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O:\Hanash_Lab_GPFS\Metabolomics\Johannes\Prostate\Manuscript\FINALIZED FIGURES FOR FIRST MANUSCRIPT\Nature Communications\Revised\Final\Revision #2\"/>
    </mc:Choice>
  </mc:AlternateContent>
  <bookViews>
    <workbookView xWindow="1860" yWindow="645" windowWidth="16935" windowHeight="8325"/>
  </bookViews>
  <sheets>
    <sheet name="averaged by pathway" sheetId="2" r:id="rId1"/>
  </sheets>
  <calcPr calcId="145621"/>
</workbook>
</file>

<file path=xl/sharedStrings.xml><?xml version="1.0" encoding="utf-8"?>
<sst xmlns="http://schemas.openxmlformats.org/spreadsheetml/2006/main" count="730" uniqueCount="362">
  <si>
    <t>GO_APOLIPOPROTEIN_BINDING</t>
  </si>
  <si>
    <t>GO_CELLULAR_RESPONSE_TO_LIPOPROTEIN_PARTICLE_STIMULUS</t>
  </si>
  <si>
    <t>GO_LIPOPROTEIN_LOCALIZATION</t>
  </si>
  <si>
    <t>GO_LIPOPROTEIN_PARTICLE_RECEPTOR_ACTIVITY</t>
  </si>
  <si>
    <t>GO_LIPOPROTEIN_PARTICLE_RECEPTOR_BINDING</t>
  </si>
  <si>
    <t>GO_PLASMA_LIPOPROTEIN_PARTICLE_CLEARANCE</t>
  </si>
  <si>
    <t>GO_REGULATION_OF_LIPOPROTEIN_PARTICLE_CLEARANCE</t>
  </si>
  <si>
    <t>GO_REGULATION_OF_PLASMA_LIPOPROTEIN_PARTICLE_LEVELS</t>
  </si>
  <si>
    <t>GO_RESPONSE_TO_LIPOPROTEIN_PARTICLE</t>
  </si>
  <si>
    <t>GO_SCAVENGER_RECEPTOR_ACTIVITY</t>
  </si>
  <si>
    <t>REACTOME_LIPOPROTEIN_METABOLISM</t>
  </si>
  <si>
    <t>GO_GLYCOSYLCERAMIDE_METABOLIC_PROCESS</t>
  </si>
  <si>
    <t>PID_CERAMIDE_PATHWAY</t>
  </si>
  <si>
    <t>REACTOME_METABOLISM_OF_LIPIDS_AND_LIPOPROTEINS</t>
  </si>
  <si>
    <t>BIOCARTA_INTEGRIN_PATHWAY</t>
  </si>
  <si>
    <t>TCGA-2A-A8VL-01</t>
  </si>
  <si>
    <t>TCGA-2A-A8VT-01</t>
  </si>
  <si>
    <t>TCGA-2A-A8VV-01</t>
  </si>
  <si>
    <t>TCGA-CH-5739-01</t>
  </si>
  <si>
    <t>TCGA-CH-5740-01</t>
  </si>
  <si>
    <t>TCGA-CH-5741-01</t>
  </si>
  <si>
    <t>TCGA-CH-5743-01</t>
  </si>
  <si>
    <t>TCGA-CH-5744-01</t>
  </si>
  <si>
    <t>TCGA-CH-5746-01</t>
  </si>
  <si>
    <t>TCGA-CH-5752-01</t>
  </si>
  <si>
    <t>TCGA-CH-5754-01</t>
  </si>
  <si>
    <t>TCGA-CH-5764-01</t>
  </si>
  <si>
    <t>TCGA-CH-5765-01</t>
  </si>
  <si>
    <t>TCGA-CH-5766-01</t>
  </si>
  <si>
    <t>TCGA-CH-5768-01</t>
  </si>
  <si>
    <t>TCGA-CH-5769-01</t>
  </si>
  <si>
    <t>TCGA-CH-5789-01</t>
  </si>
  <si>
    <t>TCGA-CH-5790-01</t>
  </si>
  <si>
    <t>TCGA-CH-5791-01</t>
  </si>
  <si>
    <t>TCGA-CH-5794-01</t>
  </si>
  <si>
    <t>TCGA-EJ-5495-01</t>
  </si>
  <si>
    <t>TCGA-EJ-5496-01</t>
  </si>
  <si>
    <t>TCGA-EJ-5497-01</t>
  </si>
  <si>
    <t>TCGA-EJ-5498-01</t>
  </si>
  <si>
    <t>TCGA-EJ-5499-01</t>
  </si>
  <si>
    <t>TCGA-EJ-5502-01</t>
  </si>
  <si>
    <t>TCGA-EJ-5503-01</t>
  </si>
  <si>
    <t>TCGA-EJ-5506-01</t>
  </si>
  <si>
    <t>TCGA-EJ-5507-01</t>
  </si>
  <si>
    <t>TCGA-EJ-5508-01</t>
  </si>
  <si>
    <t>TCGA-EJ-5512-01</t>
  </si>
  <si>
    <t>TCGA-EJ-5516-01</t>
  </si>
  <si>
    <t>TCGA-EJ-5521-01</t>
  </si>
  <si>
    <t>TCGA-EJ-5522-01</t>
  </si>
  <si>
    <t>TCGA-EJ-5524-01</t>
  </si>
  <si>
    <t>TCGA-EJ-5525-01</t>
  </si>
  <si>
    <t>TCGA-EJ-5526-01</t>
  </si>
  <si>
    <t>TCGA-EJ-5527-01</t>
  </si>
  <si>
    <t>TCGA-EJ-5530-01</t>
  </si>
  <si>
    <t>TCGA-EJ-5542-01</t>
  </si>
  <si>
    <t>TCGA-EJ-7314-01</t>
  </si>
  <si>
    <t>TCGA-EJ-7315-01</t>
  </si>
  <si>
    <t>TCGA-EJ-7321-01</t>
  </si>
  <si>
    <t>TCGA-EJ-7327-01</t>
  </si>
  <si>
    <t>TCGA-EJ-7328-01</t>
  </si>
  <si>
    <t>TCGA-EJ-7783-01</t>
  </si>
  <si>
    <t>TCGA-EJ-7784-01</t>
  </si>
  <si>
    <t>TCGA-EJ-7785-01</t>
  </si>
  <si>
    <t>TCGA-EJ-7793-01</t>
  </si>
  <si>
    <t>TCGA-EJ-7797-01</t>
  </si>
  <si>
    <t>TCGA-EJ-8469-01</t>
  </si>
  <si>
    <t>TCGA-EJ-8472-01</t>
  </si>
  <si>
    <t>TCGA-EJ-A46D-01</t>
  </si>
  <si>
    <t>TCGA-EJ-A65F-01</t>
  </si>
  <si>
    <t>TCGA-EJ-A7NF-01</t>
  </si>
  <si>
    <t>TCGA-EJ-A7NG-01</t>
  </si>
  <si>
    <t>TCGA-EJ-A7NK-01</t>
  </si>
  <si>
    <t>TCGA-FC-7708-01</t>
  </si>
  <si>
    <t>TCGA-G9-6329-01</t>
  </si>
  <si>
    <t>TCGA-G9-6336-01</t>
  </si>
  <si>
    <t>TCGA-G9-6342-01</t>
  </si>
  <si>
    <t>TCGA-G9-6351-01</t>
  </si>
  <si>
    <t>TCGA-G9-6353-01</t>
  </si>
  <si>
    <t>TCGA-G9-6356-01</t>
  </si>
  <si>
    <t>TCGA-G9-6361-01</t>
  </si>
  <si>
    <t>TCGA-G9-6363-01</t>
  </si>
  <si>
    <t>TCGA-G9-6364-01</t>
  </si>
  <si>
    <t>TCGA-G9-6365-01</t>
  </si>
  <si>
    <t>TCGA-G9-6377-01</t>
  </si>
  <si>
    <t>TCGA-G9-6384-01</t>
  </si>
  <si>
    <t>TCGA-G9-6385-01</t>
  </si>
  <si>
    <t>TCGA-G9-7522-01</t>
  </si>
  <si>
    <t>TCGA-HC-7077-01</t>
  </si>
  <si>
    <t>TCGA-HC-7081-01</t>
  </si>
  <si>
    <t>TCGA-HC-7209-01</t>
  </si>
  <si>
    <t>TCGA-HC-7211-01</t>
  </si>
  <si>
    <t>TCGA-HC-7212-01</t>
  </si>
  <si>
    <t>TCGA-HC-7213-01</t>
  </si>
  <si>
    <t>TCGA-HC-7230-01</t>
  </si>
  <si>
    <t>TCGA-HC-7231-01</t>
  </si>
  <si>
    <t>TCGA-HC-7232-01</t>
  </si>
  <si>
    <t>TCGA-HC-7744-01</t>
  </si>
  <si>
    <t>TCGA-HC-7747-01</t>
  </si>
  <si>
    <t>TCGA-HC-7748-01</t>
  </si>
  <si>
    <t>TCGA-HC-7818-01</t>
  </si>
  <si>
    <t>TCGA-HC-7820-01</t>
  </si>
  <si>
    <t>TCGA-HC-7821-01</t>
  </si>
  <si>
    <t>TCGA-HC-8213-01</t>
  </si>
  <si>
    <t>TCGA-HC-8257-01</t>
  </si>
  <si>
    <t>TCGA-HC-8260-01</t>
  </si>
  <si>
    <t>TCGA-HC-8262-01</t>
  </si>
  <si>
    <t>TCGA-HC-A48F-01</t>
  </si>
  <si>
    <t>TCGA-HC-A632-01</t>
  </si>
  <si>
    <t>TCGA-HC-A76X-01</t>
  </si>
  <si>
    <t>TCGA-HC-A8D0-01</t>
  </si>
  <si>
    <t>TCGA-HC-A8D1-01</t>
  </si>
  <si>
    <t>TCGA-HI-7171-01</t>
  </si>
  <si>
    <t>TCGA-J4-8198-01</t>
  </si>
  <si>
    <t>TCGA-J4-A67T-01</t>
  </si>
  <si>
    <t>TCGA-J4-A6G1-01</t>
  </si>
  <si>
    <t>TCGA-J4-A6M7-01</t>
  </si>
  <si>
    <t>TCGA-J4-A83I-01</t>
  </si>
  <si>
    <t>TCGA-J4-A83K-01</t>
  </si>
  <si>
    <t>TCGA-J4-A83N-01</t>
  </si>
  <si>
    <t>TCGA-J9-A52B-01</t>
  </si>
  <si>
    <t>TCGA-J9-A8CK-01</t>
  </si>
  <si>
    <t>TCGA-J9-A8CM-01</t>
  </si>
  <si>
    <t>TCGA-KC-A4BN-01</t>
  </si>
  <si>
    <t>TCGA-KC-A4BR-01</t>
  </si>
  <si>
    <t>TCGA-KC-A4BV-01</t>
  </si>
  <si>
    <t>TCGA-KC-A7F6-01</t>
  </si>
  <si>
    <t>TCGA-KK-A59Y-01</t>
  </si>
  <si>
    <t>TCGA-KK-A6DY-01</t>
  </si>
  <si>
    <t>TCGA-KK-A6E1-01</t>
  </si>
  <si>
    <t>TCGA-KK-A6E2-01</t>
  </si>
  <si>
    <t>TCGA-KK-A6E6-01</t>
  </si>
  <si>
    <t>TCGA-KK-A7AU-01</t>
  </si>
  <si>
    <t>TCGA-KK-A7B1-01</t>
  </si>
  <si>
    <t>TCGA-KK-A7B4-01</t>
  </si>
  <si>
    <t>TCGA-KK-A8I4-01</t>
  </si>
  <si>
    <t>TCGA-KK-A8I5-01</t>
  </si>
  <si>
    <t>TCGA-KK-A8I6-01</t>
  </si>
  <si>
    <t>TCGA-KK-A8I8-01</t>
  </si>
  <si>
    <t>TCGA-KK-A8IA-01</t>
  </si>
  <si>
    <t>TCGA-KK-A8IC-01</t>
  </si>
  <si>
    <t>TCGA-KK-A8IH-01</t>
  </si>
  <si>
    <t>TCGA-KK-A8II-01</t>
  </si>
  <si>
    <t>TCGA-M7-A720-01</t>
  </si>
  <si>
    <t>TCGA-QU-A6IP-01</t>
  </si>
  <si>
    <t>TCGA-V1-A8WS-01</t>
  </si>
  <si>
    <t>TCGA-V1-A8WW-01</t>
  </si>
  <si>
    <t>TCGA-VN-A88K-01</t>
  </si>
  <si>
    <t>TCGA-VN-A88L-01</t>
  </si>
  <si>
    <t>TCGA-VN-A88Q-01</t>
  </si>
  <si>
    <t>TCGA-VP-A872-01</t>
  </si>
  <si>
    <t>TCGA-VP-A875-01</t>
  </si>
  <si>
    <t>TCGA-VP-A876-01</t>
  </si>
  <si>
    <t>TCGA-VP-A879-01</t>
  </si>
  <si>
    <t>TCGA-VP-A87C-01</t>
  </si>
  <si>
    <t>TCGA-VP-A87D-01</t>
  </si>
  <si>
    <t>TCGA-VP-A87K-01</t>
  </si>
  <si>
    <t>TCGA-XJ-A9DI-01</t>
  </si>
  <si>
    <t>TCGA-XJ-A9DK-01</t>
  </si>
  <si>
    <t>TCGA-XQ-A8TB-01</t>
  </si>
  <si>
    <t>TCGA-YL-A8HJ-01</t>
  </si>
  <si>
    <t>TCGA-YL-A8HK-01</t>
  </si>
  <si>
    <t>TCGA-YL-A8HL-01</t>
  </si>
  <si>
    <t>TCGA-YL-A8SA-01</t>
  </si>
  <si>
    <t>TCGA-YL-A8SF-01</t>
  </si>
  <si>
    <t>TCGA-YL-A8SL-01</t>
  </si>
  <si>
    <t>TCGA-YL-A8SP-01</t>
  </si>
  <si>
    <t>TCGA-ZG-A8QZ-01</t>
  </si>
  <si>
    <t>TCGA-2A-A8W1-01</t>
  </si>
  <si>
    <t>TCGA-2A-A8W3-01</t>
  </si>
  <si>
    <t>TCGA-CH-5748-01</t>
  </si>
  <si>
    <t>TCGA-CH-5750-01</t>
  </si>
  <si>
    <t>TCGA-CH-5753-01</t>
  </si>
  <si>
    <t>TCGA-EJ-5501-01</t>
  </si>
  <si>
    <t>TCGA-EJ-5504-01</t>
  </si>
  <si>
    <t>TCGA-EJ-5510-01</t>
  </si>
  <si>
    <t>TCGA-EJ-5519-01</t>
  </si>
  <si>
    <t>TCGA-EJ-7318-01</t>
  </si>
  <si>
    <t>TCGA-EJ-7788-01</t>
  </si>
  <si>
    <t>TCGA-EJ-8474-01</t>
  </si>
  <si>
    <t>TCGA-EJ-A7NH-01</t>
  </si>
  <si>
    <t>TCGA-EJ-A8FU-01</t>
  </si>
  <si>
    <t>TCGA-G9-6348-01</t>
  </si>
  <si>
    <t>TCGA-G9-6494-01</t>
  </si>
  <si>
    <t>TCGA-HC-A631-01</t>
  </si>
  <si>
    <t>TCGA-HC-A8CY-01</t>
  </si>
  <si>
    <t>TCGA-J4-A83M-01</t>
  </si>
  <si>
    <t>TCGA-KK-A7AP-01</t>
  </si>
  <si>
    <t>TCGA-KK-A7B3-01</t>
  </si>
  <si>
    <t>TCGA-M7-A71Y-01</t>
  </si>
  <si>
    <t>TCGA-SU-A7E7-01</t>
  </si>
  <si>
    <t>TCGA-V1-A8MJ-01</t>
  </si>
  <si>
    <t>TCGA-VP-A87J-01</t>
  </si>
  <si>
    <t>TCGA-YL-A8SC-01</t>
  </si>
  <si>
    <t>TCGA-YL-A8SJ-01</t>
  </si>
  <si>
    <t>TCGA-YL-A9WH-01</t>
  </si>
  <si>
    <t>TCGA-CH-5762-01</t>
  </si>
  <si>
    <t>TCGA-CH-5763-01</t>
  </si>
  <si>
    <t>TCGA-CH-5771-01</t>
  </si>
  <si>
    <t>TCGA-EJ-5511-01</t>
  </si>
  <si>
    <t>TCGA-EJ-A7NM-01</t>
  </si>
  <si>
    <t>TCGA-G9-6371-01</t>
  </si>
  <si>
    <t>TCGA-HC-7749-01</t>
  </si>
  <si>
    <t>TCGA-HC-A76W-01</t>
  </si>
  <si>
    <t>TCGA-HI-7168-01</t>
  </si>
  <si>
    <t>TCGA-KC-A7FD-01</t>
  </si>
  <si>
    <t>TCGA-M7-A725-01</t>
  </si>
  <si>
    <t>TCGA-V1-A8WV-01</t>
  </si>
  <si>
    <t>TCGA-V1-A8X3-01</t>
  </si>
  <si>
    <t>TCGA-XQ-A8TA-01</t>
  </si>
  <si>
    <t>TCGA-CH-5738-01</t>
  </si>
  <si>
    <t>TCGA-H9-7775-01</t>
  </si>
  <si>
    <t>TCGA-HC-7079-01</t>
  </si>
  <si>
    <t>TCGA-V1-A8WN-01</t>
  </si>
  <si>
    <t>TCGA-CH-5788-01</t>
  </si>
  <si>
    <t>TCGA-EJ-5505-01</t>
  </si>
  <si>
    <t>TCGA-EJ-5509-01</t>
  </si>
  <si>
    <t>TCGA-EJ-5531-01</t>
  </si>
  <si>
    <t>TCGA-EJ-7115-01</t>
  </si>
  <si>
    <t>TCGA-EJ-7123-01</t>
  </si>
  <si>
    <t>TCGA-EJ-7330-01</t>
  </si>
  <si>
    <t>TCGA-EJ-7782-01</t>
  </si>
  <si>
    <t>TCGA-EJ-8468-01</t>
  </si>
  <si>
    <t>TCGA-EJ-A65E-01</t>
  </si>
  <si>
    <t>TCGA-EJ-A8FS-01</t>
  </si>
  <si>
    <t>TCGA-FC-7961-01</t>
  </si>
  <si>
    <t>TCGA-G9-6333-01</t>
  </si>
  <si>
    <t>TCGA-G9-7510-01</t>
  </si>
  <si>
    <t>TCGA-HC-7080-01</t>
  </si>
  <si>
    <t>TCGA-HC-8258-01</t>
  </si>
  <si>
    <t>TCGA-HC-8261-01</t>
  </si>
  <si>
    <t>TCGA-J4-A6G3-01</t>
  </si>
  <si>
    <t>TCGA-KK-A59X-01</t>
  </si>
  <si>
    <t>TCGA-KK-A59Z-01</t>
  </si>
  <si>
    <t>TCGA-KK-A6E0-01</t>
  </si>
  <si>
    <t>TCGA-KK-A8I9-01</t>
  </si>
  <si>
    <t>TCGA-KK-A8IF-01</t>
  </si>
  <si>
    <t>TCGA-KK-A8IK-01</t>
  </si>
  <si>
    <t>TCGA-VN-A88O-01</t>
  </si>
  <si>
    <t>TCGA-VN-A88R-01</t>
  </si>
  <si>
    <t>TCGA-VP-A878-01</t>
  </si>
  <si>
    <t>TCGA-VP-A87B-01</t>
  </si>
  <si>
    <t>TCGA-VP-A87H-01</t>
  </si>
  <si>
    <t>TCGA-XJ-A83G-01</t>
  </si>
  <si>
    <t>TCGA-Y6-A8TL-01</t>
  </si>
  <si>
    <t>TCGA-YL-A8HM-01</t>
  </si>
  <si>
    <t>TCGA-YL-A8S8-01</t>
  </si>
  <si>
    <t>TCGA-YL-A8SH-01</t>
  </si>
  <si>
    <t>TCGA-YL-A8SO-01</t>
  </si>
  <si>
    <t>TCGA-ZG-A8QX-01</t>
  </si>
  <si>
    <t>TCGA-ZG-A8QY-01</t>
  </si>
  <si>
    <t>TCGA-CH-5737-01</t>
  </si>
  <si>
    <t>TCGA-EJ-5494-01</t>
  </si>
  <si>
    <t>TCGA-EJ-7789-01</t>
  </si>
  <si>
    <t>TCGA-HC-7210-01</t>
  </si>
  <si>
    <t>TCGA-HC-8265-01</t>
  </si>
  <si>
    <t>TCGA-J9-A8CP-01</t>
  </si>
  <si>
    <t>TCGA-KK-A8IB-01</t>
  </si>
  <si>
    <t>TCGA-KK-A8IG-01</t>
  </si>
  <si>
    <t>TCGA-YL-A9WI-01</t>
  </si>
  <si>
    <t>TCGA-CH-5772-01</t>
  </si>
  <si>
    <t>TCGA-EJ-7125-01</t>
  </si>
  <si>
    <t>TCGA-G9-7523-01</t>
  </si>
  <si>
    <t>TCGA-2A-A8VO-01</t>
  </si>
  <si>
    <t>TCGA-CH-5751-01</t>
  </si>
  <si>
    <t>TCGA-CH-5761-01</t>
  </si>
  <si>
    <t>TCGA-CH-5767-01</t>
  </si>
  <si>
    <t>TCGA-CH-5792-01</t>
  </si>
  <si>
    <t>TCGA-EJ-5514-01</t>
  </si>
  <si>
    <t>TCGA-EJ-5515-01</t>
  </si>
  <si>
    <t>TCGA-EJ-5517-01</t>
  </si>
  <si>
    <t>TCGA-EJ-5518-01</t>
  </si>
  <si>
    <t>TCGA-EJ-5532-01</t>
  </si>
  <si>
    <t>TCGA-EJ-7218-01</t>
  </si>
  <si>
    <t>TCGA-EJ-7317-01</t>
  </si>
  <si>
    <t>TCGA-EJ-7331-01</t>
  </si>
  <si>
    <t>TCGA-EJ-7781-01</t>
  </si>
  <si>
    <t>TCGA-EJ-7786-01</t>
  </si>
  <si>
    <t>TCGA-EJ-7791-01</t>
  </si>
  <si>
    <t>TCGA-EJ-7792-01</t>
  </si>
  <si>
    <t>TCGA-EJ-7794-01</t>
  </si>
  <si>
    <t>TCGA-EJ-8470-01</t>
  </si>
  <si>
    <t>TCGA-EJ-A46G-01</t>
  </si>
  <si>
    <t>TCGA-EJ-A46I-01</t>
  </si>
  <si>
    <t>TCGA-EJ-A65G-01</t>
  </si>
  <si>
    <t>TCGA-EJ-A65J-01</t>
  </si>
  <si>
    <t>TCGA-EJ-A6RA-01</t>
  </si>
  <si>
    <t>TCGA-EJ-A6RC-01</t>
  </si>
  <si>
    <t>TCGA-EJ-A7NJ-01</t>
  </si>
  <si>
    <t>TCGA-EJ-A8FN-01</t>
  </si>
  <si>
    <t>TCGA-FC-A4JI-01</t>
  </si>
  <si>
    <t>TCGA-FC-A5OB-01</t>
  </si>
  <si>
    <t>TCGA-FC-A8O0-01</t>
  </si>
  <si>
    <t>TCGA-G9-6366-01</t>
  </si>
  <si>
    <t>TCGA-G9-6367-01</t>
  </si>
  <si>
    <t>TCGA-G9-6370-01</t>
  </si>
  <si>
    <t>TCGA-G9-6378-01</t>
  </si>
  <si>
    <t>TCGA-G9-6499-01</t>
  </si>
  <si>
    <t>TCGA-G9-7519-01</t>
  </si>
  <si>
    <t>TCGA-G9-7521-01</t>
  </si>
  <si>
    <t>TCGA-HC-7075-01</t>
  </si>
  <si>
    <t>TCGA-HC-7078-01</t>
  </si>
  <si>
    <t>TCGA-HC-7233-01</t>
  </si>
  <si>
    <t>TCGA-HC-7736-01</t>
  </si>
  <si>
    <t>TCGA-HC-7737-01</t>
  </si>
  <si>
    <t>TCGA-HC-7740-01</t>
  </si>
  <si>
    <t>TCGA-HC-7742-01</t>
  </si>
  <si>
    <t>TCGA-HC-7750-01</t>
  </si>
  <si>
    <t>TCGA-HC-8216-01</t>
  </si>
  <si>
    <t>TCGA-HC-8256-01</t>
  </si>
  <si>
    <t>TCGA-HC-8264-01</t>
  </si>
  <si>
    <t>TCGA-HC-8266-01</t>
  </si>
  <si>
    <t>TCGA-HC-A4ZV-01</t>
  </si>
  <si>
    <t>TCGA-HI-7170-01</t>
  </si>
  <si>
    <t>TCGA-J4-8200-01</t>
  </si>
  <si>
    <t>TCGA-J9-A8CL-01</t>
  </si>
  <si>
    <t>TCGA-J9-A8CN-01</t>
  </si>
  <si>
    <t>TCGA-KC-A4BL-01</t>
  </si>
  <si>
    <t>TCGA-KC-A7F3-01</t>
  </si>
  <si>
    <t>TCGA-KC-A7FA-01</t>
  </si>
  <si>
    <t>TCGA-KC-A7FE-01</t>
  </si>
  <si>
    <t>TCGA-KK-A6E5-01</t>
  </si>
  <si>
    <t>TCGA-KK-A7AV-01</t>
  </si>
  <si>
    <t>TCGA-KK-A8ID-01</t>
  </si>
  <si>
    <t>TCGA-KK-A8IJ-01</t>
  </si>
  <si>
    <t>TCGA-KK-A8IL-01</t>
  </si>
  <si>
    <t>TCGA-M7-A721-01</t>
  </si>
  <si>
    <t>TCGA-TK-A8OK-01</t>
  </si>
  <si>
    <t>TCGA-V1-A8MF-01</t>
  </si>
  <si>
    <t>TCGA-V1-A8MG-01</t>
  </si>
  <si>
    <t>TCGA-V1-A8ML-01</t>
  </si>
  <si>
    <t>TCGA-V1-A8MU-01</t>
  </si>
  <si>
    <t>TCGA-V1-A8WL-01</t>
  </si>
  <si>
    <t>TCGA-VN-A88I-01</t>
  </si>
  <si>
    <t>TCGA-VN-A88N-01</t>
  </si>
  <si>
    <t>TCGA-VN-A88P-01</t>
  </si>
  <si>
    <t>TCGA-VP-A87E-01</t>
  </si>
  <si>
    <t>TCGA-WW-A8ZI-01</t>
  </si>
  <si>
    <t>TCGA-XA-A8JR-01</t>
  </si>
  <si>
    <t>TCGA-XJ-A83H-01</t>
  </si>
  <si>
    <t>TCGA-YJ-A8SW-01</t>
  </si>
  <si>
    <t>TCGA-YL-A8HO-01</t>
  </si>
  <si>
    <t>TCGA-YL-A8S9-01</t>
  </si>
  <si>
    <t>TCGA-YL-A8SB-01</t>
  </si>
  <si>
    <t>TCGA-YL-A8SK-01</t>
  </si>
  <si>
    <t>TCGA-YL-A8SQ-01</t>
  </si>
  <si>
    <t>TCGA-YL-A8SR-01</t>
  </si>
  <si>
    <t>TCGA-YL-A9WJ-01</t>
  </si>
  <si>
    <t>TCGA-ZG-A8QW-01</t>
  </si>
  <si>
    <t>tumor</t>
  </si>
  <si>
    <t>CAV1</t>
  </si>
  <si>
    <t>PRAD subtype</t>
  </si>
  <si>
    <t>2-ETV1</t>
  </si>
  <si>
    <t>3-ETV4</t>
  </si>
  <si>
    <t>5-SPOP</t>
  </si>
  <si>
    <t>6-FOXA1</t>
  </si>
  <si>
    <t>7-IDH1</t>
  </si>
  <si>
    <t>8-other</t>
  </si>
  <si>
    <t>1-ERG</t>
  </si>
  <si>
    <t>4-FLI1</t>
  </si>
  <si>
    <t>iCluster</t>
  </si>
  <si>
    <t>average genes</t>
  </si>
  <si>
    <t>scale normalized (stdev from media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335"/>
  <sheetViews>
    <sheetView tabSelected="1" workbookViewId="0">
      <pane xSplit="4" ySplit="2" topLeftCell="E276" activePane="bottomRight" state="frozen"/>
      <selection pane="topRight" activeCell="C1" sqref="C1"/>
      <selection pane="bottomLeft" activeCell="A3" sqref="A3"/>
      <selection pane="bottomRight" activeCell="N319" sqref="N319"/>
    </sheetView>
  </sheetViews>
  <sheetFormatPr defaultRowHeight="15" x14ac:dyDescent="0.25"/>
  <cols>
    <col min="1" max="1" width="21.140625" customWidth="1"/>
    <col min="2" max="2" width="9.7109375" customWidth="1"/>
    <col min="3" max="3" width="13.7109375" customWidth="1"/>
  </cols>
  <sheetData>
    <row r="1" spans="1:35" s="1" customFormat="1" x14ac:dyDescent="0.25">
      <c r="E1" s="1" t="s">
        <v>360</v>
      </c>
      <c r="F1" s="1" t="s">
        <v>360</v>
      </c>
      <c r="G1" s="1" t="s">
        <v>360</v>
      </c>
      <c r="H1" s="1" t="s">
        <v>360</v>
      </c>
      <c r="I1" s="1" t="s">
        <v>360</v>
      </c>
      <c r="J1" s="1" t="s">
        <v>360</v>
      </c>
      <c r="K1" s="1" t="s">
        <v>360</v>
      </c>
      <c r="L1" s="1" t="s">
        <v>360</v>
      </c>
      <c r="M1" s="1" t="s">
        <v>360</v>
      </c>
      <c r="N1" s="1" t="s">
        <v>360</v>
      </c>
      <c r="O1" s="1" t="s">
        <v>360</v>
      </c>
      <c r="P1" s="1" t="s">
        <v>360</v>
      </c>
      <c r="Q1" s="1" t="s">
        <v>360</v>
      </c>
      <c r="R1" s="1" t="s">
        <v>360</v>
      </c>
      <c r="S1" s="1" t="s">
        <v>360</v>
      </c>
      <c r="U1" s="1" t="s">
        <v>361</v>
      </c>
      <c r="V1" s="1" t="s">
        <v>361</v>
      </c>
      <c r="W1" s="1" t="s">
        <v>361</v>
      </c>
      <c r="X1" s="1" t="s">
        <v>361</v>
      </c>
      <c r="Y1" s="1" t="s">
        <v>361</v>
      </c>
      <c r="Z1" s="1" t="s">
        <v>361</v>
      </c>
      <c r="AA1" s="1" t="s">
        <v>361</v>
      </c>
      <c r="AB1" s="1" t="s">
        <v>361</v>
      </c>
      <c r="AC1" s="1" t="s">
        <v>361</v>
      </c>
      <c r="AD1" s="1" t="s">
        <v>361</v>
      </c>
      <c r="AE1" s="1" t="s">
        <v>361</v>
      </c>
      <c r="AF1" s="1" t="s">
        <v>361</v>
      </c>
      <c r="AG1" s="1" t="s">
        <v>361</v>
      </c>
      <c r="AH1" s="1" t="s">
        <v>361</v>
      </c>
      <c r="AI1" s="1" t="s">
        <v>361</v>
      </c>
    </row>
    <row r="2" spans="1:35" s="1" customFormat="1" x14ac:dyDescent="0.25">
      <c r="A2" s="1" t="s">
        <v>348</v>
      </c>
      <c r="B2" s="1" t="s">
        <v>359</v>
      </c>
      <c r="C2" s="1" t="s">
        <v>350</v>
      </c>
      <c r="D2" s="1" t="s">
        <v>349</v>
      </c>
      <c r="E2" s="1" t="s">
        <v>0</v>
      </c>
      <c r="F2" s="1" t="s">
        <v>1</v>
      </c>
      <c r="G2" s="1" t="s">
        <v>2</v>
      </c>
      <c r="H2" s="1" t="s">
        <v>3</v>
      </c>
      <c r="I2" s="1" t="s">
        <v>4</v>
      </c>
      <c r="J2" s="1" t="s">
        <v>5</v>
      </c>
      <c r="K2" s="1" t="s">
        <v>6</v>
      </c>
      <c r="L2" s="1" t="s">
        <v>7</v>
      </c>
      <c r="M2" s="1" t="s">
        <v>8</v>
      </c>
      <c r="N2" s="1" t="s">
        <v>9</v>
      </c>
      <c r="O2" s="1" t="s">
        <v>10</v>
      </c>
      <c r="P2" s="1" t="s">
        <v>11</v>
      </c>
      <c r="Q2" s="1" t="s">
        <v>12</v>
      </c>
      <c r="R2" s="1" t="s">
        <v>13</v>
      </c>
      <c r="S2" s="1" t="s">
        <v>14</v>
      </c>
      <c r="U2" s="1" t="s">
        <v>0</v>
      </c>
      <c r="V2" s="1" t="s">
        <v>1</v>
      </c>
      <c r="W2" s="1" t="s">
        <v>2</v>
      </c>
      <c r="X2" s="1" t="s">
        <v>3</v>
      </c>
      <c r="Y2" s="1" t="s">
        <v>4</v>
      </c>
      <c r="Z2" s="1" t="s">
        <v>5</v>
      </c>
      <c r="AA2" s="1" t="s">
        <v>6</v>
      </c>
      <c r="AB2" s="1" t="s">
        <v>7</v>
      </c>
      <c r="AC2" s="1" t="s">
        <v>8</v>
      </c>
      <c r="AD2" s="1" t="s">
        <v>9</v>
      </c>
      <c r="AE2" s="1" t="s">
        <v>10</v>
      </c>
      <c r="AF2" s="1" t="s">
        <v>11</v>
      </c>
      <c r="AG2" s="1" t="s">
        <v>12</v>
      </c>
      <c r="AH2" s="1" t="s">
        <v>13</v>
      </c>
      <c r="AI2" s="1" t="s">
        <v>14</v>
      </c>
    </row>
    <row r="3" spans="1:35" x14ac:dyDescent="0.25">
      <c r="A3" t="s">
        <v>167</v>
      </c>
      <c r="B3">
        <v>1</v>
      </c>
      <c r="C3" t="s">
        <v>351</v>
      </c>
      <c r="D3">
        <v>-2.7115652730000002</v>
      </c>
      <c r="E3">
        <v>-0.82166402500000002</v>
      </c>
      <c r="F3">
        <v>-0.80183362400000002</v>
      </c>
      <c r="G3">
        <v>-0.46922940600000002</v>
      </c>
      <c r="H3">
        <v>-0.55515574199999995</v>
      </c>
      <c r="I3">
        <v>0.27994054899999998</v>
      </c>
      <c r="J3">
        <v>-0.357804065</v>
      </c>
      <c r="K3">
        <v>-0.21753508499999999</v>
      </c>
      <c r="L3">
        <v>-0.16267556899999999</v>
      </c>
      <c r="M3">
        <v>-0.71199628199999998</v>
      </c>
      <c r="N3">
        <v>-0.99894313599999995</v>
      </c>
      <c r="O3">
        <v>-0.43022529999999998</v>
      </c>
      <c r="P3">
        <v>-0.600866487</v>
      </c>
      <c r="Q3">
        <v>-5.6057405999999997E-2</v>
      </c>
      <c r="R3">
        <v>-0.17736548899999999</v>
      </c>
      <c r="S3">
        <v>-0.74948404099999999</v>
      </c>
      <c r="U3">
        <v>-2.7477918400000001</v>
      </c>
      <c r="V3">
        <v>-1.9661978280000001</v>
      </c>
      <c r="W3">
        <v>-1.499136206</v>
      </c>
      <c r="X3">
        <v>-1.744493369</v>
      </c>
      <c r="Y3">
        <v>0.711890939</v>
      </c>
      <c r="Z3">
        <v>-1.140306405</v>
      </c>
      <c r="AA3">
        <v>-0.77742580800000005</v>
      </c>
      <c r="AB3">
        <v>-0.82681667400000003</v>
      </c>
      <c r="AC3">
        <v>-2.3238300889999999</v>
      </c>
      <c r="AD3">
        <v>-2.601654382</v>
      </c>
      <c r="AE3">
        <v>-1.452010869</v>
      </c>
      <c r="AF3">
        <v>-2.2870495549999998</v>
      </c>
      <c r="AG3">
        <v>-0.43239602399999999</v>
      </c>
      <c r="AH3">
        <v>-1.7246212489999999</v>
      </c>
      <c r="AI3">
        <v>-2.5477433870000001</v>
      </c>
    </row>
    <row r="4" spans="1:35" x14ac:dyDescent="0.25">
      <c r="A4" t="s">
        <v>169</v>
      </c>
      <c r="B4">
        <v>1</v>
      </c>
      <c r="C4" t="s">
        <v>351</v>
      </c>
      <c r="D4">
        <v>-0.79543682999999998</v>
      </c>
      <c r="E4">
        <v>0.20378563999999999</v>
      </c>
      <c r="F4">
        <v>-0.62509254700000005</v>
      </c>
      <c r="G4">
        <v>-0.28712932200000002</v>
      </c>
      <c r="H4">
        <v>-5.2895275999999998E-2</v>
      </c>
      <c r="I4">
        <v>-0.23359853</v>
      </c>
      <c r="J4">
        <v>-0.31205091299999999</v>
      </c>
      <c r="K4">
        <v>-0.48265571499999999</v>
      </c>
      <c r="L4">
        <v>-0.21693621399999999</v>
      </c>
      <c r="M4">
        <v>-0.34639695999999998</v>
      </c>
      <c r="N4">
        <v>-0.48292701900000001</v>
      </c>
      <c r="O4">
        <v>-0.30795151199999998</v>
      </c>
      <c r="P4">
        <v>7.2584641000000005E-2</v>
      </c>
      <c r="Q4">
        <v>-7.2803934000000001E-2</v>
      </c>
      <c r="R4">
        <v>3.3007300000000001E-4</v>
      </c>
      <c r="S4">
        <v>-0.33475509199999998</v>
      </c>
      <c r="U4">
        <v>0.110555837</v>
      </c>
      <c r="V4">
        <v>-1.556208797</v>
      </c>
      <c r="W4">
        <v>-1.006312724</v>
      </c>
      <c r="X4">
        <v>-0.32108797500000003</v>
      </c>
      <c r="Y4">
        <v>-1.08555161</v>
      </c>
      <c r="Z4">
        <v>-0.98923937900000003</v>
      </c>
      <c r="AA4">
        <v>-1.6841155590000001</v>
      </c>
      <c r="AB4">
        <v>-1.0624503460000001</v>
      </c>
      <c r="AC4">
        <v>-1.2574590999999999</v>
      </c>
      <c r="AD4">
        <v>-1.322120089</v>
      </c>
      <c r="AE4">
        <v>-1.0682985460000001</v>
      </c>
      <c r="AF4">
        <v>0.149609671</v>
      </c>
      <c r="AG4">
        <v>-0.55705084699999996</v>
      </c>
      <c r="AH4">
        <v>-0.38048761599999997</v>
      </c>
      <c r="AI4">
        <v>-1.20044792</v>
      </c>
    </row>
    <row r="5" spans="1:35" x14ac:dyDescent="0.25">
      <c r="A5" t="s">
        <v>173</v>
      </c>
      <c r="B5">
        <v>1</v>
      </c>
      <c r="C5" t="s">
        <v>351</v>
      </c>
      <c r="D5">
        <v>0.29453801099999999</v>
      </c>
      <c r="E5">
        <v>0.351177509</v>
      </c>
      <c r="F5">
        <v>-4.1037180000000001E-3</v>
      </c>
      <c r="G5">
        <v>0.30612681600000002</v>
      </c>
      <c r="H5">
        <v>0.19171618900000001</v>
      </c>
      <c r="I5">
        <v>5.6439859000000002E-2</v>
      </c>
      <c r="J5">
        <v>0.161809231</v>
      </c>
      <c r="K5">
        <v>0.119559606</v>
      </c>
      <c r="L5">
        <v>0.221195999</v>
      </c>
      <c r="M5">
        <v>8.6873811999999995E-2</v>
      </c>
      <c r="N5">
        <v>9.6119054999999995E-2</v>
      </c>
      <c r="O5">
        <v>0.241581037</v>
      </c>
      <c r="P5">
        <v>0.436927542</v>
      </c>
      <c r="Q5">
        <v>-8.4030854000000002E-2</v>
      </c>
      <c r="R5">
        <v>0.13108029099999999</v>
      </c>
      <c r="S5">
        <v>-6.1230550000000002E-2</v>
      </c>
      <c r="U5">
        <v>0.521397267</v>
      </c>
      <c r="V5">
        <v>-0.11569133299999999</v>
      </c>
      <c r="W5">
        <v>0.59923599000000005</v>
      </c>
      <c r="X5">
        <v>0.37214054400000002</v>
      </c>
      <c r="Y5">
        <v>-7.0385748999999997E-2</v>
      </c>
      <c r="Z5">
        <v>0.57534447399999999</v>
      </c>
      <c r="AA5">
        <v>0.37540904000000003</v>
      </c>
      <c r="AB5">
        <v>0.84019386299999999</v>
      </c>
      <c r="AC5">
        <v>6.294287E-3</v>
      </c>
      <c r="AD5">
        <v>0.113705817</v>
      </c>
      <c r="AE5">
        <v>0.65621178800000002</v>
      </c>
      <c r="AF5">
        <v>1.467863444</v>
      </c>
      <c r="AG5">
        <v>-0.64061979499999999</v>
      </c>
      <c r="AH5">
        <v>0.60853970400000001</v>
      </c>
      <c r="AI5">
        <v>-0.31187147399999998</v>
      </c>
    </row>
    <row r="6" spans="1:35" x14ac:dyDescent="0.25">
      <c r="A6" t="s">
        <v>175</v>
      </c>
      <c r="B6">
        <v>1</v>
      </c>
      <c r="C6" t="s">
        <v>351</v>
      </c>
      <c r="D6">
        <v>-0.44472247799999998</v>
      </c>
      <c r="E6">
        <v>0.39542565000000002</v>
      </c>
      <c r="F6">
        <v>-0.39368119499999998</v>
      </c>
      <c r="G6">
        <v>0.168497272</v>
      </c>
      <c r="H6">
        <v>8.3328898999999998E-2</v>
      </c>
      <c r="I6">
        <v>6.8291231999999993E-2</v>
      </c>
      <c r="J6">
        <v>0.119190851</v>
      </c>
      <c r="K6">
        <v>1.3192392000000001E-2</v>
      </c>
      <c r="L6">
        <v>6.8018163000000006E-2</v>
      </c>
      <c r="M6">
        <v>-0.140565262</v>
      </c>
      <c r="N6">
        <v>1.0371531E-2</v>
      </c>
      <c r="O6">
        <v>0.167175613</v>
      </c>
      <c r="P6">
        <v>0.49188055200000003</v>
      </c>
      <c r="Q6">
        <v>0.120957984</v>
      </c>
      <c r="R6">
        <v>1.4840330000000001E-3</v>
      </c>
      <c r="S6">
        <v>0.36103544300000001</v>
      </c>
      <c r="U6">
        <v>0.64473493599999998</v>
      </c>
      <c r="V6">
        <v>-1.019400278</v>
      </c>
      <c r="W6">
        <v>0.22676460200000001</v>
      </c>
      <c r="X6">
        <v>6.4971130000000002E-2</v>
      </c>
      <c r="Y6">
        <v>-2.8904656000000001E-2</v>
      </c>
      <c r="Z6">
        <v>0.43462778699999999</v>
      </c>
      <c r="AA6">
        <v>1.1642316999999999E-2</v>
      </c>
      <c r="AB6">
        <v>0.17499985600000001</v>
      </c>
      <c r="AC6">
        <v>-0.65709433500000003</v>
      </c>
      <c r="AD6">
        <v>-9.8917188000000003E-2</v>
      </c>
      <c r="AE6">
        <v>0.42271711499999998</v>
      </c>
      <c r="AF6">
        <v>1.666692659</v>
      </c>
      <c r="AG6">
        <v>0.88523961699999998</v>
      </c>
      <c r="AH6">
        <v>-0.37175877400000001</v>
      </c>
      <c r="AI6">
        <v>1.059908962</v>
      </c>
    </row>
    <row r="7" spans="1:35" x14ac:dyDescent="0.25">
      <c r="A7" t="s">
        <v>176</v>
      </c>
      <c r="B7">
        <v>1</v>
      </c>
      <c r="C7" t="s">
        <v>351</v>
      </c>
      <c r="D7">
        <v>0.33360426100000001</v>
      </c>
      <c r="E7">
        <v>-0.40811394499999998</v>
      </c>
      <c r="F7">
        <v>9.723946E-2</v>
      </c>
      <c r="G7">
        <v>-0.43214240700000001</v>
      </c>
      <c r="H7">
        <v>0.21487906200000001</v>
      </c>
      <c r="I7">
        <v>0.57515910699999995</v>
      </c>
      <c r="J7">
        <v>0.30349177700000002</v>
      </c>
      <c r="K7">
        <v>0.48775664000000002</v>
      </c>
      <c r="L7">
        <v>0.22726553999999999</v>
      </c>
      <c r="M7">
        <v>-9.9775211000000003E-2</v>
      </c>
      <c r="N7">
        <v>0.169392667</v>
      </c>
      <c r="O7">
        <v>0.13348859199999999</v>
      </c>
      <c r="P7">
        <v>2.9587117E-2</v>
      </c>
      <c r="Q7">
        <v>0.21947665499999999</v>
      </c>
      <c r="R7">
        <v>0.21230621999999999</v>
      </c>
      <c r="S7">
        <v>-0.10614615099999999</v>
      </c>
      <c r="U7">
        <v>-1.5950586040000001</v>
      </c>
      <c r="V7">
        <v>0.11939601599999999</v>
      </c>
      <c r="W7">
        <v>-1.398766433</v>
      </c>
      <c r="X7">
        <v>0.43778409099999999</v>
      </c>
      <c r="Y7">
        <v>1.745187955</v>
      </c>
      <c r="Z7">
        <v>1.04314964</v>
      </c>
      <c r="AA7">
        <v>1.6346112269999999</v>
      </c>
      <c r="AB7">
        <v>0.86655160799999997</v>
      </c>
      <c r="AC7">
        <v>-0.53811893099999997</v>
      </c>
      <c r="AD7">
        <v>0.29539800900000002</v>
      </c>
      <c r="AE7">
        <v>0.31700251099999999</v>
      </c>
      <c r="AF7">
        <v>-5.9625889999999999E-3</v>
      </c>
      <c r="AG7">
        <v>1.618575358</v>
      </c>
      <c r="AH7">
        <v>1.222952928</v>
      </c>
      <c r="AI7">
        <v>-0.457785053</v>
      </c>
    </row>
    <row r="8" spans="1:35" x14ac:dyDescent="0.25">
      <c r="A8" t="s">
        <v>182</v>
      </c>
      <c r="B8">
        <v>1</v>
      </c>
      <c r="C8" t="s">
        <v>351</v>
      </c>
      <c r="D8">
        <v>0.24188736999999999</v>
      </c>
      <c r="E8">
        <v>1.1545835000000001E-2</v>
      </c>
      <c r="F8">
        <v>-0.29327807900000002</v>
      </c>
      <c r="G8">
        <v>-3.4964601999999997E-2</v>
      </c>
      <c r="H8">
        <v>-5.3343123999999999E-2</v>
      </c>
      <c r="I8">
        <v>0.100895029</v>
      </c>
      <c r="J8">
        <v>2.8302074999999999E-2</v>
      </c>
      <c r="K8">
        <v>4.0837708E-2</v>
      </c>
      <c r="L8">
        <v>0.12237186799999999</v>
      </c>
      <c r="M8">
        <v>0.168213894</v>
      </c>
      <c r="N8">
        <v>-0.31105901800000002</v>
      </c>
      <c r="O8">
        <v>-4.9907745000000003E-2</v>
      </c>
      <c r="P8">
        <v>0.11917749</v>
      </c>
      <c r="Q8">
        <v>-0.158095024</v>
      </c>
      <c r="R8">
        <v>6.4727627999999995E-2</v>
      </c>
      <c r="S8">
        <v>3.9989218999999999E-2</v>
      </c>
      <c r="U8">
        <v>-0.42529513499999999</v>
      </c>
      <c r="V8">
        <v>-0.78649360499999998</v>
      </c>
      <c r="W8">
        <v>-0.32387099899999999</v>
      </c>
      <c r="X8">
        <v>-0.322357175</v>
      </c>
      <c r="Y8">
        <v>8.5212174000000002E-2</v>
      </c>
      <c r="Z8">
        <v>0.13453267899999999</v>
      </c>
      <c r="AA8">
        <v>0.10618692</v>
      </c>
      <c r="AB8">
        <v>0.41103765199999998</v>
      </c>
      <c r="AC8">
        <v>0.24354501000000001</v>
      </c>
      <c r="AD8">
        <v>-0.89594929000000001</v>
      </c>
      <c r="AE8">
        <v>-0.258520957</v>
      </c>
      <c r="AF8">
        <v>0.318190419</v>
      </c>
      <c r="AG8">
        <v>-1.191925476</v>
      </c>
      <c r="AH8">
        <v>0.106631581</v>
      </c>
      <c r="AI8">
        <v>1.6952776999999999E-2</v>
      </c>
    </row>
    <row r="9" spans="1:35" x14ac:dyDescent="0.25">
      <c r="A9" t="s">
        <v>184</v>
      </c>
      <c r="B9">
        <v>1</v>
      </c>
      <c r="C9" t="s">
        <v>351</v>
      </c>
      <c r="D9">
        <v>-1.8752578520000001</v>
      </c>
      <c r="E9">
        <v>-0.75339558200000001</v>
      </c>
      <c r="F9">
        <v>0.18790416200000001</v>
      </c>
      <c r="G9">
        <v>-0.13667757699999999</v>
      </c>
      <c r="H9">
        <v>-0.36349983800000002</v>
      </c>
      <c r="I9">
        <v>0.221047508</v>
      </c>
      <c r="J9">
        <v>4.8193769999999997E-2</v>
      </c>
      <c r="K9">
        <v>-0.109157244</v>
      </c>
      <c r="L9">
        <v>-7.4809200000000001E-4</v>
      </c>
      <c r="M9">
        <v>-0.104119954</v>
      </c>
      <c r="N9">
        <v>-0.35263784399999998</v>
      </c>
      <c r="O9">
        <v>-0.27449260199999997</v>
      </c>
      <c r="P9">
        <v>-0.87835814999999995</v>
      </c>
      <c r="Q9">
        <v>0.12513527899999999</v>
      </c>
      <c r="R9">
        <v>-0.149216509</v>
      </c>
      <c r="S9">
        <v>-0.41078334100000002</v>
      </c>
      <c r="U9">
        <v>-2.5574997640000001</v>
      </c>
      <c r="V9">
        <v>0.32971233799999999</v>
      </c>
      <c r="W9">
        <v>-0.59914018899999999</v>
      </c>
      <c r="X9">
        <v>-1.2013408290000001</v>
      </c>
      <c r="Y9">
        <v>0.50575890000000001</v>
      </c>
      <c r="Z9">
        <v>0.20021075999999999</v>
      </c>
      <c r="AA9">
        <v>-0.406782914</v>
      </c>
      <c r="AB9">
        <v>-0.12362625100000001</v>
      </c>
      <c r="AC9">
        <v>-0.55079156900000004</v>
      </c>
      <c r="AD9">
        <v>-0.99904981699999995</v>
      </c>
      <c r="AE9">
        <v>-0.96329978599999999</v>
      </c>
      <c r="AF9">
        <v>-3.2910609709999998</v>
      </c>
      <c r="AG9">
        <v>0.91633382200000002</v>
      </c>
      <c r="AH9">
        <v>-1.51169533</v>
      </c>
      <c r="AI9">
        <v>-1.447434573</v>
      </c>
    </row>
    <row r="10" spans="1:35" x14ac:dyDescent="0.25">
      <c r="A10" t="s">
        <v>186</v>
      </c>
      <c r="B10">
        <v>1</v>
      </c>
      <c r="C10" t="s">
        <v>351</v>
      </c>
      <c r="D10">
        <v>-2.2191086690000001</v>
      </c>
      <c r="E10">
        <v>-0.61752495799999996</v>
      </c>
      <c r="F10">
        <v>-0.46812514999999999</v>
      </c>
      <c r="G10">
        <v>-0.69391285999999996</v>
      </c>
      <c r="H10">
        <v>-0.79338967199999999</v>
      </c>
      <c r="I10">
        <v>8.2716479999999995E-2</v>
      </c>
      <c r="J10">
        <v>-0.42452732599999998</v>
      </c>
      <c r="K10">
        <v>-2.9700598000000002E-2</v>
      </c>
      <c r="L10">
        <v>-0.52940579799999998</v>
      </c>
      <c r="M10">
        <v>-0.59687573500000002</v>
      </c>
      <c r="N10">
        <v>-0.49549905500000002</v>
      </c>
      <c r="O10">
        <v>-0.33380885399999999</v>
      </c>
      <c r="P10">
        <v>-0.153676328</v>
      </c>
      <c r="Q10">
        <v>-0.33055923399999998</v>
      </c>
      <c r="R10">
        <v>-0.19195438500000001</v>
      </c>
      <c r="S10">
        <v>-0.46478490099999997</v>
      </c>
      <c r="U10">
        <v>-2.1787727569999999</v>
      </c>
      <c r="V10">
        <v>-1.1920890799999999</v>
      </c>
      <c r="W10">
        <v>-2.1072044710000002</v>
      </c>
      <c r="X10">
        <v>-2.4196479630000001</v>
      </c>
      <c r="Y10">
        <v>2.1585277999999999E-2</v>
      </c>
      <c r="Z10">
        <v>-1.360612202</v>
      </c>
      <c r="AA10">
        <v>-0.13504801899999999</v>
      </c>
      <c r="AB10">
        <v>-2.419388793</v>
      </c>
      <c r="AC10">
        <v>-1.988049347</v>
      </c>
      <c r="AD10">
        <v>-1.353294215</v>
      </c>
      <c r="AE10">
        <v>-1.149442517</v>
      </c>
      <c r="AF10">
        <v>-0.66904049499999996</v>
      </c>
      <c r="AG10">
        <v>-2.4756838540000001</v>
      </c>
      <c r="AH10">
        <v>-1.834975303</v>
      </c>
      <c r="AI10">
        <v>-1.6228649530000001</v>
      </c>
    </row>
    <row r="11" spans="1:35" x14ac:dyDescent="0.25">
      <c r="A11" t="s">
        <v>199</v>
      </c>
      <c r="B11">
        <v>1</v>
      </c>
      <c r="C11" t="s">
        <v>352</v>
      </c>
      <c r="D11">
        <v>-0.96853689700000001</v>
      </c>
      <c r="E11">
        <v>-0.29497132199999998</v>
      </c>
      <c r="F11">
        <v>3.6284467000000001E-2</v>
      </c>
      <c r="G11">
        <v>-1.1762488E-2</v>
      </c>
      <c r="H11">
        <v>-0.38204582999999998</v>
      </c>
      <c r="I11">
        <v>-0.209410926</v>
      </c>
      <c r="J11">
        <v>-9.9867040000000008E-3</v>
      </c>
      <c r="K11">
        <v>0.188261444</v>
      </c>
      <c r="L11">
        <v>-9.6239010000000007E-3</v>
      </c>
      <c r="M11">
        <v>-0.38787220100000003</v>
      </c>
      <c r="N11">
        <v>0.402446374</v>
      </c>
      <c r="O11">
        <v>-0.12644966599999999</v>
      </c>
      <c r="P11">
        <v>-0.141245497</v>
      </c>
      <c r="Q11">
        <v>9.8309315999999994E-2</v>
      </c>
      <c r="R11">
        <v>5.4306170000000001E-2</v>
      </c>
      <c r="S11">
        <v>-3.8132132999999999E-2</v>
      </c>
      <c r="U11">
        <v>-1.279683833</v>
      </c>
      <c r="V11">
        <v>-2.2002231000000001E-2</v>
      </c>
      <c r="W11">
        <v>-0.26107835099999999</v>
      </c>
      <c r="X11">
        <v>-1.253900142</v>
      </c>
      <c r="Y11">
        <v>-1.000892369</v>
      </c>
      <c r="Z11">
        <v>8.1113999999999995E-3</v>
      </c>
      <c r="AA11">
        <v>0.61036341699999996</v>
      </c>
      <c r="AB11">
        <v>-0.16217056699999999</v>
      </c>
      <c r="AC11">
        <v>-1.3784330490000001</v>
      </c>
      <c r="AD11">
        <v>0.87328734299999999</v>
      </c>
      <c r="AE11">
        <v>-0.498720257</v>
      </c>
      <c r="AF11">
        <v>-0.62406366199999996</v>
      </c>
      <c r="AG11">
        <v>0.71665149500000003</v>
      </c>
      <c r="AH11">
        <v>2.7801069000000001E-2</v>
      </c>
      <c r="AI11">
        <v>-0.236833566</v>
      </c>
    </row>
    <row r="12" spans="1:35" x14ac:dyDescent="0.25">
      <c r="A12" t="s">
        <v>200</v>
      </c>
      <c r="B12">
        <v>1</v>
      </c>
      <c r="C12" t="s">
        <v>352</v>
      </c>
      <c r="D12">
        <v>0.240582777</v>
      </c>
      <c r="E12">
        <v>-0.27085016000000001</v>
      </c>
      <c r="F12">
        <v>-0.30794988899999998</v>
      </c>
      <c r="G12">
        <v>-0.56984257900000002</v>
      </c>
      <c r="H12">
        <v>-0.27264342200000002</v>
      </c>
      <c r="I12">
        <v>0.15174379499999999</v>
      </c>
      <c r="J12">
        <v>-0.25292120099999998</v>
      </c>
      <c r="K12">
        <v>-8.4918462E-2</v>
      </c>
      <c r="L12">
        <v>-0.22740490599999999</v>
      </c>
      <c r="M12">
        <v>-0.32110929999999999</v>
      </c>
      <c r="N12">
        <v>-0.62067764700000005</v>
      </c>
      <c r="O12">
        <v>-0.285176015</v>
      </c>
      <c r="P12">
        <v>-0.23960074000000001</v>
      </c>
      <c r="Q12">
        <v>-7.4266110999999996E-2</v>
      </c>
      <c r="R12">
        <v>-9.4352914999999996E-2</v>
      </c>
      <c r="S12">
        <v>-6.7348682000000007E-2</v>
      </c>
      <c r="U12">
        <v>-1.212448287</v>
      </c>
      <c r="V12">
        <v>-0.82052803100000005</v>
      </c>
      <c r="W12">
        <v>-1.7714289649999999</v>
      </c>
      <c r="X12">
        <v>-0.943853885</v>
      </c>
      <c r="Y12">
        <v>0.263188378</v>
      </c>
      <c r="Z12">
        <v>-0.79400583999999996</v>
      </c>
      <c r="AA12">
        <v>-0.32388836399999998</v>
      </c>
      <c r="AB12">
        <v>-1.107911957</v>
      </c>
      <c r="AC12">
        <v>-1.1837006839999999</v>
      </c>
      <c r="AD12">
        <v>-1.6636920799999999</v>
      </c>
      <c r="AE12">
        <v>-0.99682583700000005</v>
      </c>
      <c r="AF12">
        <v>-0.97992944100000001</v>
      </c>
      <c r="AG12">
        <v>-0.56793473999999999</v>
      </c>
      <c r="AH12">
        <v>-1.096693396</v>
      </c>
      <c r="AI12">
        <v>-0.33174694100000002</v>
      </c>
    </row>
    <row r="13" spans="1:35" x14ac:dyDescent="0.25">
      <c r="A13" t="s">
        <v>204</v>
      </c>
      <c r="B13">
        <v>1</v>
      </c>
      <c r="C13" t="s">
        <v>352</v>
      </c>
      <c r="D13">
        <v>-1.1091738149999999</v>
      </c>
      <c r="E13">
        <v>-0.51940664199999997</v>
      </c>
      <c r="F13">
        <v>-0.434394422</v>
      </c>
      <c r="G13">
        <v>-0.913581376</v>
      </c>
      <c r="H13">
        <v>-0.60304047800000005</v>
      </c>
      <c r="I13">
        <v>0.11148245800000001</v>
      </c>
      <c r="J13">
        <v>-0.49734007899999999</v>
      </c>
      <c r="K13">
        <v>-0.137502174</v>
      </c>
      <c r="L13">
        <v>-0.20447030899999999</v>
      </c>
      <c r="M13">
        <v>-0.27485832900000001</v>
      </c>
      <c r="N13">
        <v>-0.85287624799999995</v>
      </c>
      <c r="O13">
        <v>-0.37432305100000002</v>
      </c>
      <c r="P13">
        <v>-0.38242883</v>
      </c>
      <c r="Q13">
        <v>0.103208297</v>
      </c>
      <c r="R13">
        <v>-0.2489847</v>
      </c>
      <c r="S13">
        <v>-0.26674081599999999</v>
      </c>
      <c r="U13">
        <v>-1.905276875</v>
      </c>
      <c r="V13">
        <v>-1.113843385</v>
      </c>
      <c r="W13">
        <v>-2.7017006440000002</v>
      </c>
      <c r="X13">
        <v>-1.880198638</v>
      </c>
      <c r="Y13">
        <v>0.122269325</v>
      </c>
      <c r="Z13">
        <v>-1.6010241860000001</v>
      </c>
      <c r="AA13">
        <v>-0.50372013699999996</v>
      </c>
      <c r="AB13">
        <v>-1.0083155859999999</v>
      </c>
      <c r="AC13">
        <v>-1.0487970049999999</v>
      </c>
      <c r="AD13">
        <v>-2.2394610589999999</v>
      </c>
      <c r="AE13">
        <v>-1.2765817589999999</v>
      </c>
      <c r="AF13">
        <v>-1.4967054449999999</v>
      </c>
      <c r="AG13">
        <v>0.75311765799999997</v>
      </c>
      <c r="AH13">
        <v>-2.2663668559999999</v>
      </c>
      <c r="AI13">
        <v>-0.97949559399999997</v>
      </c>
    </row>
    <row r="14" spans="1:35" x14ac:dyDescent="0.25">
      <c r="A14" t="s">
        <v>205</v>
      </c>
      <c r="B14">
        <v>1</v>
      </c>
      <c r="C14" t="s">
        <v>352</v>
      </c>
      <c r="D14">
        <v>-1.6359789689999999</v>
      </c>
      <c r="E14">
        <v>-2.1143068000000001E-2</v>
      </c>
      <c r="F14">
        <v>-0.22204828400000001</v>
      </c>
      <c r="G14">
        <v>0.23126509000000001</v>
      </c>
      <c r="H14">
        <v>0.20492054500000001</v>
      </c>
      <c r="I14">
        <v>0.98059690300000002</v>
      </c>
      <c r="J14">
        <v>0.691185469</v>
      </c>
      <c r="K14">
        <v>0.19841361900000001</v>
      </c>
      <c r="L14">
        <v>0.435824506</v>
      </c>
      <c r="M14">
        <v>-2.0314510000000001E-2</v>
      </c>
      <c r="N14">
        <v>-0.15062835499999999</v>
      </c>
      <c r="O14">
        <v>0.549824851</v>
      </c>
      <c r="P14">
        <v>0.142962754</v>
      </c>
      <c r="Q14">
        <v>-9.0920710000000002E-3</v>
      </c>
      <c r="R14">
        <v>0.19378204299999999</v>
      </c>
      <c r="S14">
        <v>-0.40179082199999999</v>
      </c>
      <c r="U14">
        <v>-0.51641247899999998</v>
      </c>
      <c r="V14">
        <v>-0.62126073900000001</v>
      </c>
      <c r="W14">
        <v>0.39663522400000001</v>
      </c>
      <c r="X14">
        <v>0.40956166900000002</v>
      </c>
      <c r="Y14">
        <v>3.1642642740000002</v>
      </c>
      <c r="Z14">
        <v>2.3232304780000002</v>
      </c>
      <c r="AA14">
        <v>0.64508298200000003</v>
      </c>
      <c r="AB14">
        <v>1.7722451340000001</v>
      </c>
      <c r="AC14">
        <v>-0.30634993900000002</v>
      </c>
      <c r="AD14">
        <v>-0.49813897299999998</v>
      </c>
      <c r="AE14">
        <v>1.6235241760000001</v>
      </c>
      <c r="AF14">
        <v>0.40424949700000001</v>
      </c>
      <c r="AG14">
        <v>-8.2803825999999997E-2</v>
      </c>
      <c r="AH14">
        <v>1.0828314240000001</v>
      </c>
      <c r="AI14">
        <v>-1.4182213239999999</v>
      </c>
    </row>
    <row r="15" spans="1:35" x14ac:dyDescent="0.25">
      <c r="A15" t="s">
        <v>207</v>
      </c>
      <c r="B15">
        <v>1</v>
      </c>
      <c r="C15" t="s">
        <v>352</v>
      </c>
      <c r="D15">
        <v>0.44439081899999999</v>
      </c>
      <c r="E15">
        <v>5.4861818E-2</v>
      </c>
      <c r="F15">
        <v>-0.351873624</v>
      </c>
      <c r="G15">
        <v>9.6238057000000002E-2</v>
      </c>
      <c r="H15">
        <v>0.28025214300000001</v>
      </c>
      <c r="I15">
        <v>0.116695908</v>
      </c>
      <c r="J15">
        <v>0.148043059</v>
      </c>
      <c r="K15">
        <v>0.128039403</v>
      </c>
      <c r="L15">
        <v>0.13088492500000001</v>
      </c>
      <c r="M15">
        <v>-0.168979886</v>
      </c>
      <c r="N15">
        <v>0.23335868100000001</v>
      </c>
      <c r="O15">
        <v>0.24444849299999999</v>
      </c>
      <c r="P15">
        <v>-9.6955106999999999E-2</v>
      </c>
      <c r="Q15">
        <v>-0.12681769100000001</v>
      </c>
      <c r="R15">
        <v>4.2788003999999998E-2</v>
      </c>
      <c r="S15">
        <v>3.6013742000000001E-2</v>
      </c>
      <c r="U15">
        <v>-0.304555772</v>
      </c>
      <c r="V15">
        <v>-0.92241860399999998</v>
      </c>
      <c r="W15">
        <v>3.1207097999999999E-2</v>
      </c>
      <c r="X15">
        <v>0.623051303</v>
      </c>
      <c r="Y15">
        <v>0.14051696699999999</v>
      </c>
      <c r="Z15">
        <v>0.52989154699999996</v>
      </c>
      <c r="AA15">
        <v>0.40440921699999999</v>
      </c>
      <c r="AB15">
        <v>0.44800667199999999</v>
      </c>
      <c r="AC15">
        <v>-0.73997340099999998</v>
      </c>
      <c r="AD15">
        <v>0.45401070700000001</v>
      </c>
      <c r="AE15">
        <v>0.66521026699999997</v>
      </c>
      <c r="AF15">
        <v>-0.46381359599999999</v>
      </c>
      <c r="AG15">
        <v>-0.95910883400000002</v>
      </c>
      <c r="AH15">
        <v>-5.9325217E-2</v>
      </c>
      <c r="AI15">
        <v>4.0379760000000004E-3</v>
      </c>
    </row>
    <row r="16" spans="1:35" x14ac:dyDescent="0.25">
      <c r="A16" t="s">
        <v>208</v>
      </c>
      <c r="B16">
        <v>1</v>
      </c>
      <c r="C16" t="s">
        <v>352</v>
      </c>
      <c r="D16">
        <v>-1.2703541789999999</v>
      </c>
      <c r="E16">
        <v>0.34176489900000001</v>
      </c>
      <c r="F16">
        <v>-1.104583997</v>
      </c>
      <c r="G16">
        <v>-0.15126830599999999</v>
      </c>
      <c r="H16">
        <v>-0.39309886900000002</v>
      </c>
      <c r="I16">
        <v>-0.38426659299999999</v>
      </c>
      <c r="J16">
        <v>-2.3471059999999998E-2</v>
      </c>
      <c r="K16">
        <v>1.0463261859999999</v>
      </c>
      <c r="L16">
        <v>-0.16913164</v>
      </c>
      <c r="M16">
        <v>-0.71340572800000002</v>
      </c>
      <c r="N16">
        <v>-0.84940016799999996</v>
      </c>
      <c r="O16">
        <v>-0.18787563199999999</v>
      </c>
      <c r="P16">
        <v>0.45493984999999998</v>
      </c>
      <c r="Q16">
        <v>-0.53398229500000005</v>
      </c>
      <c r="R16">
        <v>-0.16168469999999999</v>
      </c>
      <c r="S16">
        <v>-0.35183381400000002</v>
      </c>
      <c r="U16">
        <v>0.49516047299999999</v>
      </c>
      <c r="V16">
        <v>-2.6684925860000002</v>
      </c>
      <c r="W16">
        <v>-0.63862756099999995</v>
      </c>
      <c r="X16">
        <v>-1.285224438</v>
      </c>
      <c r="Y16">
        <v>-1.612906194</v>
      </c>
      <c r="Z16">
        <v>-3.6411031000000003E-2</v>
      </c>
      <c r="AA16">
        <v>3.5448710299999999</v>
      </c>
      <c r="AB16">
        <v>-0.85485297400000004</v>
      </c>
      <c r="AC16">
        <v>-2.3279411259999998</v>
      </c>
      <c r="AD16">
        <v>-2.2308416310000001</v>
      </c>
      <c r="AE16">
        <v>-0.69148356700000002</v>
      </c>
      <c r="AF16">
        <v>1.533034998</v>
      </c>
      <c r="AG16">
        <v>-3.989888214</v>
      </c>
      <c r="AH16">
        <v>-1.6060078419999999</v>
      </c>
      <c r="AI16">
        <v>-1.2559301439999999</v>
      </c>
    </row>
    <row r="17" spans="1:35" x14ac:dyDescent="0.25">
      <c r="A17" t="s">
        <v>213</v>
      </c>
      <c r="B17">
        <v>1</v>
      </c>
      <c r="C17" t="s">
        <v>353</v>
      </c>
      <c r="D17">
        <v>-1.907885566</v>
      </c>
      <c r="E17">
        <v>6.1851064999999997E-2</v>
      </c>
      <c r="F17">
        <v>-0.41260424899999998</v>
      </c>
      <c r="G17">
        <v>0.13806279399999999</v>
      </c>
      <c r="H17">
        <v>-5.5818063000000001E-2</v>
      </c>
      <c r="I17">
        <v>-0.38358282900000001</v>
      </c>
      <c r="J17">
        <v>-0.184084678</v>
      </c>
      <c r="K17">
        <v>-0.48650516900000002</v>
      </c>
      <c r="L17">
        <v>-0.25451678999999999</v>
      </c>
      <c r="M17">
        <v>-0.33517123900000001</v>
      </c>
      <c r="N17">
        <v>-0.52612366399999999</v>
      </c>
      <c r="O17">
        <v>-0.55666458900000004</v>
      </c>
      <c r="P17">
        <v>-1.0681643780000001</v>
      </c>
      <c r="Q17">
        <v>-0.26938511900000001</v>
      </c>
      <c r="R17">
        <v>-4.3349138000000002E-2</v>
      </c>
      <c r="S17">
        <v>-0.80508811199999997</v>
      </c>
      <c r="U17">
        <v>-0.285073882</v>
      </c>
      <c r="V17">
        <v>-1.063296381</v>
      </c>
      <c r="W17">
        <v>0.14439876700000001</v>
      </c>
      <c r="X17">
        <v>-0.329371148</v>
      </c>
      <c r="Y17">
        <v>-1.6105129460000001</v>
      </c>
      <c r="Z17">
        <v>-0.56672250899999999</v>
      </c>
      <c r="AA17">
        <v>-1.697280361</v>
      </c>
      <c r="AB17">
        <v>-1.225648721</v>
      </c>
      <c r="AC17">
        <v>-1.224716197</v>
      </c>
      <c r="AD17">
        <v>-1.4292322260000001</v>
      </c>
      <c r="AE17">
        <v>-1.848795119</v>
      </c>
      <c r="AF17">
        <v>-3.9778117640000001</v>
      </c>
      <c r="AG17">
        <v>-2.0203268689999998</v>
      </c>
      <c r="AH17">
        <v>-0.71088808199999998</v>
      </c>
      <c r="AI17">
        <v>-2.7283797110000001</v>
      </c>
    </row>
    <row r="18" spans="1:35" x14ac:dyDescent="0.25">
      <c r="A18" t="s">
        <v>215</v>
      </c>
      <c r="B18">
        <v>1</v>
      </c>
      <c r="C18" t="s">
        <v>353</v>
      </c>
      <c r="D18">
        <v>-1.4641981E-2</v>
      </c>
      <c r="E18">
        <v>0.41251792100000001</v>
      </c>
      <c r="F18">
        <v>0.667205096</v>
      </c>
      <c r="G18">
        <v>0.43789941700000001</v>
      </c>
      <c r="H18">
        <v>0.52837927299999998</v>
      </c>
      <c r="I18">
        <v>0.339872642</v>
      </c>
      <c r="J18">
        <v>0.47915112700000001</v>
      </c>
      <c r="K18">
        <v>0.166743636</v>
      </c>
      <c r="L18">
        <v>0.34092232</v>
      </c>
      <c r="M18">
        <v>0.56242358199999998</v>
      </c>
      <c r="N18">
        <v>0.53265364100000001</v>
      </c>
      <c r="O18">
        <v>0.386326324</v>
      </c>
      <c r="P18">
        <v>0.54834762299999995</v>
      </c>
      <c r="Q18">
        <v>0.25224381400000001</v>
      </c>
      <c r="R18">
        <v>0.18295397399999999</v>
      </c>
      <c r="S18">
        <v>0.36129909100000002</v>
      </c>
      <c r="U18">
        <v>0.69237808599999995</v>
      </c>
      <c r="V18">
        <v>1.441554185</v>
      </c>
      <c r="W18">
        <v>0.95585653999999998</v>
      </c>
      <c r="X18">
        <v>1.326243211</v>
      </c>
      <c r="Y18">
        <v>0.92165977399999999</v>
      </c>
      <c r="Z18">
        <v>1.623138875</v>
      </c>
      <c r="AA18">
        <v>0.53677436499999998</v>
      </c>
      <c r="AB18">
        <v>1.360120462</v>
      </c>
      <c r="AC18">
        <v>1.393366001</v>
      </c>
      <c r="AD18">
        <v>1.1961545119999999</v>
      </c>
      <c r="AE18">
        <v>1.1104428310000001</v>
      </c>
      <c r="AF18">
        <v>1.871</v>
      </c>
      <c r="AG18">
        <v>1.862481702</v>
      </c>
      <c r="AH18">
        <v>1.0009252040000001</v>
      </c>
      <c r="AI18">
        <v>1.0607654529999999</v>
      </c>
    </row>
    <row r="19" spans="1:35" x14ac:dyDescent="0.25">
      <c r="A19" t="s">
        <v>217</v>
      </c>
      <c r="B19">
        <v>1</v>
      </c>
      <c r="C19" t="s">
        <v>353</v>
      </c>
      <c r="D19">
        <v>0.566718473</v>
      </c>
      <c r="E19">
        <v>0.182900652</v>
      </c>
      <c r="F19">
        <v>-6.8697823000000005E-2</v>
      </c>
      <c r="G19">
        <v>0.26812931200000001</v>
      </c>
      <c r="H19">
        <v>0.26005848399999998</v>
      </c>
      <c r="I19">
        <v>0.25420894300000002</v>
      </c>
      <c r="J19">
        <v>1.2339556999999999E-2</v>
      </c>
      <c r="K19">
        <v>0.27344995900000002</v>
      </c>
      <c r="L19">
        <v>9.9208969999999994E-2</v>
      </c>
      <c r="M19">
        <v>0.12969920099999999</v>
      </c>
      <c r="N19">
        <v>0.30480139899999997</v>
      </c>
      <c r="O19">
        <v>0.157179815</v>
      </c>
      <c r="P19">
        <v>-4.2033504999999999E-2</v>
      </c>
      <c r="Q19">
        <v>6.4736370000000001E-2</v>
      </c>
      <c r="R19">
        <v>1.6728402E-2</v>
      </c>
      <c r="S19">
        <v>0.25293816000000002</v>
      </c>
      <c r="U19">
        <v>5.2340833000000003E-2</v>
      </c>
      <c r="V19">
        <v>-0.26553128500000001</v>
      </c>
      <c r="W19">
        <v>0.49640208800000002</v>
      </c>
      <c r="X19">
        <v>0.565822504</v>
      </c>
      <c r="Y19">
        <v>0.62182752399999996</v>
      </c>
      <c r="Z19">
        <v>8.1827891999999999E-2</v>
      </c>
      <c r="AA19">
        <v>0.90170081099999999</v>
      </c>
      <c r="AB19">
        <v>0.31044985600000002</v>
      </c>
      <c r="AC19">
        <v>0.13120631399999999</v>
      </c>
      <c r="AD19">
        <v>0.63116293999999995</v>
      </c>
      <c r="AE19">
        <v>0.39134889699999997</v>
      </c>
      <c r="AF19">
        <v>-0.26509802100000002</v>
      </c>
      <c r="AG19">
        <v>0.46674717799999998</v>
      </c>
      <c r="AH19">
        <v>-0.25644655799999999</v>
      </c>
      <c r="AI19">
        <v>0.70874230299999996</v>
      </c>
    </row>
    <row r="20" spans="1:35" x14ac:dyDescent="0.25">
      <c r="A20" t="s">
        <v>218</v>
      </c>
      <c r="B20">
        <v>1</v>
      </c>
      <c r="C20" t="s">
        <v>353</v>
      </c>
      <c r="D20">
        <v>-0.51998830600000001</v>
      </c>
      <c r="E20">
        <v>0.32685150299999999</v>
      </c>
      <c r="F20">
        <v>-0.45808853100000002</v>
      </c>
      <c r="G20">
        <v>-0.13515696299999999</v>
      </c>
      <c r="H20">
        <v>0.19730330500000001</v>
      </c>
      <c r="I20">
        <v>-9.0696590000000007E-3</v>
      </c>
      <c r="J20">
        <v>9.1942098E-2</v>
      </c>
      <c r="K20">
        <v>-0.160372237</v>
      </c>
      <c r="L20">
        <v>6.3029824999999998E-2</v>
      </c>
      <c r="M20">
        <v>-0.150066282</v>
      </c>
      <c r="N20">
        <v>-0.23279966799999999</v>
      </c>
      <c r="O20">
        <v>6.6659513000000004E-2</v>
      </c>
      <c r="P20">
        <v>0.79051029900000003</v>
      </c>
      <c r="Q20">
        <v>0.100173057</v>
      </c>
      <c r="R20">
        <v>6.0614851999999997E-2</v>
      </c>
      <c r="S20">
        <v>-9.4452689999999992E-3</v>
      </c>
      <c r="U20">
        <v>0.45359073799999999</v>
      </c>
      <c r="V20">
        <v>-1.168806979</v>
      </c>
      <c r="W20">
        <v>-0.59502490100000005</v>
      </c>
      <c r="X20">
        <v>0.38797442199999999</v>
      </c>
      <c r="Y20">
        <v>-0.29967617699999999</v>
      </c>
      <c r="Z20">
        <v>0.34465828999999998</v>
      </c>
      <c r="AA20">
        <v>-0.58193378500000004</v>
      </c>
      <c r="AB20">
        <v>0.153337371</v>
      </c>
      <c r="AC20">
        <v>-0.68480667299999998</v>
      </c>
      <c r="AD20">
        <v>-0.70189426200000005</v>
      </c>
      <c r="AE20">
        <v>0.107283473</v>
      </c>
      <c r="AF20">
        <v>2.7471852110000001</v>
      </c>
      <c r="AG20">
        <v>0.73052447899999995</v>
      </c>
      <c r="AH20">
        <v>7.5521515999999997E-2</v>
      </c>
      <c r="AI20">
        <v>-0.143640935</v>
      </c>
    </row>
    <row r="21" spans="1:35" x14ac:dyDescent="0.25">
      <c r="A21" t="s">
        <v>220</v>
      </c>
      <c r="B21">
        <v>1</v>
      </c>
      <c r="C21" t="s">
        <v>353</v>
      </c>
      <c r="D21">
        <v>-0.55306245099999995</v>
      </c>
      <c r="E21">
        <v>4.7953119000000002E-2</v>
      </c>
      <c r="F21">
        <v>5.5070550000000003E-2</v>
      </c>
      <c r="G21">
        <v>0.39835052799999998</v>
      </c>
      <c r="H21">
        <v>0.47690933000000002</v>
      </c>
      <c r="I21">
        <v>2.1543435E-2</v>
      </c>
      <c r="J21">
        <v>0.30896432800000001</v>
      </c>
      <c r="K21">
        <v>-6.7302741999999999E-2</v>
      </c>
      <c r="L21">
        <v>7.5880940999999993E-2</v>
      </c>
      <c r="M21">
        <v>8.4715850999999995E-2</v>
      </c>
      <c r="N21">
        <v>0.26725161600000003</v>
      </c>
      <c r="O21">
        <v>0.10353907800000001</v>
      </c>
      <c r="P21">
        <v>0.31657272199999997</v>
      </c>
      <c r="Q21">
        <v>6.6169838999999994E-2</v>
      </c>
      <c r="R21">
        <v>5.6068339000000002E-2</v>
      </c>
      <c r="S21">
        <v>6.2149009999999998E-2</v>
      </c>
      <c r="U21">
        <v>-0.323813142</v>
      </c>
      <c r="V21">
        <v>2.1576139000000001E-2</v>
      </c>
      <c r="W21">
        <v>0.84882407299999996</v>
      </c>
      <c r="X21">
        <v>1.1803774709999999</v>
      </c>
      <c r="Y21">
        <v>-0.19252702299999999</v>
      </c>
      <c r="Z21">
        <v>1.0612188220000001</v>
      </c>
      <c r="AA21">
        <v>-0.26364411700000001</v>
      </c>
      <c r="AB21">
        <v>0.20914495799999999</v>
      </c>
      <c r="AC21">
        <v>0</v>
      </c>
      <c r="AD21">
        <v>0.53805298999999995</v>
      </c>
      <c r="AE21">
        <v>0.223016729</v>
      </c>
      <c r="AF21">
        <v>1.0323995029999999</v>
      </c>
      <c r="AG21">
        <v>0.47741737899999998</v>
      </c>
      <c r="AH21">
        <v>4.1130555999999999E-2</v>
      </c>
      <c r="AI21">
        <v>8.8941449000000006E-2</v>
      </c>
    </row>
    <row r="22" spans="1:35" x14ac:dyDescent="0.25">
      <c r="A22" t="s">
        <v>221</v>
      </c>
      <c r="B22">
        <v>1</v>
      </c>
      <c r="C22" t="s">
        <v>353</v>
      </c>
      <c r="D22">
        <v>0.13332158399999999</v>
      </c>
      <c r="E22">
        <v>0.115093237</v>
      </c>
      <c r="F22">
        <v>0.57830673200000005</v>
      </c>
      <c r="G22">
        <v>0.36876741600000001</v>
      </c>
      <c r="H22">
        <v>0.340024675</v>
      </c>
      <c r="I22">
        <v>0.23926779400000001</v>
      </c>
      <c r="J22">
        <v>-8.3592749999999993E-2</v>
      </c>
      <c r="K22">
        <v>-0.10502526099999999</v>
      </c>
      <c r="L22">
        <v>9.6417253999999994E-2</v>
      </c>
      <c r="M22">
        <v>0.40300624299999999</v>
      </c>
      <c r="N22">
        <v>0.42035819600000002</v>
      </c>
      <c r="O22">
        <v>0.28946000199999999</v>
      </c>
      <c r="P22">
        <v>-9.0478450000000002E-2</v>
      </c>
      <c r="Q22">
        <v>-0.17602514899999999</v>
      </c>
      <c r="R22">
        <v>0.126407082</v>
      </c>
      <c r="S22">
        <v>-0.269925841</v>
      </c>
      <c r="U22">
        <v>-0.13666617</v>
      </c>
      <c r="V22">
        <v>1.2353352639999999</v>
      </c>
      <c r="W22">
        <v>0.76876231799999994</v>
      </c>
      <c r="X22">
        <v>0.79244656700000005</v>
      </c>
      <c r="Y22">
        <v>0.56953187999999999</v>
      </c>
      <c r="Z22">
        <v>-0.234919866</v>
      </c>
      <c r="AA22">
        <v>-0.392651888</v>
      </c>
      <c r="AB22">
        <v>0.29832647800000001</v>
      </c>
      <c r="AC22">
        <v>0.92838148099999995</v>
      </c>
      <c r="AD22">
        <v>0.91770221600000002</v>
      </c>
      <c r="AE22">
        <v>0.80646270499999995</v>
      </c>
      <c r="AF22">
        <v>-0.44037996400000001</v>
      </c>
      <c r="AG22">
        <v>-1.3253905479999999</v>
      </c>
      <c r="AH22">
        <v>0.573190384</v>
      </c>
      <c r="AI22">
        <v>-0.98984251999999995</v>
      </c>
    </row>
    <row r="23" spans="1:35" x14ac:dyDescent="0.25">
      <c r="A23" t="s">
        <v>222</v>
      </c>
      <c r="B23">
        <v>1</v>
      </c>
      <c r="C23" t="s">
        <v>353</v>
      </c>
      <c r="D23">
        <v>-0.73454909099999999</v>
      </c>
      <c r="E23">
        <v>-0.369554677</v>
      </c>
      <c r="F23">
        <v>-0.168429203</v>
      </c>
      <c r="G23">
        <v>-0.104966779</v>
      </c>
      <c r="H23">
        <v>-0.29510429300000002</v>
      </c>
      <c r="I23">
        <v>0.15158601599999999</v>
      </c>
      <c r="J23">
        <v>-9.1573978E-2</v>
      </c>
      <c r="K23">
        <v>0.20497691200000001</v>
      </c>
      <c r="L23">
        <v>3.2737200000000001E-2</v>
      </c>
      <c r="M23">
        <v>-0.19530829499999999</v>
      </c>
      <c r="N23">
        <v>-0.36199356700000002</v>
      </c>
      <c r="O23">
        <v>-0.11031508700000001</v>
      </c>
      <c r="P23">
        <v>0.18556225800000001</v>
      </c>
      <c r="Q23">
        <v>-0.14258212100000001</v>
      </c>
      <c r="R23">
        <v>7.8574480000000002E-2</v>
      </c>
      <c r="S23">
        <v>-0.37972161500000001</v>
      </c>
      <c r="U23">
        <v>-1.4875781509999999</v>
      </c>
      <c r="V23">
        <v>-0.496879721</v>
      </c>
      <c r="W23">
        <v>-0.51332020700000003</v>
      </c>
      <c r="X23">
        <v>-1.007507959</v>
      </c>
      <c r="Y23">
        <v>0.26263613400000002</v>
      </c>
      <c r="Z23">
        <v>-0.261272157</v>
      </c>
      <c r="AA23">
        <v>0.66752887999999999</v>
      </c>
      <c r="AB23">
        <v>2.1787839E-2</v>
      </c>
      <c r="AC23">
        <v>-0.81676744899999998</v>
      </c>
      <c r="AD23">
        <v>-1.022248644</v>
      </c>
      <c r="AE23">
        <v>-0.44808768199999999</v>
      </c>
      <c r="AF23">
        <v>0.55838165299999998</v>
      </c>
      <c r="AG23">
        <v>-1.076453291</v>
      </c>
      <c r="AH23">
        <v>0.21137263000000001</v>
      </c>
      <c r="AI23">
        <v>-1.3465269259999999</v>
      </c>
    </row>
    <row r="24" spans="1:35" x14ac:dyDescent="0.25">
      <c r="A24" t="s">
        <v>223</v>
      </c>
      <c r="B24">
        <v>1</v>
      </c>
      <c r="C24" t="s">
        <v>353</v>
      </c>
      <c r="D24">
        <v>-1.762633594</v>
      </c>
      <c r="E24">
        <v>-0.58986181199999999</v>
      </c>
      <c r="F24">
        <v>-0.37679915000000003</v>
      </c>
      <c r="G24">
        <v>-0.42884930100000002</v>
      </c>
      <c r="H24">
        <v>-0.47128675599999997</v>
      </c>
      <c r="I24">
        <v>-0.22479666100000001</v>
      </c>
      <c r="J24">
        <v>-0.32275227899999998</v>
      </c>
      <c r="K24">
        <v>-0.39410753500000001</v>
      </c>
      <c r="L24">
        <v>-0.49830595999999999</v>
      </c>
      <c r="M24">
        <v>-0.45743304800000001</v>
      </c>
      <c r="N24">
        <v>-0.34137253400000001</v>
      </c>
      <c r="O24">
        <v>-0.65773431900000001</v>
      </c>
      <c r="P24">
        <v>0.112441623</v>
      </c>
      <c r="Q24">
        <v>-0.179477263</v>
      </c>
      <c r="R24">
        <v>-0.16763531000000001</v>
      </c>
      <c r="S24">
        <v>-0.58301413300000005</v>
      </c>
      <c r="U24">
        <v>-2.1016642540000001</v>
      </c>
      <c r="V24">
        <v>-0.98023873500000003</v>
      </c>
      <c r="W24">
        <v>-1.389854192</v>
      </c>
      <c r="X24">
        <v>-1.5068087910000001</v>
      </c>
      <c r="Y24">
        <v>-1.0547441129999999</v>
      </c>
      <c r="Z24">
        <v>-1.0245729779999999</v>
      </c>
      <c r="AA24">
        <v>-1.3812884000000001</v>
      </c>
      <c r="AB24">
        <v>-2.2843338370000001</v>
      </c>
      <c r="AC24">
        <v>-1.581326394</v>
      </c>
      <c r="AD24">
        <v>-0.97111590199999998</v>
      </c>
      <c r="AE24">
        <v>-2.1659661300000002</v>
      </c>
      <c r="AF24">
        <v>0.29381892199999998</v>
      </c>
      <c r="AG24">
        <v>-1.3510867790000001</v>
      </c>
      <c r="AH24">
        <v>-1.651019743</v>
      </c>
      <c r="AI24">
        <v>-2.006946433</v>
      </c>
    </row>
    <row r="25" spans="1:35" x14ac:dyDescent="0.25">
      <c r="A25" t="s">
        <v>224</v>
      </c>
      <c r="B25">
        <v>1</v>
      </c>
      <c r="C25" t="s">
        <v>353</v>
      </c>
      <c r="D25">
        <v>2.1286882999999999E-2</v>
      </c>
      <c r="E25">
        <v>0.16481964800000001</v>
      </c>
      <c r="F25">
        <v>0.25557764100000002</v>
      </c>
      <c r="G25">
        <v>1.2922569159999999</v>
      </c>
      <c r="H25">
        <v>0.19452032</v>
      </c>
      <c r="I25">
        <v>0.127708772</v>
      </c>
      <c r="J25">
        <v>0.180223574</v>
      </c>
      <c r="K25">
        <v>0.10691854000000001</v>
      </c>
      <c r="L25">
        <v>-3.9080217E-2</v>
      </c>
      <c r="M25">
        <v>0.25848440700000003</v>
      </c>
      <c r="N25">
        <v>0.22446292000000001</v>
      </c>
      <c r="O25">
        <v>3.9500107E-2</v>
      </c>
      <c r="P25">
        <v>0.30303660999999998</v>
      </c>
      <c r="Q25">
        <v>6.8022244999999995E-2</v>
      </c>
      <c r="R25">
        <v>0.24629520099999999</v>
      </c>
      <c r="S25">
        <v>0.110409227</v>
      </c>
      <c r="U25">
        <v>1.9416780000000001E-3</v>
      </c>
      <c r="V25">
        <v>0.48669556200000003</v>
      </c>
      <c r="W25">
        <v>3.2680325059999999</v>
      </c>
      <c r="X25">
        <v>0.38008744700000002</v>
      </c>
      <c r="Y25">
        <v>0.17906318700000001</v>
      </c>
      <c r="Z25">
        <v>0.636144657</v>
      </c>
      <c r="AA25">
        <v>0.33217768199999997</v>
      </c>
      <c r="AB25">
        <v>-0.29008832200000001</v>
      </c>
      <c r="AC25">
        <v>0.50684379199999996</v>
      </c>
      <c r="AD25">
        <v>0.43195242</v>
      </c>
      <c r="AE25">
        <v>2.2053441999999999E-2</v>
      </c>
      <c r="AF25">
        <v>0.98342357800000002</v>
      </c>
      <c r="AG25">
        <v>0.49120598900000001</v>
      </c>
      <c r="AH25">
        <v>1.480054073</v>
      </c>
      <c r="AI25">
        <v>0.245720404</v>
      </c>
    </row>
    <row r="26" spans="1:35" x14ac:dyDescent="0.25">
      <c r="A26" t="s">
        <v>225</v>
      </c>
      <c r="B26">
        <v>1</v>
      </c>
      <c r="C26" t="s">
        <v>353</v>
      </c>
      <c r="D26">
        <v>0.76703761800000003</v>
      </c>
      <c r="E26">
        <v>-1.1747079000000001E-2</v>
      </c>
      <c r="F26">
        <v>0.14158050599999999</v>
      </c>
      <c r="G26">
        <v>-0.111368333</v>
      </c>
      <c r="H26">
        <v>-7.6806198000000006E-2</v>
      </c>
      <c r="I26">
        <v>0.26974084199999998</v>
      </c>
      <c r="J26">
        <v>0.22611069</v>
      </c>
      <c r="K26">
        <v>0.141011686</v>
      </c>
      <c r="L26">
        <v>0.26927279100000001</v>
      </c>
      <c r="M26">
        <v>0.16536525499999999</v>
      </c>
      <c r="N26">
        <v>-0.150316068</v>
      </c>
      <c r="O26">
        <v>0.30186418300000001</v>
      </c>
      <c r="P26">
        <v>-0.172494282</v>
      </c>
      <c r="Q26">
        <v>8.9500599E-2</v>
      </c>
      <c r="R26">
        <v>0.116828348</v>
      </c>
      <c r="S26">
        <v>0.34688834800000001</v>
      </c>
      <c r="U26">
        <v>-0.49022201399999998</v>
      </c>
      <c r="V26">
        <v>0.22225463200000001</v>
      </c>
      <c r="W26">
        <v>-0.53064494399999995</v>
      </c>
      <c r="X26">
        <v>-0.38885149099999999</v>
      </c>
      <c r="Y26">
        <v>0.67619085700000003</v>
      </c>
      <c r="Z26">
        <v>0.78765400399999996</v>
      </c>
      <c r="AA26">
        <v>0.44877330900000001</v>
      </c>
      <c r="AB26">
        <v>1.048973376</v>
      </c>
      <c r="AC26">
        <v>0.23523617099999999</v>
      </c>
      <c r="AD26">
        <v>-0.49736461399999998</v>
      </c>
      <c r="AE26">
        <v>0.84538876799999996</v>
      </c>
      <c r="AF26">
        <v>-0.737127011</v>
      </c>
      <c r="AG26">
        <v>0.651082736</v>
      </c>
      <c r="AH26">
        <v>0.50073444600000006</v>
      </c>
      <c r="AI26">
        <v>1.0139504699999999</v>
      </c>
    </row>
    <row r="27" spans="1:35" x14ac:dyDescent="0.25">
      <c r="A27" t="s">
        <v>227</v>
      </c>
      <c r="B27">
        <v>1</v>
      </c>
      <c r="C27" t="s">
        <v>353</v>
      </c>
      <c r="D27">
        <v>-1.3704067790000001</v>
      </c>
      <c r="E27">
        <v>-0.35444375299999997</v>
      </c>
      <c r="F27">
        <v>-0.467515399</v>
      </c>
      <c r="G27">
        <v>0.113896893</v>
      </c>
      <c r="H27">
        <v>-0.120857484</v>
      </c>
      <c r="I27">
        <v>0.36093539099999999</v>
      </c>
      <c r="J27">
        <v>-0.15470601</v>
      </c>
      <c r="K27">
        <v>-5.2502032999999997E-2</v>
      </c>
      <c r="L27">
        <v>0.103775205</v>
      </c>
      <c r="M27">
        <v>-0.40863959700000002</v>
      </c>
      <c r="N27">
        <v>-4.5937898999999997E-2</v>
      </c>
      <c r="O27">
        <v>0.19733519999999999</v>
      </c>
      <c r="P27">
        <v>2.0890300000000001E-2</v>
      </c>
      <c r="Q27">
        <v>-0.102101607</v>
      </c>
      <c r="R27">
        <v>5.1663965999999999E-2</v>
      </c>
      <c r="S27">
        <v>-0.30738156100000003</v>
      </c>
      <c r="U27">
        <v>-1.4454578250000001</v>
      </c>
      <c r="V27">
        <v>-1.190674631</v>
      </c>
      <c r="W27">
        <v>7.8997789999999998E-2</v>
      </c>
      <c r="X27">
        <v>-0.51369276799999997</v>
      </c>
      <c r="Y27">
        <v>0.99538168299999996</v>
      </c>
      <c r="Z27">
        <v>-0.46972049199999999</v>
      </c>
      <c r="AA27">
        <v>-0.21302696600000001</v>
      </c>
      <c r="AB27">
        <v>0.33027930500000002</v>
      </c>
      <c r="AC27">
        <v>-1.439006872</v>
      </c>
      <c r="AD27">
        <v>-0.23854431300000001</v>
      </c>
      <c r="AE27">
        <v>0.51736213600000003</v>
      </c>
      <c r="AF27">
        <v>-3.7429131999999997E-2</v>
      </c>
      <c r="AG27">
        <v>-0.77513164899999998</v>
      </c>
      <c r="AH27">
        <v>7.8147779999999997E-3</v>
      </c>
      <c r="AI27">
        <v>-1.111521805</v>
      </c>
    </row>
    <row r="28" spans="1:35" x14ac:dyDescent="0.25">
      <c r="A28" t="s">
        <v>229</v>
      </c>
      <c r="B28">
        <v>1</v>
      </c>
      <c r="C28" t="s">
        <v>353</v>
      </c>
      <c r="D28">
        <v>-0.26531112000000001</v>
      </c>
      <c r="E28">
        <v>0.40908112299999999</v>
      </c>
      <c r="F28">
        <v>0.29508488900000002</v>
      </c>
      <c r="G28">
        <v>-3.7878821E-2</v>
      </c>
      <c r="H28">
        <v>-3.1120970000000001E-2</v>
      </c>
      <c r="I28">
        <v>0.223091279</v>
      </c>
      <c r="J28">
        <v>0.32163897200000002</v>
      </c>
      <c r="K28">
        <v>0.36495980300000003</v>
      </c>
      <c r="L28">
        <v>0.18601780300000001</v>
      </c>
      <c r="M28">
        <v>0.29251116399999999</v>
      </c>
      <c r="N28">
        <v>-8.8245066999999996E-2</v>
      </c>
      <c r="O28">
        <v>0.25158445400000001</v>
      </c>
      <c r="P28">
        <v>0.303608402</v>
      </c>
      <c r="Q28">
        <v>7.9303527999999998E-2</v>
      </c>
      <c r="R28">
        <v>0.21813658399999999</v>
      </c>
      <c r="S28">
        <v>7.5581889999999999E-3</v>
      </c>
      <c r="U28">
        <v>0.68279832500000004</v>
      </c>
      <c r="V28">
        <v>0.578341141</v>
      </c>
      <c r="W28">
        <v>-0.33175784699999999</v>
      </c>
      <c r="X28">
        <v>-0.259379625</v>
      </c>
      <c r="Y28">
        <v>0.51291231999999998</v>
      </c>
      <c r="Z28">
        <v>1.103067759</v>
      </c>
      <c r="AA28">
        <v>1.214656607</v>
      </c>
      <c r="AB28">
        <v>0.68742812499999995</v>
      </c>
      <c r="AC28">
        <v>0.60609218899999995</v>
      </c>
      <c r="AD28">
        <v>-0.34345086600000002</v>
      </c>
      <c r="AE28">
        <v>0.68760391499999995</v>
      </c>
      <c r="AF28">
        <v>0.98549241700000001</v>
      </c>
      <c r="AG28">
        <v>0.57517959500000004</v>
      </c>
      <c r="AH28">
        <v>1.2670552580000001</v>
      </c>
      <c r="AI28">
        <v>-8.8403213999999994E-2</v>
      </c>
    </row>
    <row r="29" spans="1:35" x14ac:dyDescent="0.25">
      <c r="A29" t="s">
        <v>231</v>
      </c>
      <c r="B29">
        <v>1</v>
      </c>
      <c r="C29" t="s">
        <v>353</v>
      </c>
      <c r="D29">
        <v>-0.65680956199999996</v>
      </c>
      <c r="E29">
        <v>-0.63711768899999999</v>
      </c>
      <c r="F29">
        <v>0.26849864099999998</v>
      </c>
      <c r="G29">
        <v>-0.145107017</v>
      </c>
      <c r="H29">
        <v>2.4931190999999998E-2</v>
      </c>
      <c r="I29">
        <v>0.22469388800000001</v>
      </c>
      <c r="J29">
        <v>0.32056099799999999</v>
      </c>
      <c r="K29">
        <v>7.315495E-3</v>
      </c>
      <c r="L29">
        <v>4.3196884999999997E-2</v>
      </c>
      <c r="M29">
        <v>2.3885093E-2</v>
      </c>
      <c r="N29">
        <v>-5.0050737999999997E-2</v>
      </c>
      <c r="O29">
        <v>-1.8358297999999999E-2</v>
      </c>
      <c r="P29">
        <v>0.37425652999999998</v>
      </c>
      <c r="Q29">
        <v>-0.212906501</v>
      </c>
      <c r="R29">
        <v>0.26497564000000001</v>
      </c>
      <c r="S29">
        <v>-0.35467908799999998</v>
      </c>
      <c r="U29">
        <v>-2.2333857130000001</v>
      </c>
      <c r="V29">
        <v>0.51666860699999995</v>
      </c>
      <c r="W29">
        <v>-0.62195306100000003</v>
      </c>
      <c r="X29">
        <v>-0.100527886</v>
      </c>
      <c r="Y29">
        <v>0.51852162599999996</v>
      </c>
      <c r="Z29">
        <v>1.099508521</v>
      </c>
      <c r="AA29">
        <v>-8.4561649999999999E-3</v>
      </c>
      <c r="AB29">
        <v>6.7210335999999996E-2</v>
      </c>
      <c r="AC29">
        <v>-0.177429639</v>
      </c>
      <c r="AD29">
        <v>-0.248742674</v>
      </c>
      <c r="AE29">
        <v>-0.15951435999999999</v>
      </c>
      <c r="AF29">
        <v>1.2411092029999999</v>
      </c>
      <c r="AG29">
        <v>-1.5999213889999999</v>
      </c>
      <c r="AH29">
        <v>1.621357581</v>
      </c>
      <c r="AI29">
        <v>-1.26517335</v>
      </c>
    </row>
    <row r="30" spans="1:35" x14ac:dyDescent="0.25">
      <c r="A30" t="s">
        <v>232</v>
      </c>
      <c r="B30">
        <v>1</v>
      </c>
      <c r="C30" t="s">
        <v>353</v>
      </c>
      <c r="D30">
        <v>0.81286763900000003</v>
      </c>
      <c r="E30">
        <v>0.17085979600000001</v>
      </c>
      <c r="F30">
        <v>0.60533806300000004</v>
      </c>
      <c r="G30">
        <v>0.31719883100000001</v>
      </c>
      <c r="H30">
        <v>-0.109395377</v>
      </c>
      <c r="I30">
        <v>0.29579224599999998</v>
      </c>
      <c r="J30">
        <v>0.35271750299999999</v>
      </c>
      <c r="K30">
        <v>0.54675358200000002</v>
      </c>
      <c r="L30">
        <v>0.35679399299999998</v>
      </c>
      <c r="M30">
        <v>0.46625316</v>
      </c>
      <c r="N30">
        <v>0.489541108</v>
      </c>
      <c r="O30">
        <v>0.65664533199999997</v>
      </c>
      <c r="P30">
        <v>0.25391624099999999</v>
      </c>
      <c r="Q30">
        <v>-8.4797300000000002E-4</v>
      </c>
      <c r="R30">
        <v>0.15424468699999999</v>
      </c>
      <c r="S30">
        <v>0.30224468599999998</v>
      </c>
      <c r="U30">
        <v>1.8778042000000002E-2</v>
      </c>
      <c r="V30">
        <v>1.2980402639999999</v>
      </c>
      <c r="W30">
        <v>0.62920055100000005</v>
      </c>
      <c r="X30">
        <v>-0.48120917499999999</v>
      </c>
      <c r="Y30">
        <v>0.76737360099999996</v>
      </c>
      <c r="Z30">
        <v>1.2056823560000001</v>
      </c>
      <c r="AA30">
        <v>1.836375694</v>
      </c>
      <c r="AB30">
        <v>1.429045197</v>
      </c>
      <c r="AC30">
        <v>1.1128585120000001</v>
      </c>
      <c r="AD30">
        <v>1.089250944</v>
      </c>
      <c r="AE30">
        <v>1.9587418510000001</v>
      </c>
      <c r="AF30">
        <v>0.80569783699999997</v>
      </c>
      <c r="AG30">
        <v>-2.1437877000000001E-2</v>
      </c>
      <c r="AH30">
        <v>0.78376098400000005</v>
      </c>
      <c r="AI30">
        <v>0.86892031599999997</v>
      </c>
    </row>
    <row r="31" spans="1:35" x14ac:dyDescent="0.25">
      <c r="A31" t="s">
        <v>233</v>
      </c>
      <c r="B31">
        <v>1</v>
      </c>
      <c r="C31" t="s">
        <v>353</v>
      </c>
      <c r="D31">
        <v>-0.90269049000000001</v>
      </c>
      <c r="E31">
        <v>-3.7503666999999997E-2</v>
      </c>
      <c r="F31">
        <v>0.13282263999999999</v>
      </c>
      <c r="G31">
        <v>-0.23203364400000001</v>
      </c>
      <c r="H31">
        <v>-0.13533145199999999</v>
      </c>
      <c r="I31">
        <v>0.29463845700000002</v>
      </c>
      <c r="J31">
        <v>-0.171084396</v>
      </c>
      <c r="K31">
        <v>-0.16413777800000001</v>
      </c>
      <c r="L31">
        <v>-6.882684E-2</v>
      </c>
      <c r="M31">
        <v>1.1464927E-2</v>
      </c>
      <c r="N31">
        <v>-0.28302992900000001</v>
      </c>
      <c r="O31">
        <v>5.2997097999999999E-2</v>
      </c>
      <c r="P31">
        <v>0.31892585200000001</v>
      </c>
      <c r="Q31">
        <v>-3.7174873999999997E-2</v>
      </c>
      <c r="R31">
        <v>0.139668933</v>
      </c>
      <c r="S31">
        <v>-0.22404254700000001</v>
      </c>
      <c r="U31">
        <v>-0.56201616099999996</v>
      </c>
      <c r="V31">
        <v>0.20193887299999999</v>
      </c>
      <c r="W31">
        <v>-0.85720546799999997</v>
      </c>
      <c r="X31">
        <v>-0.554711972</v>
      </c>
      <c r="Y31">
        <v>0.76333521400000004</v>
      </c>
      <c r="Z31">
        <v>-0.52379838499999998</v>
      </c>
      <c r="AA31">
        <v>-0.59481161100000002</v>
      </c>
      <c r="AB31">
        <v>-0.41926677200000001</v>
      </c>
      <c r="AC31">
        <v>-0.21365646899999999</v>
      </c>
      <c r="AD31">
        <v>-0.82644723499999995</v>
      </c>
      <c r="AE31">
        <v>6.4408895999999993E-2</v>
      </c>
      <c r="AF31">
        <v>1.0409135220000001</v>
      </c>
      <c r="AG31">
        <v>-0.29184159399999998</v>
      </c>
      <c r="AH31">
        <v>0.67350633800000004</v>
      </c>
      <c r="AI31">
        <v>-0.84078527599999997</v>
      </c>
    </row>
    <row r="32" spans="1:35" x14ac:dyDescent="0.25">
      <c r="A32" t="s">
        <v>234</v>
      </c>
      <c r="B32">
        <v>1</v>
      </c>
      <c r="C32" t="s">
        <v>353</v>
      </c>
      <c r="D32">
        <v>0.48845227600000002</v>
      </c>
      <c r="E32">
        <v>2.955412E-2</v>
      </c>
      <c r="F32">
        <v>0.52939040800000003</v>
      </c>
      <c r="G32">
        <v>8.2402896000000003E-2</v>
      </c>
      <c r="H32">
        <v>0.23536084199999999</v>
      </c>
      <c r="I32">
        <v>0.32614563600000002</v>
      </c>
      <c r="J32">
        <v>0.20330662699999999</v>
      </c>
      <c r="K32">
        <v>0.17423715000000001</v>
      </c>
      <c r="L32">
        <v>0.197657572</v>
      </c>
      <c r="M32">
        <v>0.30012467900000001</v>
      </c>
      <c r="N32">
        <v>0.634858955</v>
      </c>
      <c r="O32">
        <v>0.35256294900000001</v>
      </c>
      <c r="P32">
        <v>0.15825180799999999</v>
      </c>
      <c r="Q32">
        <v>0.200945612</v>
      </c>
      <c r="R32">
        <v>7.904245E-2</v>
      </c>
      <c r="S32">
        <v>0.14089571200000001</v>
      </c>
      <c r="U32">
        <v>-0.37509867899999999</v>
      </c>
      <c r="V32">
        <v>1.121863305</v>
      </c>
      <c r="W32">
        <v>-6.2354560000000003E-3</v>
      </c>
      <c r="X32">
        <v>0.49582942400000002</v>
      </c>
      <c r="Y32">
        <v>0.87361376199999996</v>
      </c>
      <c r="Z32">
        <v>0.71235991300000001</v>
      </c>
      <c r="AA32">
        <v>0.56240153800000003</v>
      </c>
      <c r="AB32">
        <v>0.73797528499999998</v>
      </c>
      <c r="AC32">
        <v>0.6282991</v>
      </c>
      <c r="AD32">
        <v>1.449586915</v>
      </c>
      <c r="AE32">
        <v>1.004488617</v>
      </c>
      <c r="AF32">
        <v>0.45956786100000002</v>
      </c>
      <c r="AG32">
        <v>1.4806372800000001</v>
      </c>
      <c r="AH32">
        <v>0.21491247199999999</v>
      </c>
      <c r="AI32">
        <v>0.34475931399999998</v>
      </c>
    </row>
    <row r="33" spans="1:35" x14ac:dyDescent="0.25">
      <c r="A33" t="s">
        <v>235</v>
      </c>
      <c r="B33">
        <v>1</v>
      </c>
      <c r="C33" t="s">
        <v>353</v>
      </c>
      <c r="D33">
        <v>-1.775874417</v>
      </c>
      <c r="E33">
        <v>-0.63761771199999995</v>
      </c>
      <c r="F33">
        <v>-1.0872247669999999</v>
      </c>
      <c r="G33">
        <v>-0.86784277399999998</v>
      </c>
      <c r="H33">
        <v>-0.98317970200000004</v>
      </c>
      <c r="I33">
        <v>-0.29080030299999998</v>
      </c>
      <c r="J33">
        <v>-0.66477940899999999</v>
      </c>
      <c r="K33">
        <v>-9.6943694999999996E-2</v>
      </c>
      <c r="L33">
        <v>-0.45613099899999998</v>
      </c>
      <c r="M33">
        <v>-1.0453332829999999</v>
      </c>
      <c r="N33">
        <v>-0.53632843500000005</v>
      </c>
      <c r="O33">
        <v>-0.49881166799999999</v>
      </c>
      <c r="P33">
        <v>-3.7515308999999997E-2</v>
      </c>
      <c r="Q33">
        <v>-5.2870491999999998E-2</v>
      </c>
      <c r="R33">
        <v>-0.13310028800000001</v>
      </c>
      <c r="S33">
        <v>-0.682024819</v>
      </c>
      <c r="U33">
        <v>-2.2347794809999999</v>
      </c>
      <c r="V33">
        <v>-2.6282241100000001</v>
      </c>
      <c r="W33">
        <v>-2.5779167520000001</v>
      </c>
      <c r="X33">
        <v>-2.9575126190000001</v>
      </c>
      <c r="Y33">
        <v>-1.285764028</v>
      </c>
      <c r="Z33">
        <v>-2.1538726910000001</v>
      </c>
      <c r="AA33">
        <v>-0.36501362700000001</v>
      </c>
      <c r="AB33">
        <v>-2.1011837670000002</v>
      </c>
      <c r="AC33">
        <v>-3.2960991439999998</v>
      </c>
      <c r="AD33">
        <v>-1.454536386</v>
      </c>
      <c r="AE33">
        <v>-1.6672445259999999</v>
      </c>
      <c r="AF33">
        <v>-0.24875042999999999</v>
      </c>
      <c r="AG33">
        <v>-0.40867384099999998</v>
      </c>
      <c r="AH33">
        <v>-1.3897882070000001</v>
      </c>
      <c r="AI33">
        <v>-2.3285942190000002</v>
      </c>
    </row>
    <row r="34" spans="1:35" x14ac:dyDescent="0.25">
      <c r="A34" t="s">
        <v>236</v>
      </c>
      <c r="B34">
        <v>1</v>
      </c>
      <c r="C34" t="s">
        <v>353</v>
      </c>
      <c r="D34">
        <v>-1.0316052689999999</v>
      </c>
      <c r="E34">
        <v>-1.03650675</v>
      </c>
      <c r="F34">
        <v>-0.40191312200000001</v>
      </c>
      <c r="G34">
        <v>-0.31789506299999998</v>
      </c>
      <c r="H34">
        <v>-0.77080807600000001</v>
      </c>
      <c r="I34">
        <v>-0.170417505</v>
      </c>
      <c r="J34">
        <v>-0.168165701</v>
      </c>
      <c r="K34">
        <v>-0.109662333</v>
      </c>
      <c r="L34">
        <v>-1.7682631000000001E-2</v>
      </c>
      <c r="M34">
        <v>-0.21549748499999999</v>
      </c>
      <c r="N34">
        <v>-0.23511279199999999</v>
      </c>
      <c r="O34">
        <v>-0.41252560500000002</v>
      </c>
      <c r="P34">
        <v>-0.57450031599999996</v>
      </c>
      <c r="Q34">
        <v>-0.30066408500000003</v>
      </c>
      <c r="R34">
        <v>-0.20787630800000001</v>
      </c>
      <c r="S34">
        <v>-0.51422386200000003</v>
      </c>
      <c r="U34">
        <v>-3.3466463960000001</v>
      </c>
      <c r="V34">
        <v>-1.038496007</v>
      </c>
      <c r="W34">
        <v>-1.089575067</v>
      </c>
      <c r="X34">
        <v>-2.3556517540000002</v>
      </c>
      <c r="Y34">
        <v>-0.86441116100000004</v>
      </c>
      <c r="Z34">
        <v>-0.51416148500000003</v>
      </c>
      <c r="AA34">
        <v>-0.40851027499999998</v>
      </c>
      <c r="AB34">
        <v>-0.19716661499999999</v>
      </c>
      <c r="AC34">
        <v>-0.875654775</v>
      </c>
      <c r="AD34">
        <v>-0.70762997699999997</v>
      </c>
      <c r="AE34">
        <v>-1.3964667399999999</v>
      </c>
      <c r="AF34">
        <v>-2.1916523219999999</v>
      </c>
      <c r="AG34">
        <v>-2.2531556670000001</v>
      </c>
      <c r="AH34">
        <v>-1.955412707</v>
      </c>
      <c r="AI34">
        <v>-1.783473197</v>
      </c>
    </row>
    <row r="35" spans="1:35" x14ac:dyDescent="0.25">
      <c r="A35" t="s">
        <v>237</v>
      </c>
      <c r="B35">
        <v>1</v>
      </c>
      <c r="C35" t="s">
        <v>353</v>
      </c>
      <c r="D35">
        <v>-0.74698766999999999</v>
      </c>
      <c r="E35">
        <v>-0.52292686799999999</v>
      </c>
      <c r="F35">
        <v>-0.24180294499999999</v>
      </c>
      <c r="G35">
        <v>-0.25011493600000001</v>
      </c>
      <c r="H35">
        <v>-0.47785424599999998</v>
      </c>
      <c r="I35">
        <v>0.113051877</v>
      </c>
      <c r="J35">
        <v>7.1580868000000006E-2</v>
      </c>
      <c r="K35">
        <v>5.6230806000000001E-2</v>
      </c>
      <c r="L35">
        <v>-2.3312774000000001E-2</v>
      </c>
      <c r="M35">
        <v>-0.23580035299999999</v>
      </c>
      <c r="N35">
        <v>-0.497275354</v>
      </c>
      <c r="O35">
        <v>1.4154645E-2</v>
      </c>
      <c r="P35">
        <v>-0.15817197</v>
      </c>
      <c r="Q35">
        <v>0.11439804000000001</v>
      </c>
      <c r="R35">
        <v>2.8430616999999998E-2</v>
      </c>
      <c r="S35">
        <v>-4.0875349999999998E-3</v>
      </c>
      <c r="U35">
        <v>-1.915089185</v>
      </c>
      <c r="V35">
        <v>-0.66708593400000005</v>
      </c>
      <c r="W35">
        <v>-0.90613946599999995</v>
      </c>
      <c r="X35">
        <v>-1.525421047</v>
      </c>
      <c r="Y35">
        <v>0.12776246199999999</v>
      </c>
      <c r="Z35">
        <v>0.277429906</v>
      </c>
      <c r="AA35">
        <v>0.158829991</v>
      </c>
      <c r="AB35">
        <v>-0.221616219</v>
      </c>
      <c r="AC35">
        <v>-0.93487367399999999</v>
      </c>
      <c r="AD35">
        <v>-1.3576987970000001</v>
      </c>
      <c r="AE35">
        <v>-5.7484177999999997E-2</v>
      </c>
      <c r="AF35">
        <v>-0.68530648199999999</v>
      </c>
      <c r="AG35">
        <v>0.836409874</v>
      </c>
      <c r="AH35">
        <v>-0.16792807900000001</v>
      </c>
      <c r="AI35">
        <v>-0.12623571</v>
      </c>
    </row>
    <row r="36" spans="1:35" x14ac:dyDescent="0.25">
      <c r="A36" t="s">
        <v>238</v>
      </c>
      <c r="B36">
        <v>1</v>
      </c>
      <c r="C36" t="s">
        <v>353</v>
      </c>
      <c r="D36">
        <v>-0.43350471400000001</v>
      </c>
      <c r="E36">
        <v>-0.76184040500000005</v>
      </c>
      <c r="F36">
        <v>-0.16717231699999999</v>
      </c>
      <c r="G36">
        <v>5.92298E-4</v>
      </c>
      <c r="H36">
        <v>-0.395960543</v>
      </c>
      <c r="I36">
        <v>-7.7193681E-2</v>
      </c>
      <c r="J36">
        <v>0.26744695800000001</v>
      </c>
      <c r="K36">
        <v>-6.7618374999999994E-2</v>
      </c>
      <c r="L36">
        <v>1.2198283000000001E-2</v>
      </c>
      <c r="M36">
        <v>-0.45150382700000002</v>
      </c>
      <c r="N36">
        <v>1.0264753E-2</v>
      </c>
      <c r="O36">
        <v>0.22451954399999999</v>
      </c>
      <c r="P36">
        <v>4.8004836000000002E-2</v>
      </c>
      <c r="Q36">
        <v>5.5287713000000002E-2</v>
      </c>
      <c r="R36">
        <v>4.4724885999999998E-2</v>
      </c>
      <c r="S36">
        <v>-0.23822928199999999</v>
      </c>
      <c r="U36">
        <v>-2.58103894</v>
      </c>
      <c r="V36">
        <v>-0.49396410299999999</v>
      </c>
      <c r="W36">
        <v>-0.227642184</v>
      </c>
      <c r="X36">
        <v>-1.2933344179999999</v>
      </c>
      <c r="Y36">
        <v>-0.53811765199999995</v>
      </c>
      <c r="Z36">
        <v>0.92413743299999995</v>
      </c>
      <c r="AA36">
        <v>-0.264723555</v>
      </c>
      <c r="AB36">
        <v>-6.7404989999999998E-2</v>
      </c>
      <c r="AC36">
        <v>-1.56403219</v>
      </c>
      <c r="AD36">
        <v>-9.9181959E-2</v>
      </c>
      <c r="AE36">
        <v>0.60267042599999998</v>
      </c>
      <c r="AF36">
        <v>6.0675809999999997E-2</v>
      </c>
      <c r="AG36">
        <v>0.39641494700000002</v>
      </c>
      <c r="AH36">
        <v>-4.4674156999999999E-2</v>
      </c>
      <c r="AI36">
        <v>-0.88687254299999996</v>
      </c>
    </row>
    <row r="37" spans="1:35" x14ac:dyDescent="0.25">
      <c r="A37" t="s">
        <v>240</v>
      </c>
      <c r="B37">
        <v>1</v>
      </c>
      <c r="C37" t="s">
        <v>353</v>
      </c>
      <c r="D37">
        <v>-1.137473682</v>
      </c>
      <c r="E37">
        <v>-0.22997895500000001</v>
      </c>
      <c r="F37">
        <v>-3.3638990000000001E-2</v>
      </c>
      <c r="G37">
        <v>9.7390067999999996E-2</v>
      </c>
      <c r="H37">
        <v>-2.7088911E-2</v>
      </c>
      <c r="I37">
        <v>-0.10613594799999999</v>
      </c>
      <c r="J37">
        <v>8.8694965000000001E-2</v>
      </c>
      <c r="K37">
        <v>-3.7412556999999999E-2</v>
      </c>
      <c r="L37">
        <v>-0.118122034</v>
      </c>
      <c r="M37">
        <v>-9.7175820000000006E-3</v>
      </c>
      <c r="N37">
        <v>-9.5009450999999995E-2</v>
      </c>
      <c r="O37">
        <v>-3.5206173E-2</v>
      </c>
      <c r="P37">
        <v>0.19415511399999999</v>
      </c>
      <c r="Q37">
        <v>-0.207601601</v>
      </c>
      <c r="R37">
        <v>-2.8652920000000002E-3</v>
      </c>
      <c r="S37">
        <v>-0.52164655599999998</v>
      </c>
      <c r="U37">
        <v>-1.0985235209999999</v>
      </c>
      <c r="V37">
        <v>-0.18420476399999999</v>
      </c>
      <c r="W37">
        <v>3.4324822999999997E-2</v>
      </c>
      <c r="X37">
        <v>-0.24795277499999999</v>
      </c>
      <c r="Y37">
        <v>-0.63941873000000005</v>
      </c>
      <c r="Z37">
        <v>0.33393695800000001</v>
      </c>
      <c r="AA37">
        <v>-0.16142225499999999</v>
      </c>
      <c r="AB37">
        <v>-0.63333734799999997</v>
      </c>
      <c r="AC37">
        <v>-0.27544108299999998</v>
      </c>
      <c r="AD37">
        <v>-0.36022410500000002</v>
      </c>
      <c r="AE37">
        <v>-0.212385359</v>
      </c>
      <c r="AF37">
        <v>0.58947204900000005</v>
      </c>
      <c r="AG37">
        <v>-1.5604337189999999</v>
      </c>
      <c r="AH37">
        <v>-0.40465815500000002</v>
      </c>
      <c r="AI37">
        <v>-1.8075866860000001</v>
      </c>
    </row>
    <row r="38" spans="1:35" x14ac:dyDescent="0.25">
      <c r="A38" t="s">
        <v>241</v>
      </c>
      <c r="B38">
        <v>1</v>
      </c>
      <c r="C38" t="s">
        <v>353</v>
      </c>
      <c r="D38">
        <v>-0.90124575799999995</v>
      </c>
      <c r="E38">
        <v>-0.1396946</v>
      </c>
      <c r="F38">
        <v>-0.116666398</v>
      </c>
      <c r="G38">
        <v>0.24326499600000001</v>
      </c>
      <c r="H38">
        <v>0.112823198</v>
      </c>
      <c r="I38">
        <v>-4.9897416E-2</v>
      </c>
      <c r="J38">
        <v>-9.2902530999999997E-2</v>
      </c>
      <c r="K38">
        <v>0.292061866</v>
      </c>
      <c r="L38">
        <v>-8.9441602999999995E-2</v>
      </c>
      <c r="M38">
        <v>2.9448408999999998E-2</v>
      </c>
      <c r="N38">
        <v>-9.4770494999999996E-2</v>
      </c>
      <c r="O38">
        <v>-8.8608581000000006E-2</v>
      </c>
      <c r="P38">
        <v>-3.5211481000000003E-2</v>
      </c>
      <c r="Q38">
        <v>6.0549447999999999E-2</v>
      </c>
      <c r="R38">
        <v>4.5884906000000003E-2</v>
      </c>
      <c r="S38">
        <v>-7.2541913E-2</v>
      </c>
      <c r="U38">
        <v>-0.84686409200000001</v>
      </c>
      <c r="V38">
        <v>-0.37680473599999997</v>
      </c>
      <c r="W38">
        <v>0.42911096700000001</v>
      </c>
      <c r="X38">
        <v>0.14855792800000001</v>
      </c>
      <c r="Y38">
        <v>-0.44257775999999999</v>
      </c>
      <c r="Z38">
        <v>-0.265658752</v>
      </c>
      <c r="AA38">
        <v>0.96535193200000002</v>
      </c>
      <c r="AB38">
        <v>-0.50878897099999998</v>
      </c>
      <c r="AC38">
        <v>-0.16120269700000001</v>
      </c>
      <c r="AD38">
        <v>-0.35963158000000001</v>
      </c>
      <c r="AE38">
        <v>-0.37996961699999998</v>
      </c>
      <c r="AF38">
        <v>-0.24041479299999999</v>
      </c>
      <c r="AG38">
        <v>0.43558131300000003</v>
      </c>
      <c r="AH38">
        <v>-3.5899476E-2</v>
      </c>
      <c r="AI38">
        <v>-0.348617758</v>
      </c>
    </row>
    <row r="39" spans="1:35" x14ac:dyDescent="0.25">
      <c r="A39" t="s">
        <v>242</v>
      </c>
      <c r="B39">
        <v>1</v>
      </c>
      <c r="C39" t="s">
        <v>353</v>
      </c>
      <c r="D39">
        <v>-1.0833313330000001</v>
      </c>
      <c r="E39">
        <v>-0.29293131100000003</v>
      </c>
      <c r="F39">
        <v>-0.13934904300000001</v>
      </c>
      <c r="G39">
        <v>-0.71382250400000002</v>
      </c>
      <c r="H39">
        <v>-0.63357564200000005</v>
      </c>
      <c r="I39">
        <v>0.69061583100000001</v>
      </c>
      <c r="J39">
        <v>6.7467891000000002E-2</v>
      </c>
      <c r="K39">
        <v>-2.3441971999999998E-2</v>
      </c>
      <c r="L39">
        <v>-3.5814790999999999E-2</v>
      </c>
      <c r="M39">
        <v>-0.29213624300000002</v>
      </c>
      <c r="N39">
        <v>-0.521698153</v>
      </c>
      <c r="O39">
        <v>0.225486663</v>
      </c>
      <c r="P39">
        <v>0.347030226</v>
      </c>
      <c r="Q39">
        <v>0.120828054</v>
      </c>
      <c r="R39">
        <v>0.161443948</v>
      </c>
      <c r="S39">
        <v>-0.39996670499999998</v>
      </c>
      <c r="U39">
        <v>-1.273997488</v>
      </c>
      <c r="V39">
        <v>-0.42942202099999999</v>
      </c>
      <c r="W39">
        <v>-2.1610865989999999</v>
      </c>
      <c r="X39">
        <v>-1.966735246</v>
      </c>
      <c r="Y39">
        <v>2.1492990280000002</v>
      </c>
      <c r="Z39">
        <v>0.26384974500000002</v>
      </c>
      <c r="AA39">
        <v>-0.11364405599999999</v>
      </c>
      <c r="AB39">
        <v>-0.27590779900000001</v>
      </c>
      <c r="AC39">
        <v>-1.0991927939999999</v>
      </c>
      <c r="AD39">
        <v>-1.4182585510000001</v>
      </c>
      <c r="AE39">
        <v>0.60570538100000004</v>
      </c>
      <c r="AF39">
        <v>1.142599865</v>
      </c>
      <c r="AG39">
        <v>0.88427246800000003</v>
      </c>
      <c r="AH39">
        <v>0.83821799299999999</v>
      </c>
      <c r="AI39">
        <v>-1.4122954670000001</v>
      </c>
    </row>
    <row r="40" spans="1:35" x14ac:dyDescent="0.25">
      <c r="A40" t="s">
        <v>243</v>
      </c>
      <c r="B40">
        <v>1</v>
      </c>
      <c r="C40" t="s">
        <v>353</v>
      </c>
      <c r="D40">
        <v>0.27016984300000002</v>
      </c>
      <c r="E40">
        <v>0.127490469</v>
      </c>
      <c r="F40">
        <v>-0.40380738900000002</v>
      </c>
      <c r="G40">
        <v>-0.20372831</v>
      </c>
      <c r="H40">
        <v>-0.155103456</v>
      </c>
      <c r="I40">
        <v>0.189975757</v>
      </c>
      <c r="J40">
        <v>-0.251158461</v>
      </c>
      <c r="K40">
        <v>9.2677293999999993E-2</v>
      </c>
      <c r="L40">
        <v>-0.165276167</v>
      </c>
      <c r="M40">
        <v>-0.39206286000000001</v>
      </c>
      <c r="N40">
        <v>-0.190173596</v>
      </c>
      <c r="O40">
        <v>-3.9989571000000002E-2</v>
      </c>
      <c r="P40">
        <v>0.29686958200000002</v>
      </c>
      <c r="Q40">
        <v>-0.10525741399999999</v>
      </c>
      <c r="R40">
        <v>5.1985402E-2</v>
      </c>
      <c r="S40">
        <v>4.9395699999999999E-3</v>
      </c>
      <c r="U40">
        <v>-0.102110013</v>
      </c>
      <c r="V40">
        <v>-1.042890168</v>
      </c>
      <c r="W40">
        <v>-0.78060180599999995</v>
      </c>
      <c r="X40">
        <v>-0.61074580099999998</v>
      </c>
      <c r="Y40">
        <v>0.39700439700000001</v>
      </c>
      <c r="Z40">
        <v>-0.78818565399999996</v>
      </c>
      <c r="AA40">
        <v>0.28347384599999997</v>
      </c>
      <c r="AB40">
        <v>-0.83811009800000003</v>
      </c>
      <c r="AC40">
        <v>-1.390656259</v>
      </c>
      <c r="AD40">
        <v>-0.59619694099999998</v>
      </c>
      <c r="AE40">
        <v>-0.22739633400000001</v>
      </c>
      <c r="AF40">
        <v>0.96111023500000003</v>
      </c>
      <c r="AG40">
        <v>-0.79862228300000004</v>
      </c>
      <c r="AH40">
        <v>1.02462E-2</v>
      </c>
      <c r="AI40">
        <v>-9.6910103999999997E-2</v>
      </c>
    </row>
    <row r="41" spans="1:35" x14ac:dyDescent="0.25">
      <c r="A41" t="s">
        <v>244</v>
      </c>
      <c r="B41">
        <v>1</v>
      </c>
      <c r="C41" t="s">
        <v>353</v>
      </c>
      <c r="D41">
        <v>-1.6283069370000001</v>
      </c>
      <c r="E41">
        <v>-0.41689199900000001</v>
      </c>
      <c r="F41">
        <v>0.31778251800000001</v>
      </c>
      <c r="G41">
        <v>-0.36057174199999997</v>
      </c>
      <c r="H41">
        <v>-0.19754849999999999</v>
      </c>
      <c r="I41">
        <v>-0.49573162700000001</v>
      </c>
      <c r="J41">
        <v>0.14964645200000001</v>
      </c>
      <c r="K41">
        <v>-0.23338023399999999</v>
      </c>
      <c r="L41">
        <v>9.3565870999999995E-2</v>
      </c>
      <c r="M41">
        <v>0.13186593099999999</v>
      </c>
      <c r="N41">
        <v>-0.119872085</v>
      </c>
      <c r="O41">
        <v>-0.15684253400000001</v>
      </c>
      <c r="P41">
        <v>0.417148941</v>
      </c>
      <c r="Q41">
        <v>0.10982958600000001</v>
      </c>
      <c r="R41">
        <v>0.130823197</v>
      </c>
      <c r="S41">
        <v>-0.65184050000000004</v>
      </c>
      <c r="U41">
        <v>-1.619526631</v>
      </c>
      <c r="V41">
        <v>0.63099318500000001</v>
      </c>
      <c r="W41">
        <v>-1.2050723750000001</v>
      </c>
      <c r="X41">
        <v>-0.73103499100000002</v>
      </c>
      <c r="Y41">
        <v>-2.0030459189999998</v>
      </c>
      <c r="Z41">
        <v>0.53518560400000004</v>
      </c>
      <c r="AA41">
        <v>-0.83161485499999999</v>
      </c>
      <c r="AB41">
        <v>0.28594398900000001</v>
      </c>
      <c r="AC41">
        <v>0.137526178</v>
      </c>
      <c r="AD41">
        <v>-0.42187449100000002</v>
      </c>
      <c r="AE41">
        <v>-0.59409734599999997</v>
      </c>
      <c r="AF41">
        <v>1.3963011460000001</v>
      </c>
      <c r="AG41">
        <v>0.80240403000000005</v>
      </c>
      <c r="AH41">
        <v>0.60659498099999998</v>
      </c>
      <c r="AI41">
        <v>-2.2305369310000001</v>
      </c>
    </row>
    <row r="42" spans="1:35" x14ac:dyDescent="0.25">
      <c r="A42" t="s">
        <v>245</v>
      </c>
      <c r="B42">
        <v>1</v>
      </c>
      <c r="C42" t="s">
        <v>353</v>
      </c>
      <c r="D42">
        <v>-0.36599933800000001</v>
      </c>
      <c r="E42">
        <v>-7.1641442E-2</v>
      </c>
      <c r="F42">
        <v>-7.6542731000000003E-2</v>
      </c>
      <c r="G42">
        <v>0.81077074699999996</v>
      </c>
      <c r="H42">
        <v>0.32997970900000001</v>
      </c>
      <c r="I42">
        <v>-1.9547649999999998E-3</v>
      </c>
      <c r="J42">
        <v>8.6202063999999995E-2</v>
      </c>
      <c r="K42">
        <v>-0.34830720900000001</v>
      </c>
      <c r="L42">
        <v>-5.0201239999999999E-3</v>
      </c>
      <c r="M42">
        <v>-4.2659689000000001E-2</v>
      </c>
      <c r="N42">
        <v>0.27512055400000002</v>
      </c>
      <c r="O42">
        <v>0.115720245</v>
      </c>
      <c r="P42">
        <v>-0.13128525399999999</v>
      </c>
      <c r="Q42">
        <v>-0.241034365</v>
      </c>
      <c r="R42">
        <v>4.6315487000000002E-2</v>
      </c>
      <c r="S42">
        <v>-0.10889987700000001</v>
      </c>
      <c r="U42">
        <v>-0.65717210400000003</v>
      </c>
      <c r="V42">
        <v>-0.28372923999999999</v>
      </c>
      <c r="W42">
        <v>1.964970557</v>
      </c>
      <c r="X42">
        <v>0.76397914899999997</v>
      </c>
      <c r="Y42">
        <v>-0.27477327499999998</v>
      </c>
      <c r="Z42">
        <v>0.32570593799999997</v>
      </c>
      <c r="AA42">
        <v>-1.2246552239999999</v>
      </c>
      <c r="AB42">
        <v>-0.14217808700000001</v>
      </c>
      <c r="AC42">
        <v>-0.37152580000000002</v>
      </c>
      <c r="AD42">
        <v>0.55756512400000002</v>
      </c>
      <c r="AE42">
        <v>0.26124294199999998</v>
      </c>
      <c r="AF42">
        <v>-0.58802583100000005</v>
      </c>
      <c r="AG42">
        <v>-1.8092945739999999</v>
      </c>
      <c r="AH42">
        <v>-3.2642454000000001E-2</v>
      </c>
      <c r="AI42">
        <v>-0.46673085399999997</v>
      </c>
    </row>
    <row r="43" spans="1:35" x14ac:dyDescent="0.25">
      <c r="A43" t="s">
        <v>246</v>
      </c>
      <c r="B43">
        <v>1</v>
      </c>
      <c r="C43" t="s">
        <v>353</v>
      </c>
      <c r="D43">
        <v>5.9220076000000003E-2</v>
      </c>
      <c r="E43">
        <v>-0.171405632</v>
      </c>
      <c r="F43">
        <v>-0.111146566</v>
      </c>
      <c r="G43">
        <v>2.1649701E-2</v>
      </c>
      <c r="H43">
        <v>-9.3274176E-2</v>
      </c>
      <c r="I43">
        <v>-0.12994629999999999</v>
      </c>
      <c r="J43">
        <v>9.8341523E-2</v>
      </c>
      <c r="K43">
        <v>0.18827466800000001</v>
      </c>
      <c r="L43">
        <v>0.12074581600000001</v>
      </c>
      <c r="M43">
        <v>-0.153318119</v>
      </c>
      <c r="N43">
        <v>0.17530393</v>
      </c>
      <c r="O43">
        <v>0.11004227799999999</v>
      </c>
      <c r="P43">
        <v>-0.144542114</v>
      </c>
      <c r="Q43">
        <v>-0.12487477399999999</v>
      </c>
      <c r="R43">
        <v>2.441107E-2</v>
      </c>
      <c r="S43">
        <v>0.401658297</v>
      </c>
      <c r="U43">
        <v>-0.93525570999999996</v>
      </c>
      <c r="V43">
        <v>-0.364000296</v>
      </c>
      <c r="W43">
        <v>-0.170653838</v>
      </c>
      <c r="X43">
        <v>-0.435521716</v>
      </c>
      <c r="Y43">
        <v>-0.72275754800000003</v>
      </c>
      <c r="Z43">
        <v>0.36578780900000002</v>
      </c>
      <c r="AA43">
        <v>0.610408642</v>
      </c>
      <c r="AB43">
        <v>0.40397631699999997</v>
      </c>
      <c r="AC43">
        <v>-0.69429154999999998</v>
      </c>
      <c r="AD43">
        <v>0.31005581399999999</v>
      </c>
      <c r="AE43">
        <v>0.243424684</v>
      </c>
      <c r="AF43">
        <v>-0.63599137500000003</v>
      </c>
      <c r="AG43">
        <v>-0.944646494</v>
      </c>
      <c r="AH43">
        <v>-0.19833293699999999</v>
      </c>
      <c r="AI43">
        <v>1.1918770519999999</v>
      </c>
    </row>
    <row r="44" spans="1:35" x14ac:dyDescent="0.25">
      <c r="A44" t="s">
        <v>247</v>
      </c>
      <c r="B44">
        <v>1</v>
      </c>
      <c r="C44" t="s">
        <v>353</v>
      </c>
      <c r="D44">
        <v>-0.22343292200000001</v>
      </c>
      <c r="E44">
        <v>0.157883571</v>
      </c>
      <c r="F44">
        <v>0.264814259</v>
      </c>
      <c r="G44">
        <v>0.2402513</v>
      </c>
      <c r="H44">
        <v>0.25754811300000002</v>
      </c>
      <c r="I44">
        <v>5.9103599E-2</v>
      </c>
      <c r="J44">
        <v>0.13392596600000001</v>
      </c>
      <c r="K44">
        <v>0.31616205200000003</v>
      </c>
      <c r="L44">
        <v>5.3932687E-2</v>
      </c>
      <c r="M44">
        <v>0.199068776</v>
      </c>
      <c r="N44">
        <v>0.27839479900000003</v>
      </c>
      <c r="O44">
        <v>0.24880340500000001</v>
      </c>
      <c r="P44">
        <v>-6.5313705E-2</v>
      </c>
      <c r="Q44">
        <v>-4.1107432999999999E-2</v>
      </c>
      <c r="R44">
        <v>0.26302160899999999</v>
      </c>
      <c r="S44">
        <v>-0.15197294</v>
      </c>
      <c r="U44">
        <v>-1.7392004999999999E-2</v>
      </c>
      <c r="V44">
        <v>0.50812188899999999</v>
      </c>
      <c r="W44">
        <v>0.42095490200000002</v>
      </c>
      <c r="X44">
        <v>0.55870811600000003</v>
      </c>
      <c r="Y44">
        <v>-6.1062369999999998E-2</v>
      </c>
      <c r="Z44">
        <v>0.48327995499999998</v>
      </c>
      <c r="AA44">
        <v>1.047772495</v>
      </c>
      <c r="AB44">
        <v>0.113831906</v>
      </c>
      <c r="AC44">
        <v>0.33354176099999999</v>
      </c>
      <c r="AD44">
        <v>0.56568407399999998</v>
      </c>
      <c r="AE44">
        <v>0.67887659300000003</v>
      </c>
      <c r="AF44">
        <v>-0.349329693</v>
      </c>
      <c r="AG44">
        <v>-0.321114077</v>
      </c>
      <c r="AH44">
        <v>1.6065768030000001</v>
      </c>
      <c r="AI44">
        <v>-0.60665873400000003</v>
      </c>
    </row>
    <row r="45" spans="1:35" x14ac:dyDescent="0.25">
      <c r="A45" t="s">
        <v>248</v>
      </c>
      <c r="B45">
        <v>1</v>
      </c>
      <c r="C45" t="s">
        <v>353</v>
      </c>
      <c r="D45">
        <v>0.55689885800000005</v>
      </c>
      <c r="E45">
        <v>-0.32597612100000001</v>
      </c>
      <c r="F45">
        <v>0.504399916</v>
      </c>
      <c r="G45">
        <v>0.13149081200000001</v>
      </c>
      <c r="H45">
        <v>-0.32270882099999998</v>
      </c>
      <c r="I45">
        <v>7.0405580999999995E-2</v>
      </c>
      <c r="J45">
        <v>0.18379326000000001</v>
      </c>
      <c r="K45">
        <v>0.79190140099999995</v>
      </c>
      <c r="L45">
        <v>0.12935766400000001</v>
      </c>
      <c r="M45">
        <v>0.25371502899999998</v>
      </c>
      <c r="N45">
        <v>-0.22071568799999999</v>
      </c>
      <c r="O45">
        <v>-9.9955749999999996E-3</v>
      </c>
      <c r="P45">
        <v>0.21471077099999999</v>
      </c>
      <c r="Q45">
        <v>-0.14723013700000001</v>
      </c>
      <c r="R45">
        <v>4.8900035000000001E-2</v>
      </c>
      <c r="S45">
        <v>0.31905652400000001</v>
      </c>
      <c r="U45">
        <v>-1.36610689</v>
      </c>
      <c r="V45">
        <v>1.063892471</v>
      </c>
      <c r="W45">
        <v>0.126612795</v>
      </c>
      <c r="X45">
        <v>-1.0857391489999999</v>
      </c>
      <c r="Y45">
        <v>-2.1504204999999998E-2</v>
      </c>
      <c r="Z45">
        <v>0.64793098900000001</v>
      </c>
      <c r="AA45">
        <v>2.6747601489999999</v>
      </c>
      <c r="AB45">
        <v>0.441374349</v>
      </c>
      <c r="AC45">
        <v>0.49293259</v>
      </c>
      <c r="AD45">
        <v>-0.67193033999999996</v>
      </c>
      <c r="AE45">
        <v>-0.13327096099999999</v>
      </c>
      <c r="AF45">
        <v>0.66384586599999995</v>
      </c>
      <c r="AG45">
        <v>-1.111051365</v>
      </c>
      <c r="AH45">
        <v>-1.3092286999999999E-2</v>
      </c>
      <c r="AI45">
        <v>0.92353553700000002</v>
      </c>
    </row>
    <row r="46" spans="1:35" x14ac:dyDescent="0.25">
      <c r="A46" t="s">
        <v>249</v>
      </c>
      <c r="B46">
        <v>1</v>
      </c>
      <c r="C46" t="s">
        <v>353</v>
      </c>
      <c r="D46">
        <v>0.75757351500000003</v>
      </c>
      <c r="E46">
        <v>0.163676074</v>
      </c>
      <c r="F46">
        <v>-0.27903334699999999</v>
      </c>
      <c r="G46">
        <v>0.41702449000000003</v>
      </c>
      <c r="H46">
        <v>-0.19365891099999999</v>
      </c>
      <c r="I46">
        <v>-1.6167951999999999E-2</v>
      </c>
      <c r="J46">
        <v>0.25447536999999998</v>
      </c>
      <c r="K46">
        <v>0.194354955</v>
      </c>
      <c r="L46">
        <v>8.0527459999999995E-2</v>
      </c>
      <c r="M46">
        <v>-0.170232314</v>
      </c>
      <c r="N46">
        <v>0.11607994200000001</v>
      </c>
      <c r="O46">
        <v>0.20879784800000001</v>
      </c>
      <c r="P46">
        <v>0.245191305</v>
      </c>
      <c r="Q46">
        <v>-9.2768820000000002E-2</v>
      </c>
      <c r="R46">
        <v>0.144568853</v>
      </c>
      <c r="S46">
        <v>0.27083943999999999</v>
      </c>
      <c r="U46">
        <v>-1.2459299999999999E-3</v>
      </c>
      <c r="V46">
        <v>-0.75344987799999996</v>
      </c>
      <c r="W46">
        <v>0.89936203400000003</v>
      </c>
      <c r="X46">
        <v>-0.72001190100000001</v>
      </c>
      <c r="Y46">
        <v>-0.32452097299999999</v>
      </c>
      <c r="Z46">
        <v>0.88130805099999998</v>
      </c>
      <c r="AA46">
        <v>0.63120270099999998</v>
      </c>
      <c r="AB46">
        <v>0.22932305</v>
      </c>
      <c r="AC46">
        <v>-0.74362645199999999</v>
      </c>
      <c r="AD46">
        <v>0.16320163400000001</v>
      </c>
      <c r="AE46">
        <v>0.55333353500000004</v>
      </c>
      <c r="AF46">
        <v>0.77412955400000005</v>
      </c>
      <c r="AG46">
        <v>-0.70566191</v>
      </c>
      <c r="AH46">
        <v>0.71057055800000002</v>
      </c>
      <c r="AI46">
        <v>0.76689670399999998</v>
      </c>
    </row>
    <row r="47" spans="1:35" x14ac:dyDescent="0.25">
      <c r="A47" t="s">
        <v>250</v>
      </c>
      <c r="B47">
        <v>1</v>
      </c>
      <c r="C47" t="s">
        <v>354</v>
      </c>
      <c r="D47">
        <v>-0.68740056800000005</v>
      </c>
      <c r="E47">
        <v>0.50061103799999995</v>
      </c>
      <c r="F47">
        <v>-0.145065265</v>
      </c>
      <c r="G47">
        <v>0.31834533799999998</v>
      </c>
      <c r="H47">
        <v>0.57410684400000001</v>
      </c>
      <c r="I47">
        <v>0.12082514900000001</v>
      </c>
      <c r="J47">
        <v>0.31629427300000001</v>
      </c>
      <c r="K47">
        <v>0.37979255299999998</v>
      </c>
      <c r="L47">
        <v>0.203763835</v>
      </c>
      <c r="M47">
        <v>1.4772229999999999E-3</v>
      </c>
      <c r="N47">
        <v>-0.24655617899999999</v>
      </c>
      <c r="O47">
        <v>0.293202028</v>
      </c>
      <c r="P47">
        <v>0.63184706899999998</v>
      </c>
      <c r="Q47">
        <v>0.18018657699999999</v>
      </c>
      <c r="R47">
        <v>0.18682056799999999</v>
      </c>
      <c r="S47">
        <v>-5.2389576E-2</v>
      </c>
      <c r="U47">
        <v>0.93792963799999995</v>
      </c>
      <c r="V47">
        <v>-0.44268203</v>
      </c>
      <c r="W47">
        <v>0.63230337999999997</v>
      </c>
      <c r="X47">
        <v>1.4558350769999999</v>
      </c>
      <c r="Y47">
        <v>0.15496975900000001</v>
      </c>
      <c r="Z47">
        <v>1.0854207170000001</v>
      </c>
      <c r="AA47">
        <v>1.265383336</v>
      </c>
      <c r="AB47">
        <v>0.76449250000000002</v>
      </c>
      <c r="AC47">
        <v>-0.24278835500000001</v>
      </c>
      <c r="AD47">
        <v>-0.73600545900000003</v>
      </c>
      <c r="AE47">
        <v>0.818205709</v>
      </c>
      <c r="AF47">
        <v>2.1731150119999998</v>
      </c>
      <c r="AG47">
        <v>1.326114872</v>
      </c>
      <c r="AH47">
        <v>1.030173088</v>
      </c>
      <c r="AI47">
        <v>-0.28315053600000001</v>
      </c>
    </row>
    <row r="48" spans="1:35" x14ac:dyDescent="0.25">
      <c r="A48" t="s">
        <v>251</v>
      </c>
      <c r="B48">
        <v>1</v>
      </c>
      <c r="C48" t="s">
        <v>354</v>
      </c>
      <c r="D48">
        <v>-0.122628523</v>
      </c>
      <c r="E48">
        <v>-7.6983541000000003E-2</v>
      </c>
      <c r="F48">
        <v>0.10054736</v>
      </c>
      <c r="G48">
        <v>3.8483245999999999E-2</v>
      </c>
      <c r="H48">
        <v>-1.5066428999999999E-2</v>
      </c>
      <c r="I48">
        <v>0.30620789999999998</v>
      </c>
      <c r="J48">
        <v>0.160779907</v>
      </c>
      <c r="K48">
        <v>0.52364141900000005</v>
      </c>
      <c r="L48">
        <v>0.123144981</v>
      </c>
      <c r="M48">
        <v>9.2229943999999994E-2</v>
      </c>
      <c r="N48">
        <v>0.107400776</v>
      </c>
      <c r="O48">
        <v>1.7778746000000002E-2</v>
      </c>
      <c r="P48">
        <v>0.589432171</v>
      </c>
      <c r="Q48">
        <v>8.2606316999999999E-2</v>
      </c>
      <c r="R48">
        <v>0.15253371399999999</v>
      </c>
      <c r="S48">
        <v>0.245953955</v>
      </c>
      <c r="U48">
        <v>-0.67206271900000003</v>
      </c>
      <c r="V48">
        <v>0.127069403</v>
      </c>
      <c r="W48">
        <v>-0.125096658</v>
      </c>
      <c r="X48">
        <v>-0.21388108</v>
      </c>
      <c r="Y48">
        <v>0.80382952100000005</v>
      </c>
      <c r="Z48">
        <v>0.57194586800000002</v>
      </c>
      <c r="AA48">
        <v>1.7573340850000001</v>
      </c>
      <c r="AB48">
        <v>0.41439499299999999</v>
      </c>
      <c r="AC48">
        <v>2.1916919E-2</v>
      </c>
      <c r="AD48">
        <v>0.141680425</v>
      </c>
      <c r="AE48">
        <v>-4.6111239999999998E-2</v>
      </c>
      <c r="AF48">
        <v>2.0196507910000001</v>
      </c>
      <c r="AG48">
        <v>0.59976430700000005</v>
      </c>
      <c r="AH48">
        <v>0.77081875700000002</v>
      </c>
      <c r="AI48">
        <v>0.68605329699999995</v>
      </c>
    </row>
    <row r="49" spans="1:35" x14ac:dyDescent="0.25">
      <c r="A49" t="s">
        <v>252</v>
      </c>
      <c r="B49">
        <v>1</v>
      </c>
      <c r="C49" t="s">
        <v>354</v>
      </c>
      <c r="D49">
        <v>-0.27823301499999997</v>
      </c>
      <c r="E49">
        <v>-0.31867784100000002</v>
      </c>
      <c r="F49">
        <v>-0.338307044</v>
      </c>
      <c r="G49">
        <v>0.28649857699999998</v>
      </c>
      <c r="H49">
        <v>-0.31799583999999997</v>
      </c>
      <c r="I49">
        <v>5.6383083000000001E-2</v>
      </c>
      <c r="J49">
        <v>-0.17467966300000001</v>
      </c>
      <c r="K49">
        <v>-0.12830206199999999</v>
      </c>
      <c r="L49">
        <v>-0.112846891</v>
      </c>
      <c r="M49">
        <v>-0.18324207000000001</v>
      </c>
      <c r="N49">
        <v>-0.34357821700000002</v>
      </c>
      <c r="O49">
        <v>1.3577184000000001E-2</v>
      </c>
      <c r="P49">
        <v>-9.9591125000000003E-2</v>
      </c>
      <c r="Q49">
        <v>-0.109841487</v>
      </c>
      <c r="R49">
        <v>3.0400514999999999E-2</v>
      </c>
      <c r="S49">
        <v>-0.27479721000000001</v>
      </c>
      <c r="U49">
        <v>-1.345763598</v>
      </c>
      <c r="V49">
        <v>-0.89094799700000005</v>
      </c>
      <c r="W49">
        <v>0.54611543799999995</v>
      </c>
      <c r="X49">
        <v>-1.0723825680000001</v>
      </c>
      <c r="Y49">
        <v>-7.0584470999999996E-2</v>
      </c>
      <c r="Z49">
        <v>-0.53566917999999997</v>
      </c>
      <c r="AA49">
        <v>-0.47225654500000003</v>
      </c>
      <c r="AB49">
        <v>-0.61042937600000002</v>
      </c>
      <c r="AC49">
        <v>-0.78157298399999997</v>
      </c>
      <c r="AD49">
        <v>-0.97658520199999999</v>
      </c>
      <c r="AE49">
        <v>-5.9296332E-2</v>
      </c>
      <c r="AF49">
        <v>-0.473351152</v>
      </c>
      <c r="AG49">
        <v>-0.83274438900000003</v>
      </c>
      <c r="AH49">
        <v>-0.15302727899999999</v>
      </c>
      <c r="AI49">
        <v>-1.005667732</v>
      </c>
    </row>
    <row r="50" spans="1:35" x14ac:dyDescent="0.25">
      <c r="A50" t="s">
        <v>255</v>
      </c>
      <c r="B50">
        <v>1</v>
      </c>
      <c r="C50" t="s">
        <v>354</v>
      </c>
      <c r="D50">
        <v>0.69559475800000004</v>
      </c>
      <c r="E50">
        <v>-0.306530109</v>
      </c>
      <c r="F50">
        <v>-0.23886428800000001</v>
      </c>
      <c r="G50">
        <v>0.39416104499999999</v>
      </c>
      <c r="H50">
        <v>-0.14962415000000001</v>
      </c>
      <c r="I50">
        <v>0.34056820999999998</v>
      </c>
      <c r="J50">
        <v>-0.450606379</v>
      </c>
      <c r="K50">
        <v>-0.353040731</v>
      </c>
      <c r="L50">
        <v>-0.19814430099999999</v>
      </c>
      <c r="M50">
        <v>-0.223595617</v>
      </c>
      <c r="N50">
        <v>0.18363943999999999</v>
      </c>
      <c r="O50">
        <v>4.9450041E-2</v>
      </c>
      <c r="P50">
        <v>4.8994720999999998E-2</v>
      </c>
      <c r="Q50">
        <v>0.19426674399999999</v>
      </c>
      <c r="R50">
        <v>0.188240669</v>
      </c>
      <c r="S50">
        <v>-7.1443710000000001E-3</v>
      </c>
      <c r="U50">
        <v>-1.3119029</v>
      </c>
      <c r="V50">
        <v>-0.66026908600000001</v>
      </c>
      <c r="W50">
        <v>0.83748593699999996</v>
      </c>
      <c r="X50">
        <v>-0.59521745599999998</v>
      </c>
      <c r="Y50">
        <v>0.92409433699999999</v>
      </c>
      <c r="Z50">
        <v>-1.4467196019999999</v>
      </c>
      <c r="AA50">
        <v>-1.240843462</v>
      </c>
      <c r="AB50">
        <v>-0.98084410099999997</v>
      </c>
      <c r="AC50">
        <v>-0.89927520400000005</v>
      </c>
      <c r="AD50">
        <v>0.33072487900000003</v>
      </c>
      <c r="AE50">
        <v>5.3277733000000001E-2</v>
      </c>
      <c r="AF50">
        <v>6.4257380000000003E-2</v>
      </c>
      <c r="AG50">
        <v>1.4309223120000001</v>
      </c>
      <c r="AH50">
        <v>1.040915086</v>
      </c>
      <c r="AI50">
        <v>-0.13616619899999999</v>
      </c>
    </row>
    <row r="51" spans="1:35" x14ac:dyDescent="0.25">
      <c r="A51" t="s">
        <v>256</v>
      </c>
      <c r="B51">
        <v>1</v>
      </c>
      <c r="C51" t="s">
        <v>354</v>
      </c>
      <c r="D51">
        <v>0.349983657</v>
      </c>
      <c r="E51">
        <v>-0.57855763800000004</v>
      </c>
      <c r="F51">
        <v>0.396058568</v>
      </c>
      <c r="G51">
        <v>8.2729627E-2</v>
      </c>
      <c r="H51">
        <v>-0.19691291799999999</v>
      </c>
      <c r="I51">
        <v>8.1072229999999995E-2</v>
      </c>
      <c r="J51">
        <v>0.14046700400000001</v>
      </c>
      <c r="K51">
        <v>-0.102559733</v>
      </c>
      <c r="L51">
        <v>0.17370444500000001</v>
      </c>
      <c r="M51">
        <v>0.25948681299999998</v>
      </c>
      <c r="N51">
        <v>0.28818282899999997</v>
      </c>
      <c r="O51">
        <v>0.21407449000000001</v>
      </c>
      <c r="P51">
        <v>-0.179064685</v>
      </c>
      <c r="Q51">
        <v>6.5323883999999999E-2</v>
      </c>
      <c r="R51">
        <v>0.102787615</v>
      </c>
      <c r="S51">
        <v>-0.17004812399999999</v>
      </c>
      <c r="U51">
        <v>-2.0701548970000001</v>
      </c>
      <c r="V51">
        <v>0.81257135800000002</v>
      </c>
      <c r="W51">
        <v>-5.3512129999999996E-3</v>
      </c>
      <c r="X51">
        <v>-0.72923375199999996</v>
      </c>
      <c r="Y51">
        <v>1.5830225E-2</v>
      </c>
      <c r="Z51">
        <v>0.50487705000000005</v>
      </c>
      <c r="AA51">
        <v>-0.38421999400000001</v>
      </c>
      <c r="AB51">
        <v>0.63395581999999995</v>
      </c>
      <c r="AC51">
        <v>0.50976758499999997</v>
      </c>
      <c r="AD51">
        <v>0.58995486600000002</v>
      </c>
      <c r="AE51">
        <v>0.569892379</v>
      </c>
      <c r="AF51">
        <v>-0.760899832</v>
      </c>
      <c r="AG51">
        <v>0.47112040999999999</v>
      </c>
      <c r="AH51">
        <v>0.39452683300000002</v>
      </c>
      <c r="AI51">
        <v>-0.66537808200000004</v>
      </c>
    </row>
    <row r="52" spans="1:35" x14ac:dyDescent="0.25">
      <c r="A52" t="s">
        <v>257</v>
      </c>
      <c r="B52">
        <v>1</v>
      </c>
      <c r="C52" t="s">
        <v>354</v>
      </c>
      <c r="D52">
        <v>1.1947943519999999</v>
      </c>
      <c r="E52">
        <v>-0.145478782</v>
      </c>
      <c r="F52">
        <v>0.33910557200000002</v>
      </c>
      <c r="G52">
        <v>0.36405874399999999</v>
      </c>
      <c r="H52">
        <v>0.118798474</v>
      </c>
      <c r="I52">
        <v>8.4681391999999994E-2</v>
      </c>
      <c r="J52">
        <v>0.23063044199999999</v>
      </c>
      <c r="K52">
        <v>0.18279411700000001</v>
      </c>
      <c r="L52">
        <v>0.161132831</v>
      </c>
      <c r="M52">
        <v>0.11674135300000001</v>
      </c>
      <c r="N52">
        <v>0.34272706200000003</v>
      </c>
      <c r="O52">
        <v>0.15995944000000001</v>
      </c>
      <c r="P52">
        <v>0.17697942</v>
      </c>
      <c r="Q52">
        <v>-0.114479359</v>
      </c>
      <c r="R52">
        <v>8.2751032000000002E-2</v>
      </c>
      <c r="S52">
        <v>0.23079664699999999</v>
      </c>
      <c r="U52">
        <v>-0.86298697400000002</v>
      </c>
      <c r="V52">
        <v>0.68045660600000002</v>
      </c>
      <c r="W52">
        <v>0.75601908399999995</v>
      </c>
      <c r="X52">
        <v>0.165491851</v>
      </c>
      <c r="Y52">
        <v>2.8462683999999999E-2</v>
      </c>
      <c r="Z52">
        <v>0.80257724900000005</v>
      </c>
      <c r="AA52">
        <v>0.59166562899999997</v>
      </c>
      <c r="AB52">
        <v>0.57936200599999998</v>
      </c>
      <c r="AC52">
        <v>9.3411185999999993E-2</v>
      </c>
      <c r="AD52">
        <v>0.72520493799999997</v>
      </c>
      <c r="AE52">
        <v>0.40007175099999998</v>
      </c>
      <c r="AF52">
        <v>0.52732750500000003</v>
      </c>
      <c r="AG52">
        <v>-0.86726695499999995</v>
      </c>
      <c r="AH52">
        <v>0.24296511300000001</v>
      </c>
      <c r="AI52">
        <v>0.63681301000000001</v>
      </c>
    </row>
    <row r="53" spans="1:35" x14ac:dyDescent="0.25">
      <c r="A53" t="s">
        <v>258</v>
      </c>
      <c r="B53">
        <v>1</v>
      </c>
      <c r="C53" t="s">
        <v>354</v>
      </c>
      <c r="D53">
        <v>-1.61264232</v>
      </c>
      <c r="E53">
        <v>-0.85850535500000003</v>
      </c>
      <c r="F53">
        <v>-0.329318318</v>
      </c>
      <c r="G53">
        <v>0.119184371</v>
      </c>
      <c r="H53">
        <v>-0.16510947200000001</v>
      </c>
      <c r="I53">
        <v>-0.42057407000000002</v>
      </c>
      <c r="J53">
        <v>-0.31310526900000002</v>
      </c>
      <c r="K53">
        <v>-0.36789133299999999</v>
      </c>
      <c r="L53">
        <v>-0.30025776599999998</v>
      </c>
      <c r="M53">
        <v>-0.39468823800000002</v>
      </c>
      <c r="N53">
        <v>-0.190377608</v>
      </c>
      <c r="O53">
        <v>-0.30878022799999999</v>
      </c>
      <c r="P53">
        <v>-0.11744523</v>
      </c>
      <c r="Q53">
        <v>-0.19042324999999999</v>
      </c>
      <c r="R53">
        <v>-4.5466442000000003E-2</v>
      </c>
      <c r="S53">
        <v>-0.62840321899999996</v>
      </c>
      <c r="U53">
        <v>-2.850483697</v>
      </c>
      <c r="V53">
        <v>-0.87009670900000002</v>
      </c>
      <c r="W53">
        <v>9.3307466000000006E-2</v>
      </c>
      <c r="X53">
        <v>-0.63910283499999998</v>
      </c>
      <c r="Y53">
        <v>-1.7399863069999999</v>
      </c>
      <c r="Z53">
        <v>-0.99272063399999999</v>
      </c>
      <c r="AA53">
        <v>-1.291631244</v>
      </c>
      <c r="AB53">
        <v>-1.424284659</v>
      </c>
      <c r="AC53">
        <v>-1.3983138959999999</v>
      </c>
      <c r="AD53">
        <v>-0.59670281800000002</v>
      </c>
      <c r="AE53">
        <v>-1.0708991729999999</v>
      </c>
      <c r="AF53">
        <v>-0.53795030099999996</v>
      </c>
      <c r="AG53">
        <v>-1.4325645680000001</v>
      </c>
      <c r="AH53">
        <v>-0.72690389899999996</v>
      </c>
      <c r="AI53">
        <v>-2.1543981840000002</v>
      </c>
    </row>
    <row r="54" spans="1:35" x14ac:dyDescent="0.25">
      <c r="A54" t="s">
        <v>259</v>
      </c>
      <c r="B54">
        <v>1</v>
      </c>
      <c r="C54" t="s">
        <v>355</v>
      </c>
      <c r="D54">
        <v>0.528946103</v>
      </c>
      <c r="E54">
        <v>-0.185280115</v>
      </c>
      <c r="F54">
        <v>0.39325291600000001</v>
      </c>
      <c r="G54">
        <v>-0.27190155199999999</v>
      </c>
      <c r="H54">
        <v>-0.418292108</v>
      </c>
      <c r="I54">
        <v>-0.10451392599999999</v>
      </c>
      <c r="J54">
        <v>-0.14132664</v>
      </c>
      <c r="K54">
        <v>0.49988069600000001</v>
      </c>
      <c r="L54">
        <v>-0.22540062299999999</v>
      </c>
      <c r="M54">
        <v>0.23313188600000001</v>
      </c>
      <c r="N54">
        <v>-0.27970886099999998</v>
      </c>
      <c r="O54">
        <v>-0.33098619099999999</v>
      </c>
      <c r="P54">
        <v>5.9023186999999998E-2</v>
      </c>
      <c r="Q54">
        <v>-0.184104136</v>
      </c>
      <c r="R54">
        <v>-5.1718084999999997E-2</v>
      </c>
      <c r="S54">
        <v>-0.28447952199999998</v>
      </c>
      <c r="U54">
        <v>-0.97392957000000002</v>
      </c>
      <c r="V54">
        <v>0.80606304299999998</v>
      </c>
      <c r="W54">
        <v>-0.96510130599999999</v>
      </c>
      <c r="X54">
        <v>-1.3566220389999999</v>
      </c>
      <c r="Y54">
        <v>-0.63374147700000005</v>
      </c>
      <c r="Z54">
        <v>-0.425544702</v>
      </c>
      <c r="AA54">
        <v>1.676074456</v>
      </c>
      <c r="AB54">
        <v>-1.0992081060000001</v>
      </c>
      <c r="AC54">
        <v>0.43289619099999999</v>
      </c>
      <c r="AD54">
        <v>-0.81821218100000004</v>
      </c>
      <c r="AE54">
        <v>-1.1405846040000001</v>
      </c>
      <c r="AF54">
        <v>0.10054205400000001</v>
      </c>
      <c r="AG54">
        <v>-1.385527473</v>
      </c>
      <c r="AH54">
        <v>-0.77419288900000005</v>
      </c>
      <c r="AI54">
        <v>-1.037121854</v>
      </c>
    </row>
    <row r="55" spans="1:35" x14ac:dyDescent="0.25">
      <c r="A55" t="s">
        <v>260</v>
      </c>
      <c r="B55">
        <v>1</v>
      </c>
      <c r="C55" t="s">
        <v>355</v>
      </c>
      <c r="D55">
        <v>-0.123509855</v>
      </c>
      <c r="E55">
        <v>-0.12874026599999999</v>
      </c>
      <c r="F55">
        <v>4.0500291000000001E-2</v>
      </c>
      <c r="G55">
        <v>0.25881650699999997</v>
      </c>
      <c r="H55">
        <v>0.240826296</v>
      </c>
      <c r="I55">
        <v>-2.5600079999999999E-3</v>
      </c>
      <c r="J55">
        <v>0.46594499</v>
      </c>
      <c r="K55">
        <v>7.0210312999999996E-2</v>
      </c>
      <c r="L55">
        <v>0.229245105</v>
      </c>
      <c r="M55">
        <v>4.0970028999999998E-2</v>
      </c>
      <c r="N55">
        <v>-0.569063235</v>
      </c>
      <c r="O55">
        <v>7.8882776000000002E-2</v>
      </c>
      <c r="P55">
        <v>-0.254816551</v>
      </c>
      <c r="Q55">
        <v>7.4897050000000007E-2</v>
      </c>
      <c r="R55">
        <v>-0.123860049</v>
      </c>
      <c r="S55">
        <v>0.21255475700000001</v>
      </c>
      <c r="U55">
        <v>-0.81632988299999998</v>
      </c>
      <c r="V55">
        <v>-1.2222718E-2</v>
      </c>
      <c r="W55">
        <v>0.471198536</v>
      </c>
      <c r="X55">
        <v>0.511318512</v>
      </c>
      <c r="Y55">
        <v>-0.276891691</v>
      </c>
      <c r="Z55">
        <v>1.579535063</v>
      </c>
      <c r="AA55">
        <v>0.20663870300000001</v>
      </c>
      <c r="AB55">
        <v>0.87514811800000003</v>
      </c>
      <c r="AC55">
        <v>-0.127596723</v>
      </c>
      <c r="AD55">
        <v>-1.5357069109999999</v>
      </c>
      <c r="AE55">
        <v>0.14564178999999999</v>
      </c>
      <c r="AF55">
        <v>-1.034982799</v>
      </c>
      <c r="AG55">
        <v>0.54237943799999999</v>
      </c>
      <c r="AH55">
        <v>-1.3198927309999999</v>
      </c>
      <c r="AI55">
        <v>0.57755209799999996</v>
      </c>
    </row>
    <row r="56" spans="1:35" x14ac:dyDescent="0.25">
      <c r="A56" t="s">
        <v>262</v>
      </c>
      <c r="B56">
        <v>1</v>
      </c>
      <c r="C56" t="s">
        <v>356</v>
      </c>
      <c r="D56">
        <v>0.20866421499999999</v>
      </c>
      <c r="E56">
        <v>-0.59592120199999998</v>
      </c>
      <c r="F56">
        <v>-0.323958142</v>
      </c>
      <c r="G56">
        <v>-0.25067233900000002</v>
      </c>
      <c r="H56">
        <v>-0.182233646</v>
      </c>
      <c r="I56">
        <v>-6.8109490999999994E-2</v>
      </c>
      <c r="J56">
        <v>-2.5189919999999998E-3</v>
      </c>
      <c r="K56">
        <v>9.7881200000000008E-3</v>
      </c>
      <c r="L56">
        <v>-4.9777488000000002E-2</v>
      </c>
      <c r="M56">
        <v>-0.447800541</v>
      </c>
      <c r="N56">
        <v>-8.1112440000000001E-3</v>
      </c>
      <c r="O56">
        <v>-4.5219285999999997E-2</v>
      </c>
      <c r="P56">
        <v>-0.105723277</v>
      </c>
      <c r="Q56">
        <v>-0.165691535</v>
      </c>
      <c r="R56">
        <v>-0.11802272699999999</v>
      </c>
      <c r="S56">
        <v>-0.14563960000000001</v>
      </c>
      <c r="U56">
        <v>-2.118554252</v>
      </c>
      <c r="V56">
        <v>-0.85766262500000001</v>
      </c>
      <c r="W56">
        <v>-0.90764798499999999</v>
      </c>
      <c r="X56">
        <v>-0.68763271800000003</v>
      </c>
      <c r="Y56">
        <v>-0.50632200100000002</v>
      </c>
      <c r="Z56">
        <v>3.2768172999999998E-2</v>
      </c>
      <c r="AA56">
        <v>0</v>
      </c>
      <c r="AB56">
        <v>-0.33654256599999999</v>
      </c>
      <c r="AC56">
        <v>-1.5532305369999999</v>
      </c>
      <c r="AD56">
        <v>-0.14474782</v>
      </c>
      <c r="AE56">
        <v>-0.24380791399999999</v>
      </c>
      <c r="AF56">
        <v>-0.49553830700000001</v>
      </c>
      <c r="AG56">
        <v>-1.2484710320000001</v>
      </c>
      <c r="AH56">
        <v>-1.275737769</v>
      </c>
      <c r="AI56">
        <v>-0.586084139</v>
      </c>
    </row>
    <row r="57" spans="1:35" x14ac:dyDescent="0.25">
      <c r="A57" t="s">
        <v>263</v>
      </c>
      <c r="B57">
        <v>1</v>
      </c>
      <c r="C57" t="s">
        <v>356</v>
      </c>
      <c r="D57">
        <v>-0.41130145699999998</v>
      </c>
      <c r="E57">
        <v>-0.36270812699999999</v>
      </c>
      <c r="F57">
        <v>0.32401957100000001</v>
      </c>
      <c r="G57">
        <v>0.35519049899999999</v>
      </c>
      <c r="H57">
        <v>0.25137470000000001</v>
      </c>
      <c r="I57">
        <v>-0.51305449000000003</v>
      </c>
      <c r="J57">
        <v>0.21449742799999999</v>
      </c>
      <c r="K57">
        <v>-0.220565126</v>
      </c>
      <c r="L57">
        <v>3.3363008E-2</v>
      </c>
      <c r="M57">
        <v>0.10989875</v>
      </c>
      <c r="N57">
        <v>0.33251867899999998</v>
      </c>
      <c r="O57">
        <v>-0.15440854500000001</v>
      </c>
      <c r="P57">
        <v>7.6287215000000005E-2</v>
      </c>
      <c r="Q57">
        <v>2.975789E-3</v>
      </c>
      <c r="R57">
        <v>-7.0400550000000006E-2</v>
      </c>
      <c r="S57">
        <v>-0.12818412600000001</v>
      </c>
      <c r="U57">
        <v>-1.468494016</v>
      </c>
      <c r="V57">
        <v>0.64546137400000003</v>
      </c>
      <c r="W57">
        <v>0.73201865899999996</v>
      </c>
      <c r="X57">
        <v>0.54121267299999998</v>
      </c>
      <c r="Y57">
        <v>-2.0636778210000002</v>
      </c>
      <c r="Z57">
        <v>0.74930952100000003</v>
      </c>
      <c r="AA57">
        <v>-0.787788288</v>
      </c>
      <c r="AB57">
        <v>2.4505488999999998E-2</v>
      </c>
      <c r="AC57">
        <v>7.3452851999999999E-2</v>
      </c>
      <c r="AD57">
        <v>0.69989182100000003</v>
      </c>
      <c r="AE57">
        <v>-0.58645914700000001</v>
      </c>
      <c r="AF57">
        <v>0.16300620499999999</v>
      </c>
      <c r="AG57">
        <v>7.0247620000000004E-3</v>
      </c>
      <c r="AH57">
        <v>-0.91551172199999997</v>
      </c>
      <c r="AI57">
        <v>-0.52937799100000005</v>
      </c>
    </row>
    <row r="58" spans="1:35" x14ac:dyDescent="0.25">
      <c r="A58" t="s">
        <v>264</v>
      </c>
      <c r="B58">
        <v>1</v>
      </c>
      <c r="C58" t="s">
        <v>356</v>
      </c>
      <c r="D58">
        <v>-0.16630499400000001</v>
      </c>
      <c r="E58">
        <v>0.388250857</v>
      </c>
      <c r="F58">
        <v>7.8796231999999994E-2</v>
      </c>
      <c r="G58">
        <v>0.43253925999999998</v>
      </c>
      <c r="H58">
        <v>0.80837808300000003</v>
      </c>
      <c r="I58">
        <v>-0.13545780499999999</v>
      </c>
      <c r="J58">
        <v>0.54467475600000004</v>
      </c>
      <c r="K58">
        <v>1.3641037E-2</v>
      </c>
      <c r="L58">
        <v>0.17917448599999999</v>
      </c>
      <c r="M58">
        <v>0.36522909599999998</v>
      </c>
      <c r="N58">
        <v>9.2136874999999993E-2</v>
      </c>
      <c r="O58">
        <v>2.4948634000000001E-2</v>
      </c>
      <c r="P58">
        <v>-0.273603084</v>
      </c>
      <c r="Q58">
        <v>-4.6872357000000003E-2</v>
      </c>
      <c r="R58">
        <v>5.6140714000000001E-2</v>
      </c>
      <c r="S58">
        <v>0.40362435099999999</v>
      </c>
      <c r="U58">
        <v>0.62473585300000001</v>
      </c>
      <c r="V58">
        <v>7.6612973000000001E-2</v>
      </c>
      <c r="W58">
        <v>0.94135016999999999</v>
      </c>
      <c r="X58">
        <v>2.119759411</v>
      </c>
      <c r="Y58">
        <v>-0.74204841399999999</v>
      </c>
      <c r="Z58">
        <v>1.8394837470000001</v>
      </c>
      <c r="AA58">
        <v>1.3176645000000001E-2</v>
      </c>
      <c r="AB58">
        <v>0.65771016100000002</v>
      </c>
      <c r="AC58">
        <v>0.81819403999999996</v>
      </c>
      <c r="AD58">
        <v>0.103831443</v>
      </c>
      <c r="AE58">
        <v>-2.3611124000000001E-2</v>
      </c>
      <c r="AF58">
        <v>-1.102955629</v>
      </c>
      <c r="AG58">
        <v>-0.36402599099999999</v>
      </c>
      <c r="AH58">
        <v>4.1678017999999997E-2</v>
      </c>
      <c r="AI58">
        <v>1.198264008</v>
      </c>
    </row>
    <row r="59" spans="1:35" x14ac:dyDescent="0.25">
      <c r="A59" t="s">
        <v>265</v>
      </c>
      <c r="B59">
        <v>1</v>
      </c>
      <c r="C59" t="s">
        <v>356</v>
      </c>
      <c r="D59">
        <v>0.108468779</v>
      </c>
      <c r="E59">
        <v>0.20701454899999999</v>
      </c>
      <c r="F59">
        <v>-0.19062517500000001</v>
      </c>
      <c r="G59">
        <v>-0.293399719</v>
      </c>
      <c r="H59">
        <v>-5.8844450000000003E-3</v>
      </c>
      <c r="I59">
        <v>-6.6453440000000003E-2</v>
      </c>
      <c r="J59">
        <v>4.2862297000000001E-2</v>
      </c>
      <c r="K59">
        <v>-0.39450958000000003</v>
      </c>
      <c r="L59">
        <v>-9.3608047E-2</v>
      </c>
      <c r="M59">
        <v>9.0028827000000006E-2</v>
      </c>
      <c r="N59">
        <v>-0.63977763700000001</v>
      </c>
      <c r="O59">
        <v>-0.11792282</v>
      </c>
      <c r="P59">
        <v>0.86495335799999995</v>
      </c>
      <c r="Q59">
        <v>6.7004746000000004E-2</v>
      </c>
      <c r="R59">
        <v>9.5948243000000003E-2</v>
      </c>
      <c r="S59">
        <v>-0.17587839199999999</v>
      </c>
      <c r="U59">
        <v>0.119556127</v>
      </c>
      <c r="V59">
        <v>-0.54836806400000004</v>
      </c>
      <c r="W59">
        <v>-1.023282507</v>
      </c>
      <c r="X59">
        <v>-0.18785935100000001</v>
      </c>
      <c r="Y59">
        <v>-0.50052564200000005</v>
      </c>
      <c r="Z59">
        <v>0.18260738700000001</v>
      </c>
      <c r="AA59">
        <v>-1.3826633589999999</v>
      </c>
      <c r="AB59">
        <v>-0.52688227799999998</v>
      </c>
      <c r="AC59">
        <v>1.5496756E-2</v>
      </c>
      <c r="AD59">
        <v>-1.711053183</v>
      </c>
      <c r="AE59">
        <v>-0.47196181599999998</v>
      </c>
      <c r="AF59">
        <v>3.0165326939999999</v>
      </c>
      <c r="AG59">
        <v>0.48363211099999998</v>
      </c>
      <c r="AH59">
        <v>0.34279211500000001</v>
      </c>
      <c r="AI59">
        <v>-0.68431838899999997</v>
      </c>
    </row>
    <row r="60" spans="1:35" x14ac:dyDescent="0.25">
      <c r="A60" t="s">
        <v>267</v>
      </c>
      <c r="B60">
        <v>1</v>
      </c>
      <c r="C60" t="s">
        <v>356</v>
      </c>
      <c r="D60">
        <v>-0.28184065000000003</v>
      </c>
      <c r="E60">
        <v>0.46611138099999999</v>
      </c>
      <c r="F60">
        <v>0.12958141100000001</v>
      </c>
      <c r="G60">
        <v>0.53323037200000001</v>
      </c>
      <c r="H60">
        <v>0.61525008999999997</v>
      </c>
      <c r="I60">
        <v>-5.33854E-2</v>
      </c>
      <c r="J60">
        <v>0.39983842800000002</v>
      </c>
      <c r="K60">
        <v>-0.12552354399999999</v>
      </c>
      <c r="L60">
        <v>0.131365447</v>
      </c>
      <c r="M60">
        <v>0.52563142799999996</v>
      </c>
      <c r="N60">
        <v>0.28692625999999999</v>
      </c>
      <c r="O60">
        <v>0.170649628</v>
      </c>
      <c r="P60">
        <v>-0.352972391</v>
      </c>
      <c r="Q60">
        <v>-0.23214132500000001</v>
      </c>
      <c r="R60">
        <v>4.7614673000000003E-2</v>
      </c>
      <c r="S60">
        <v>5.6075294999999997E-2</v>
      </c>
      <c r="U60">
        <v>0.84176498200000005</v>
      </c>
      <c r="V60">
        <v>0.19442014399999999</v>
      </c>
      <c r="W60">
        <v>1.2138538569999999</v>
      </c>
      <c r="X60">
        <v>1.572434973</v>
      </c>
      <c r="Y60">
        <v>-0.45478608300000001</v>
      </c>
      <c r="Z60">
        <v>1.361265473</v>
      </c>
      <c r="AA60">
        <v>-0.46275425199999998</v>
      </c>
      <c r="AB60">
        <v>0.45009339900000001</v>
      </c>
      <c r="AC60">
        <v>1.2860515640000001</v>
      </c>
      <c r="AD60">
        <v>0.58683902700000001</v>
      </c>
      <c r="AE60">
        <v>0.433619062</v>
      </c>
      <c r="AF60">
        <v>-1.3901271040000001</v>
      </c>
      <c r="AG60">
        <v>-1.743098147</v>
      </c>
      <c r="AH60">
        <v>-2.2815085999999998E-2</v>
      </c>
      <c r="AI60">
        <v>6.9210275000000002E-2</v>
      </c>
    </row>
    <row r="61" spans="1:35" x14ac:dyDescent="0.25">
      <c r="A61" t="s">
        <v>270</v>
      </c>
      <c r="B61">
        <v>1</v>
      </c>
      <c r="C61" t="s">
        <v>356</v>
      </c>
      <c r="D61">
        <v>0.43325017500000002</v>
      </c>
      <c r="E61">
        <v>0.55603428799999999</v>
      </c>
      <c r="F61">
        <v>0.49627269099999999</v>
      </c>
      <c r="G61">
        <v>0.39861674200000002</v>
      </c>
      <c r="H61">
        <v>0.69082608400000001</v>
      </c>
      <c r="I61">
        <v>0.390145152</v>
      </c>
      <c r="J61">
        <v>0.79158841999999996</v>
      </c>
      <c r="K61">
        <v>0.34851210700000002</v>
      </c>
      <c r="L61">
        <v>0.47246556899999997</v>
      </c>
      <c r="M61">
        <v>0.69398734900000003</v>
      </c>
      <c r="N61">
        <v>0.44178171300000002</v>
      </c>
      <c r="O61">
        <v>0.66469283999999995</v>
      </c>
      <c r="P61">
        <v>0.13780535899999999</v>
      </c>
      <c r="Q61">
        <v>9.1945088999999994E-2</v>
      </c>
      <c r="R61">
        <v>0.24077213</v>
      </c>
      <c r="S61">
        <v>0.49638517599999998</v>
      </c>
      <c r="U61">
        <v>1.092416907</v>
      </c>
      <c r="V61">
        <v>1.0450396209999999</v>
      </c>
      <c r="W61">
        <v>0.84954453699999999</v>
      </c>
      <c r="X61">
        <v>1.7866172250000001</v>
      </c>
      <c r="Y61">
        <v>1.0976190189999999</v>
      </c>
      <c r="Z61">
        <v>2.6547393370000001</v>
      </c>
      <c r="AA61">
        <v>1.158406901</v>
      </c>
      <c r="AB61">
        <v>1.931363556</v>
      </c>
      <c r="AC61">
        <v>1.7771079169999999</v>
      </c>
      <c r="AD61">
        <v>0.970824829</v>
      </c>
      <c r="AE61">
        <v>1.983996061</v>
      </c>
      <c r="AF61">
        <v>0.38558917599999998</v>
      </c>
      <c r="AG61">
        <v>0.66927859599999995</v>
      </c>
      <c r="AH61">
        <v>1.438276184</v>
      </c>
      <c r="AI61">
        <v>1.4996083899999999</v>
      </c>
    </row>
    <row r="62" spans="1:35" x14ac:dyDescent="0.25">
      <c r="A62" t="s">
        <v>272</v>
      </c>
      <c r="B62">
        <v>1</v>
      </c>
      <c r="C62" t="s">
        <v>356</v>
      </c>
      <c r="D62">
        <v>-0.67677559799999998</v>
      </c>
      <c r="E62">
        <v>-0.22715757</v>
      </c>
      <c r="F62">
        <v>-0.418997644</v>
      </c>
      <c r="G62">
        <v>-3.0325311000000001E-2</v>
      </c>
      <c r="H62">
        <v>-8.3292164000000002E-2</v>
      </c>
      <c r="I62">
        <v>2.4397401999999999E-2</v>
      </c>
      <c r="J62">
        <v>0.36967866700000002</v>
      </c>
      <c r="K62">
        <v>0.196677672</v>
      </c>
      <c r="L62">
        <v>0.18380485899999999</v>
      </c>
      <c r="M62">
        <v>-0.33846196299999998</v>
      </c>
      <c r="N62">
        <v>-0.30011399599999999</v>
      </c>
      <c r="O62">
        <v>0.13014737900000001</v>
      </c>
      <c r="P62">
        <v>0.49143112100000003</v>
      </c>
      <c r="Q62">
        <v>0.279192314</v>
      </c>
      <c r="R62">
        <v>8.4714426999999995E-2</v>
      </c>
      <c r="S62">
        <v>-0.104868246</v>
      </c>
      <c r="U62">
        <v>-1.0906591670000001</v>
      </c>
      <c r="V62">
        <v>-1.0781272390000001</v>
      </c>
      <c r="W62">
        <v>-0.31131553299999998</v>
      </c>
      <c r="X62">
        <v>-0.40723270900000003</v>
      </c>
      <c r="Y62">
        <v>-0.18253782900000001</v>
      </c>
      <c r="Z62">
        <v>1.261684456</v>
      </c>
      <c r="AA62">
        <v>0.63914619299999997</v>
      </c>
      <c r="AB62">
        <v>0.67781813800000001</v>
      </c>
      <c r="AC62">
        <v>-1.2343144989999999</v>
      </c>
      <c r="AD62">
        <v>-0.86880957400000003</v>
      </c>
      <c r="AE62">
        <v>0.30651731500000001</v>
      </c>
      <c r="AF62">
        <v>1.6650665419999999</v>
      </c>
      <c r="AG62">
        <v>2.0630761479999999</v>
      </c>
      <c r="AH62">
        <v>0.25781672300000003</v>
      </c>
      <c r="AI62">
        <v>-0.45363363000000001</v>
      </c>
    </row>
    <row r="63" spans="1:35" x14ac:dyDescent="0.25">
      <c r="A63" t="s">
        <v>273</v>
      </c>
      <c r="B63">
        <v>1</v>
      </c>
      <c r="C63" t="s">
        <v>356</v>
      </c>
      <c r="D63">
        <v>-4.3788394000000001E-2</v>
      </c>
      <c r="E63">
        <v>0.16285854</v>
      </c>
      <c r="F63">
        <v>-0.46653058800000002</v>
      </c>
      <c r="G63">
        <v>-0.205801227</v>
      </c>
      <c r="H63">
        <v>-0.18988477400000001</v>
      </c>
      <c r="I63">
        <v>0.25792870499999998</v>
      </c>
      <c r="J63">
        <v>0.104633503</v>
      </c>
      <c r="K63">
        <v>0.17120509</v>
      </c>
      <c r="L63">
        <v>-5.2347684999999998E-2</v>
      </c>
      <c r="M63">
        <v>-0.26690936799999998</v>
      </c>
      <c r="N63">
        <v>-0.60445732299999999</v>
      </c>
      <c r="O63">
        <v>0.186838434</v>
      </c>
      <c r="P63">
        <v>0.25351251600000002</v>
      </c>
      <c r="Q63">
        <v>3.4139629999999999E-3</v>
      </c>
      <c r="R63">
        <v>5.3568103999999998E-2</v>
      </c>
      <c r="S63">
        <v>5.3630751999999997E-2</v>
      </c>
      <c r="U63">
        <v>-3.524732E-3</v>
      </c>
      <c r="V63">
        <v>-1.18839015</v>
      </c>
      <c r="W63">
        <v>-0.78621180999999996</v>
      </c>
      <c r="X63">
        <v>-0.70931600299999997</v>
      </c>
      <c r="Y63">
        <v>0.63484709500000003</v>
      </c>
      <c r="Z63">
        <v>0.386562568</v>
      </c>
      <c r="AA63">
        <v>0.55203215299999997</v>
      </c>
      <c r="AB63">
        <v>-0.347703969</v>
      </c>
      <c r="AC63">
        <v>-1.025611673</v>
      </c>
      <c r="AD63">
        <v>-1.6234715129999999</v>
      </c>
      <c r="AE63">
        <v>0.48442180899999998</v>
      </c>
      <c r="AF63">
        <v>0.80423709300000001</v>
      </c>
      <c r="AG63">
        <v>1.0286363E-2</v>
      </c>
      <c r="AH63">
        <v>2.2218153000000001E-2</v>
      </c>
      <c r="AI63">
        <v>6.1268891999999998E-2</v>
      </c>
    </row>
    <row r="64" spans="1:35" x14ac:dyDescent="0.25">
      <c r="A64" t="s">
        <v>284</v>
      </c>
      <c r="B64">
        <v>1</v>
      </c>
      <c r="C64" t="s">
        <v>356</v>
      </c>
      <c r="D64">
        <v>-1.7959084329999999</v>
      </c>
      <c r="E64">
        <v>-0.45869513499999998</v>
      </c>
      <c r="F64">
        <v>-0.18384916200000001</v>
      </c>
      <c r="G64">
        <v>-9.2995354000000002E-2</v>
      </c>
      <c r="H64">
        <v>-9.1300206999999994E-2</v>
      </c>
      <c r="I64">
        <v>0.27881782700000002</v>
      </c>
      <c r="J64">
        <v>0.23532296599999999</v>
      </c>
      <c r="K64">
        <v>5.1417609999999999E-3</v>
      </c>
      <c r="L64">
        <v>0.114406708</v>
      </c>
      <c r="M64">
        <v>8.2640123999999995E-2</v>
      </c>
      <c r="N64">
        <v>-0.47070342500000001</v>
      </c>
      <c r="O64">
        <v>0.17691910899999999</v>
      </c>
      <c r="P64">
        <v>2.1837609000000001E-2</v>
      </c>
      <c r="Q64">
        <v>0.25905092899999999</v>
      </c>
      <c r="R64">
        <v>6.3879493999999995E-2</v>
      </c>
      <c r="S64">
        <v>-0.186044874</v>
      </c>
      <c r="U64">
        <v>-1.7360490710000001</v>
      </c>
      <c r="V64">
        <v>-0.53264964100000001</v>
      </c>
      <c r="W64">
        <v>-0.48092154300000001</v>
      </c>
      <c r="X64">
        <v>-0.42992749000000002</v>
      </c>
      <c r="Y64">
        <v>0.70796128999999997</v>
      </c>
      <c r="Z64">
        <v>0.81807094899999999</v>
      </c>
      <c r="AA64">
        <v>-1.5890148E-2</v>
      </c>
      <c r="AB64">
        <v>0.37644794399999998</v>
      </c>
      <c r="AC64">
        <v>-6.0544290000000001E-3</v>
      </c>
      <c r="AD64">
        <v>-1.2918099750000001</v>
      </c>
      <c r="AE64">
        <v>0.45329357399999998</v>
      </c>
      <c r="AF64">
        <v>-3.4001609000000002E-2</v>
      </c>
      <c r="AG64">
        <v>1.9131512930000001</v>
      </c>
      <c r="AH64">
        <v>0.100216084</v>
      </c>
      <c r="AI64">
        <v>-0.71734539399999997</v>
      </c>
    </row>
    <row r="65" spans="1:35" x14ac:dyDescent="0.25">
      <c r="A65" t="s">
        <v>289</v>
      </c>
      <c r="B65">
        <v>1</v>
      </c>
      <c r="C65" t="s">
        <v>356</v>
      </c>
      <c r="D65">
        <v>-2.1654118379999998</v>
      </c>
      <c r="E65">
        <v>-0.84025088299999995</v>
      </c>
      <c r="F65">
        <v>-0.56402746000000004</v>
      </c>
      <c r="G65">
        <v>-0.43090072099999999</v>
      </c>
      <c r="H65">
        <v>-0.68114195799999999</v>
      </c>
      <c r="I65">
        <v>-0.75729356599999997</v>
      </c>
      <c r="J65">
        <v>-0.101861859</v>
      </c>
      <c r="K65">
        <v>-0.30771015499999999</v>
      </c>
      <c r="L65">
        <v>-0.52586443699999996</v>
      </c>
      <c r="M65">
        <v>-0.33631768099999998</v>
      </c>
      <c r="N65">
        <v>-0.88919290900000003</v>
      </c>
      <c r="O65">
        <v>-1.029577014</v>
      </c>
      <c r="P65">
        <v>-0.388290792</v>
      </c>
      <c r="Q65">
        <v>0.18007320700000001</v>
      </c>
      <c r="R65">
        <v>-0.38211354800000003</v>
      </c>
      <c r="S65">
        <v>-0.39312289099999997</v>
      </c>
      <c r="U65">
        <v>-2.799601016</v>
      </c>
      <c r="V65">
        <v>-1.4145551629999999</v>
      </c>
      <c r="W65">
        <v>-1.3954060180000001</v>
      </c>
      <c r="X65">
        <v>-2.1015381130000002</v>
      </c>
      <c r="Y65">
        <v>-2.9185411129999999</v>
      </c>
      <c r="Z65">
        <v>-0.29524051800000001</v>
      </c>
      <c r="AA65">
        <v>-1.0858167919999999</v>
      </c>
      <c r="AB65">
        <v>-2.4040099869999998</v>
      </c>
      <c r="AC65">
        <v>-1.228060111</v>
      </c>
      <c r="AD65">
        <v>-2.3295133109999999</v>
      </c>
      <c r="AE65">
        <v>-3.3328607400000001</v>
      </c>
      <c r="AF65">
        <v>-1.5179150079999999</v>
      </c>
      <c r="AG65">
        <v>1.325270988</v>
      </c>
      <c r="AH65">
        <v>-3.2733867280000002</v>
      </c>
      <c r="AI65">
        <v>-1.3900625369999999</v>
      </c>
    </row>
    <row r="66" spans="1:35" x14ac:dyDescent="0.25">
      <c r="A66" t="s">
        <v>290</v>
      </c>
      <c r="B66">
        <v>1</v>
      </c>
      <c r="C66" t="s">
        <v>356</v>
      </c>
      <c r="D66">
        <v>-1.4284392960000001</v>
      </c>
      <c r="E66">
        <v>-0.87282181599999997</v>
      </c>
      <c r="F66">
        <v>-0.87819293899999995</v>
      </c>
      <c r="G66">
        <v>-0.80712241200000001</v>
      </c>
      <c r="H66">
        <v>-0.76354191699999996</v>
      </c>
      <c r="I66">
        <v>-0.455627271</v>
      </c>
      <c r="J66">
        <v>-0.69681612900000001</v>
      </c>
      <c r="K66">
        <v>-0.69593480600000002</v>
      </c>
      <c r="L66">
        <v>-0.72375730400000005</v>
      </c>
      <c r="M66">
        <v>-0.63681009499999996</v>
      </c>
      <c r="N66">
        <v>-1.1778095120000001</v>
      </c>
      <c r="O66">
        <v>-0.93205237799999996</v>
      </c>
      <c r="P66">
        <v>-7.4798539999999997E-2</v>
      </c>
      <c r="Q66">
        <v>-0.114199784</v>
      </c>
      <c r="R66">
        <v>-0.20714918500000001</v>
      </c>
      <c r="S66">
        <v>-0.86939414699999995</v>
      </c>
      <c r="U66">
        <v>-2.8903895300000002</v>
      </c>
      <c r="V66">
        <v>-2.1433297210000002</v>
      </c>
      <c r="W66">
        <v>-2.4135872269999998</v>
      </c>
      <c r="X66">
        <v>-2.3350594710000001</v>
      </c>
      <c r="Y66">
        <v>-1.862676317</v>
      </c>
      <c r="Z66">
        <v>-2.2596510209999998</v>
      </c>
      <c r="AA66">
        <v>-2.413511706</v>
      </c>
      <c r="AB66">
        <v>-3.2633846379999998</v>
      </c>
      <c r="AC66">
        <v>-2.1045288929999999</v>
      </c>
      <c r="AD66">
        <v>-3.0451786329999999</v>
      </c>
      <c r="AE66">
        <v>-3.0268147330000001</v>
      </c>
      <c r="AF66">
        <v>-0.38364741800000002</v>
      </c>
      <c r="AG66">
        <v>-0.86518590399999995</v>
      </c>
      <c r="AH66">
        <v>-1.9499125669999999</v>
      </c>
      <c r="AI66">
        <v>-2.9372853819999998</v>
      </c>
    </row>
    <row r="67" spans="1:35" x14ac:dyDescent="0.25">
      <c r="A67" t="s">
        <v>299</v>
      </c>
      <c r="B67">
        <v>1</v>
      </c>
      <c r="C67" t="s">
        <v>356</v>
      </c>
      <c r="D67">
        <v>-1.4548639990000001</v>
      </c>
      <c r="E67">
        <v>-0.65169762200000003</v>
      </c>
      <c r="F67">
        <v>-0.62990721500000002</v>
      </c>
      <c r="G67">
        <v>-0.63751595900000002</v>
      </c>
      <c r="H67">
        <v>-0.14032560499999999</v>
      </c>
      <c r="I67">
        <v>-0.13741498199999999</v>
      </c>
      <c r="J67">
        <v>-0.53650263200000003</v>
      </c>
      <c r="K67">
        <v>-0.273087315</v>
      </c>
      <c r="L67">
        <v>-0.341984499</v>
      </c>
      <c r="M67">
        <v>-0.510267472</v>
      </c>
      <c r="N67">
        <v>-0.67390715800000001</v>
      </c>
      <c r="O67">
        <v>-0.70219742299999999</v>
      </c>
      <c r="P67">
        <v>-0.16055614300000001</v>
      </c>
      <c r="Q67">
        <v>-8.6178431E-2</v>
      </c>
      <c r="R67">
        <v>-0.14154715300000001</v>
      </c>
      <c r="S67">
        <v>-0.33700949800000002</v>
      </c>
      <c r="U67">
        <v>-2.27402595</v>
      </c>
      <c r="V67">
        <v>-1.5673774579999999</v>
      </c>
      <c r="W67">
        <v>-1.954575672</v>
      </c>
      <c r="X67">
        <v>-0.56886539400000002</v>
      </c>
      <c r="Y67">
        <v>-0.74889874599999995</v>
      </c>
      <c r="Z67">
        <v>-1.7303304779999999</v>
      </c>
      <c r="AA67">
        <v>-0.96740965700000003</v>
      </c>
      <c r="AB67">
        <v>-1.6054882420000001</v>
      </c>
      <c r="AC67">
        <v>-1.735432525</v>
      </c>
      <c r="AD67">
        <v>-1.7956821140000001</v>
      </c>
      <c r="AE67">
        <v>-2.3054975959999999</v>
      </c>
      <c r="AF67">
        <v>-0.69393282000000001</v>
      </c>
      <c r="AG67">
        <v>-0.65660554599999998</v>
      </c>
      <c r="AH67">
        <v>-1.4536824049999999</v>
      </c>
      <c r="AI67">
        <v>-1.207771621</v>
      </c>
    </row>
    <row r="68" spans="1:35" x14ac:dyDescent="0.25">
      <c r="A68" t="s">
        <v>300</v>
      </c>
      <c r="B68">
        <v>1</v>
      </c>
      <c r="C68" t="s">
        <v>356</v>
      </c>
      <c r="D68">
        <v>8.9226105999999999E-2</v>
      </c>
      <c r="E68">
        <v>5.6805400000000004E-3</v>
      </c>
      <c r="F68">
        <v>0.19110975599999999</v>
      </c>
      <c r="G68">
        <v>0.24339113900000001</v>
      </c>
      <c r="H68">
        <v>2.1562345E-2</v>
      </c>
      <c r="I68">
        <v>9.4647196000000003E-2</v>
      </c>
      <c r="J68">
        <v>0.32416014399999998</v>
      </c>
      <c r="K68">
        <v>0.16302561800000001</v>
      </c>
      <c r="L68">
        <v>0.36364450500000001</v>
      </c>
      <c r="M68">
        <v>0.18297533599999999</v>
      </c>
      <c r="N68">
        <v>0.228000709</v>
      </c>
      <c r="O68">
        <v>0.49276965900000003</v>
      </c>
      <c r="P68">
        <v>0.33297084199999999</v>
      </c>
      <c r="Q68">
        <v>9.6769810999999997E-2</v>
      </c>
      <c r="R68">
        <v>0.21702215599999999</v>
      </c>
      <c r="S68">
        <v>2.4733254999999999E-2</v>
      </c>
      <c r="U68">
        <v>-0.44164411100000001</v>
      </c>
      <c r="V68">
        <v>0.33714840499999998</v>
      </c>
      <c r="W68">
        <v>0.42945235199999998</v>
      </c>
      <c r="X68">
        <v>-0.11007519</v>
      </c>
      <c r="Y68">
        <v>6.3344079999999997E-2</v>
      </c>
      <c r="Z68">
        <v>1.111392124</v>
      </c>
      <c r="AA68">
        <v>0.52405906300000005</v>
      </c>
      <c r="AB68">
        <v>1.4587944070000001</v>
      </c>
      <c r="AC68">
        <v>0.28660081599999998</v>
      </c>
      <c r="AD68">
        <v>0.44072486399999999</v>
      </c>
      <c r="AE68">
        <v>1.4444769690000001</v>
      </c>
      <c r="AF68">
        <v>1.091730654</v>
      </c>
      <c r="AG68">
        <v>0.70519200199999998</v>
      </c>
      <c r="AH68">
        <v>1.2586254459999999</v>
      </c>
      <c r="AI68">
        <v>-3.2608005000000002E-2</v>
      </c>
    </row>
    <row r="69" spans="1:35" x14ac:dyDescent="0.25">
      <c r="A69" t="s">
        <v>308</v>
      </c>
      <c r="B69">
        <v>1</v>
      </c>
      <c r="C69" t="s">
        <v>356</v>
      </c>
      <c r="D69">
        <v>-0.74728455000000005</v>
      </c>
      <c r="E69">
        <v>0.23410445799999999</v>
      </c>
      <c r="F69">
        <v>-0.49205935299999998</v>
      </c>
      <c r="G69">
        <v>-0.17390561800000001</v>
      </c>
      <c r="H69">
        <v>-7.5074708000000004E-2</v>
      </c>
      <c r="I69">
        <v>-1.2659607999999999E-2</v>
      </c>
      <c r="J69">
        <v>-1.1814598000000001E-2</v>
      </c>
      <c r="K69">
        <v>-0.16644940799999999</v>
      </c>
      <c r="L69">
        <v>-4.6737970000000004E-3</v>
      </c>
      <c r="M69">
        <v>-0.28987044200000001</v>
      </c>
      <c r="N69">
        <v>-0.59601404300000005</v>
      </c>
      <c r="O69">
        <v>-5.9630504000000001E-2</v>
      </c>
      <c r="P69">
        <v>7.3812104000000003E-2</v>
      </c>
      <c r="Q69">
        <v>-4.8569633000000001E-2</v>
      </c>
      <c r="R69">
        <v>8.2819049000000006E-2</v>
      </c>
      <c r="S69">
        <v>-0.41713088300000001</v>
      </c>
      <c r="U69">
        <v>0.19506678499999999</v>
      </c>
      <c r="V69">
        <v>-1.2476096240000001</v>
      </c>
      <c r="W69">
        <v>-0.69989166800000002</v>
      </c>
      <c r="X69">
        <v>-0.38394445100000002</v>
      </c>
      <c r="Y69">
        <v>-0.31224138800000001</v>
      </c>
      <c r="Z69">
        <v>2.0760890000000001E-3</v>
      </c>
      <c r="AA69">
        <v>-0.60271718699999999</v>
      </c>
      <c r="AB69">
        <v>-0.14067411799999999</v>
      </c>
      <c r="AC69">
        <v>-1.092583962</v>
      </c>
      <c r="AD69">
        <v>-1.602535217</v>
      </c>
      <c r="AE69">
        <v>-0.28903234</v>
      </c>
      <c r="AF69">
        <v>0.154050838</v>
      </c>
      <c r="AG69">
        <v>-0.37665987200000001</v>
      </c>
      <c r="AH69">
        <v>0.24347961100000001</v>
      </c>
      <c r="AI69">
        <v>-1.468055305</v>
      </c>
    </row>
    <row r="70" spans="1:35" x14ac:dyDescent="0.25">
      <c r="A70" t="s">
        <v>309</v>
      </c>
      <c r="B70">
        <v>1</v>
      </c>
      <c r="C70" t="s">
        <v>356</v>
      </c>
      <c r="D70">
        <v>1.7192455250000001</v>
      </c>
      <c r="E70">
        <v>-9.6300834000000002E-2</v>
      </c>
      <c r="F70">
        <v>0.13746862700000001</v>
      </c>
      <c r="G70">
        <v>0.65577957499999995</v>
      </c>
      <c r="H70">
        <v>9.6344516000000005E-2</v>
      </c>
      <c r="I70">
        <v>4.9157764999999999E-2</v>
      </c>
      <c r="J70">
        <v>4.1576249999999999E-3</v>
      </c>
      <c r="K70">
        <v>-9.9048773000000007E-2</v>
      </c>
      <c r="L70">
        <v>-0.121719676</v>
      </c>
      <c r="M70">
        <v>4.6657563999999999E-2</v>
      </c>
      <c r="N70">
        <v>-0.103661794</v>
      </c>
      <c r="O70">
        <v>0.21958878900000001</v>
      </c>
      <c r="P70">
        <v>2.8049800000000001E-4</v>
      </c>
      <c r="Q70">
        <v>-0.14254196899999999</v>
      </c>
      <c r="R70">
        <v>-0.33672463200000002</v>
      </c>
      <c r="S70">
        <v>0.20006802700000001</v>
      </c>
      <c r="U70">
        <v>-0.72590791600000004</v>
      </c>
      <c r="V70">
        <v>0.212716242</v>
      </c>
      <c r="W70">
        <v>1.5455128199999999</v>
      </c>
      <c r="X70">
        <v>0.101857368</v>
      </c>
      <c r="Y70">
        <v>-9.5873869E-2</v>
      </c>
      <c r="Z70">
        <v>5.4812920000000001E-2</v>
      </c>
      <c r="AA70">
        <v>-0.37221281299999998</v>
      </c>
      <c r="AB70">
        <v>-0.64896056099999999</v>
      </c>
      <c r="AC70">
        <v>-0.111007463</v>
      </c>
      <c r="AD70">
        <v>-0.38167880199999998</v>
      </c>
      <c r="AE70">
        <v>0.58719702399999996</v>
      </c>
      <c r="AF70">
        <v>-0.11199885599999999</v>
      </c>
      <c r="AG70">
        <v>-1.0761544139999999</v>
      </c>
      <c r="AH70">
        <v>-2.9300536259999999</v>
      </c>
      <c r="AI70">
        <v>0.53698749599999995</v>
      </c>
    </row>
    <row r="71" spans="1:35" x14ac:dyDescent="0.25">
      <c r="A71" t="s">
        <v>311</v>
      </c>
      <c r="B71">
        <v>1</v>
      </c>
      <c r="C71" t="s">
        <v>356</v>
      </c>
      <c r="D71">
        <v>-0.50708468100000004</v>
      </c>
      <c r="E71">
        <v>-0.12806393399999999</v>
      </c>
      <c r="F71">
        <v>0.41227848</v>
      </c>
      <c r="G71">
        <v>0.150683078</v>
      </c>
      <c r="H71">
        <v>-0.31205577400000001</v>
      </c>
      <c r="I71">
        <v>-5.3795441999999999E-2</v>
      </c>
      <c r="J71">
        <v>-0.10784194499999999</v>
      </c>
      <c r="K71">
        <v>0.46781536400000001</v>
      </c>
      <c r="L71">
        <v>0.118653173</v>
      </c>
      <c r="M71">
        <v>0.36182392499999999</v>
      </c>
      <c r="N71">
        <v>0.23897590199999999</v>
      </c>
      <c r="O71">
        <v>0.140309246</v>
      </c>
      <c r="P71">
        <v>-7.4319806000000002E-2</v>
      </c>
      <c r="Q71">
        <v>-7.6977119999999996E-2</v>
      </c>
      <c r="R71">
        <v>5.1783775999999997E-2</v>
      </c>
      <c r="S71">
        <v>-0.19374219300000001</v>
      </c>
      <c r="U71">
        <v>-0.81444466900000001</v>
      </c>
      <c r="V71">
        <v>0.85019694099999998</v>
      </c>
      <c r="W71">
        <v>0.178553459</v>
      </c>
      <c r="X71">
        <v>-1.05554843</v>
      </c>
      <c r="Y71">
        <v>-0.45622127499999998</v>
      </c>
      <c r="Z71">
        <v>-0.31498547100000002</v>
      </c>
      <c r="AA71">
        <v>1.566413778</v>
      </c>
      <c r="AB71">
        <v>0.39488875200000001</v>
      </c>
      <c r="AC71">
        <v>0.80826192200000002</v>
      </c>
      <c r="AD71">
        <v>0.46793939299999998</v>
      </c>
      <c r="AE71">
        <v>0.33840668099999999</v>
      </c>
      <c r="AF71">
        <v>-0.38191527800000002</v>
      </c>
      <c r="AG71">
        <v>-0.58811446599999995</v>
      </c>
      <c r="AH71">
        <v>8.7210510000000005E-3</v>
      </c>
      <c r="AI71">
        <v>-0.74235103499999999</v>
      </c>
    </row>
    <row r="72" spans="1:35" x14ac:dyDescent="0.25">
      <c r="A72" t="s">
        <v>314</v>
      </c>
      <c r="B72">
        <v>1</v>
      </c>
      <c r="C72" t="s">
        <v>356</v>
      </c>
      <c r="D72">
        <v>-0.47477079700000002</v>
      </c>
      <c r="E72">
        <v>-8.9499820000000004E-3</v>
      </c>
      <c r="F72">
        <v>0.47514846199999999</v>
      </c>
      <c r="G72">
        <v>6.6900021000000004E-2</v>
      </c>
      <c r="H72">
        <v>-1.1278018000000001E-2</v>
      </c>
      <c r="I72">
        <v>0.237114677</v>
      </c>
      <c r="J72">
        <v>0.25892791100000001</v>
      </c>
      <c r="K72">
        <v>0.41776060300000001</v>
      </c>
      <c r="L72">
        <v>0.17875854599999999</v>
      </c>
      <c r="M72">
        <v>0.26661795700000002</v>
      </c>
      <c r="N72">
        <v>0.45930410399999999</v>
      </c>
      <c r="O72">
        <v>0.360245286</v>
      </c>
      <c r="P72">
        <v>0.148019391</v>
      </c>
      <c r="Q72">
        <v>0.108318282</v>
      </c>
      <c r="R72">
        <v>0.17190762100000001</v>
      </c>
      <c r="S72">
        <v>0.124485507</v>
      </c>
      <c r="U72">
        <v>-0.482425361</v>
      </c>
      <c r="V72">
        <v>0.99603741800000001</v>
      </c>
      <c r="W72">
        <v>-4.8191400000000002E-2</v>
      </c>
      <c r="X72">
        <v>-0.203144729</v>
      </c>
      <c r="Y72">
        <v>0.56199573599999997</v>
      </c>
      <c r="Z72">
        <v>0.89600937999999997</v>
      </c>
      <c r="AA72">
        <v>1.3952308010000001</v>
      </c>
      <c r="AB72">
        <v>0.65590388899999996</v>
      </c>
      <c r="AC72">
        <v>0.53056752799999995</v>
      </c>
      <c r="AD72">
        <v>1.0142740539999999</v>
      </c>
      <c r="AE72">
        <v>1.0285968700000001</v>
      </c>
      <c r="AF72">
        <v>0.42254525799999998</v>
      </c>
      <c r="AG72">
        <v>0.79115445399999995</v>
      </c>
      <c r="AH72">
        <v>0.91736783</v>
      </c>
      <c r="AI72">
        <v>0.29144884500000001</v>
      </c>
    </row>
    <row r="73" spans="1:35" x14ac:dyDescent="0.25">
      <c r="A73" t="s">
        <v>315</v>
      </c>
      <c r="B73">
        <v>1</v>
      </c>
      <c r="C73" t="s">
        <v>356</v>
      </c>
      <c r="D73">
        <v>-1.1374886239999999</v>
      </c>
      <c r="E73">
        <v>-0.44758759100000001</v>
      </c>
      <c r="F73">
        <v>-0.48307988200000002</v>
      </c>
      <c r="G73">
        <v>-0.51674682000000005</v>
      </c>
      <c r="H73">
        <v>8.4127373000000005E-2</v>
      </c>
      <c r="I73">
        <v>0.237528873</v>
      </c>
      <c r="J73">
        <v>-4.3078019000000002E-2</v>
      </c>
      <c r="K73">
        <v>-0.235714377</v>
      </c>
      <c r="L73">
        <v>-8.0691000000000004E-5</v>
      </c>
      <c r="M73">
        <v>-0.36054315100000001</v>
      </c>
      <c r="N73">
        <v>-0.40500029300000001</v>
      </c>
      <c r="O73">
        <v>-4.7338000999999998E-2</v>
      </c>
      <c r="P73">
        <v>3.2544247999999998E-2</v>
      </c>
      <c r="Q73">
        <v>7.0535034999999996E-2</v>
      </c>
      <c r="R73">
        <v>-6.4582965000000006E-2</v>
      </c>
      <c r="S73">
        <v>-0.34086173600000003</v>
      </c>
      <c r="U73">
        <v>-1.705087802</v>
      </c>
      <c r="V73">
        <v>-1.2267798050000001</v>
      </c>
      <c r="W73">
        <v>-1.627734155</v>
      </c>
      <c r="X73">
        <v>6.7234004E-2</v>
      </c>
      <c r="Y73">
        <v>0.56344546699999998</v>
      </c>
      <c r="Z73">
        <v>-0.101148975</v>
      </c>
      <c r="AA73">
        <v>-0.83959742299999995</v>
      </c>
      <c r="AB73">
        <v>-0.12072801700000001</v>
      </c>
      <c r="AC73">
        <v>-1.2987203570000001</v>
      </c>
      <c r="AD73">
        <v>-1.1288898489999999</v>
      </c>
      <c r="AE73">
        <v>-0.25045673899999998</v>
      </c>
      <c r="AF73">
        <v>4.7368080000000003E-3</v>
      </c>
      <c r="AG73">
        <v>0.50991024799999995</v>
      </c>
      <c r="AH73">
        <v>-0.871506055</v>
      </c>
      <c r="AI73">
        <v>-1.220286067</v>
      </c>
    </row>
    <row r="74" spans="1:35" x14ac:dyDescent="0.25">
      <c r="A74" t="s">
        <v>318</v>
      </c>
      <c r="B74">
        <v>1</v>
      </c>
      <c r="C74" t="s">
        <v>356</v>
      </c>
      <c r="D74">
        <v>5.9865788000000003E-2</v>
      </c>
      <c r="E74">
        <v>-0.48424423300000002</v>
      </c>
      <c r="F74">
        <v>-0.142396894</v>
      </c>
      <c r="G74">
        <v>-6.6903895000000005E-2</v>
      </c>
      <c r="H74">
        <v>-2.4769380000000001E-3</v>
      </c>
      <c r="I74">
        <v>2.6730958999999999E-2</v>
      </c>
      <c r="J74">
        <v>0.43830757300000001</v>
      </c>
      <c r="K74">
        <v>4.0146231999999997E-2</v>
      </c>
      <c r="L74">
        <v>0.29050163000000001</v>
      </c>
      <c r="M74">
        <v>-7.9419132000000003E-2</v>
      </c>
      <c r="N74">
        <v>0.177060464</v>
      </c>
      <c r="O74">
        <v>6.3718554999999996E-2</v>
      </c>
      <c r="P74">
        <v>0.19707222199999999</v>
      </c>
      <c r="Q74">
        <v>5.7121268000000003E-2</v>
      </c>
      <c r="R74">
        <v>-2.3436695E-2</v>
      </c>
      <c r="S74">
        <v>-0.24715895299999999</v>
      </c>
      <c r="U74">
        <v>-1.8072648579999999</v>
      </c>
      <c r="V74">
        <v>-0.43649216899999999</v>
      </c>
      <c r="W74">
        <v>-0.41030936499999998</v>
      </c>
      <c r="X74">
        <v>-0.178202482</v>
      </c>
      <c r="Y74">
        <v>-0.17437012599999999</v>
      </c>
      <c r="Z74">
        <v>1.488282281</v>
      </c>
      <c r="AA74">
        <v>0.103822132</v>
      </c>
      <c r="AB74">
        <v>1.1411622779999999</v>
      </c>
      <c r="AC74">
        <v>-0.47874482699999998</v>
      </c>
      <c r="AD74">
        <v>0.31441138600000001</v>
      </c>
      <c r="AE74">
        <v>9.8054334000000007E-2</v>
      </c>
      <c r="AF74">
        <v>0.60002663499999997</v>
      </c>
      <c r="AG74">
        <v>0.41006323700000002</v>
      </c>
      <c r="AH74">
        <v>-0.56026538800000003</v>
      </c>
      <c r="AI74">
        <v>-0.91588162299999998</v>
      </c>
    </row>
    <row r="75" spans="1:35" x14ac:dyDescent="0.25">
      <c r="A75" t="s">
        <v>320</v>
      </c>
      <c r="B75">
        <v>1</v>
      </c>
      <c r="C75" t="s">
        <v>356</v>
      </c>
      <c r="D75">
        <v>-0.107060719</v>
      </c>
      <c r="E75">
        <v>0.12198239800000001</v>
      </c>
      <c r="F75">
        <v>-0.16974170399999999</v>
      </c>
      <c r="G75">
        <v>9.1568517000000002E-2</v>
      </c>
      <c r="H75">
        <v>-3.963378E-2</v>
      </c>
      <c r="I75">
        <v>8.2801292999999998E-2</v>
      </c>
      <c r="J75">
        <v>-0.116538313</v>
      </c>
      <c r="K75">
        <v>-8.8240879999999994E-2</v>
      </c>
      <c r="L75">
        <v>-0.13324028800000001</v>
      </c>
      <c r="M75">
        <v>-0.105919366</v>
      </c>
      <c r="N75">
        <v>-7.2449968000000003E-2</v>
      </c>
      <c r="O75">
        <v>0.18938033200000001</v>
      </c>
      <c r="P75">
        <v>0.24088462899999999</v>
      </c>
      <c r="Q75">
        <v>-0.138641916</v>
      </c>
      <c r="R75">
        <v>-3.7739465E-2</v>
      </c>
      <c r="S75">
        <v>-0.20923159999999999</v>
      </c>
      <c r="U75">
        <v>-0.11746326</v>
      </c>
      <c r="V75">
        <v>-0.49992435099999999</v>
      </c>
      <c r="W75">
        <v>1.8569767000000001E-2</v>
      </c>
      <c r="X75">
        <v>-0.28350491500000002</v>
      </c>
      <c r="Y75">
        <v>2.1882133000000002E-2</v>
      </c>
      <c r="Z75">
        <v>-0.34369899999999998</v>
      </c>
      <c r="AA75">
        <v>-0.33525074799999999</v>
      </c>
      <c r="AB75">
        <v>-0.69899026600000003</v>
      </c>
      <c r="AC75">
        <v>-0.55604004900000004</v>
      </c>
      <c r="AD75">
        <v>-0.30428470400000002</v>
      </c>
      <c r="AE75">
        <v>0.492398642</v>
      </c>
      <c r="AF75">
        <v>0.75854727799999999</v>
      </c>
      <c r="AG75">
        <v>-1.0471238940000001</v>
      </c>
      <c r="AH75">
        <v>-0.66845511400000002</v>
      </c>
      <c r="AI75">
        <v>-0.792670184</v>
      </c>
    </row>
    <row r="76" spans="1:35" x14ac:dyDescent="0.25">
      <c r="A76" t="s">
        <v>322</v>
      </c>
      <c r="B76">
        <v>1</v>
      </c>
      <c r="C76" t="s">
        <v>356</v>
      </c>
      <c r="D76">
        <v>-1.947321021</v>
      </c>
      <c r="E76">
        <v>-1.038104403</v>
      </c>
      <c r="F76">
        <v>-0.407600354</v>
      </c>
      <c r="G76">
        <v>-0.81427901599999997</v>
      </c>
      <c r="H76">
        <v>-1.1015961000000001</v>
      </c>
      <c r="I76">
        <v>-0.220430445</v>
      </c>
      <c r="J76">
        <v>-0.32870760300000001</v>
      </c>
      <c r="K76">
        <v>-0.28288944300000002</v>
      </c>
      <c r="L76">
        <v>-0.32686990300000002</v>
      </c>
      <c r="M76">
        <v>-0.45050818799999998</v>
      </c>
      <c r="N76">
        <v>-0.44682540999999998</v>
      </c>
      <c r="O76">
        <v>-0.50942812800000004</v>
      </c>
      <c r="P76">
        <v>-0.34571892500000001</v>
      </c>
      <c r="Q76">
        <v>0.212631919</v>
      </c>
      <c r="R76">
        <v>-0.14497417600000001</v>
      </c>
      <c r="S76">
        <v>4.6950145999999998E-2</v>
      </c>
      <c r="U76">
        <v>-3.3510997090000001</v>
      </c>
      <c r="V76">
        <v>-1.051688768</v>
      </c>
      <c r="W76">
        <v>-2.4329553810000002</v>
      </c>
      <c r="X76">
        <v>-3.29310451</v>
      </c>
      <c r="Y76">
        <v>-1.039461883</v>
      </c>
      <c r="Z76">
        <v>-1.044236172</v>
      </c>
      <c r="AA76">
        <v>-1.0009320909999999</v>
      </c>
      <c r="AB76">
        <v>-1.5398512090000001</v>
      </c>
      <c r="AC76">
        <v>-1.5611281349999999</v>
      </c>
      <c r="AD76">
        <v>-1.2326010890000001</v>
      </c>
      <c r="AE76">
        <v>-1.700560469</v>
      </c>
      <c r="AF76">
        <v>-1.363882847</v>
      </c>
      <c r="AG76">
        <v>1.5676257309999999</v>
      </c>
      <c r="AH76">
        <v>-1.4796052630000001</v>
      </c>
      <c r="AI76">
        <v>3.9566162000000002E-2</v>
      </c>
    </row>
    <row r="77" spans="1:35" x14ac:dyDescent="0.25">
      <c r="A77" t="s">
        <v>323</v>
      </c>
      <c r="B77">
        <v>1</v>
      </c>
      <c r="C77" t="s">
        <v>356</v>
      </c>
      <c r="D77">
        <v>-9.0051603999999993E-2</v>
      </c>
      <c r="E77">
        <v>-0.37498710699999999</v>
      </c>
      <c r="F77">
        <v>-0.41604655299999999</v>
      </c>
      <c r="G77">
        <v>-0.11241042399999999</v>
      </c>
      <c r="H77">
        <v>-0.18810201200000001</v>
      </c>
      <c r="I77">
        <v>8.7838126000000002E-2</v>
      </c>
      <c r="J77">
        <v>-5.8227428999999997E-2</v>
      </c>
      <c r="K77">
        <v>-0.211349499</v>
      </c>
      <c r="L77">
        <v>-1.7225280000000001E-3</v>
      </c>
      <c r="M77">
        <v>-0.23456821</v>
      </c>
      <c r="N77">
        <v>-0.55955219700000003</v>
      </c>
      <c r="O77">
        <v>-8.8236818999999994E-2</v>
      </c>
      <c r="P77">
        <v>-7.4482300000000001E-2</v>
      </c>
      <c r="Q77">
        <v>8.4374657000000006E-2</v>
      </c>
      <c r="R77">
        <v>-4.4664802000000003E-2</v>
      </c>
      <c r="S77">
        <v>-2.2471864000000001E-2</v>
      </c>
      <c r="U77">
        <v>-1.5027205560000001</v>
      </c>
      <c r="V77">
        <v>-1.0712815469999999</v>
      </c>
      <c r="W77">
        <v>-0.53346519000000003</v>
      </c>
      <c r="X77">
        <v>-0.70426365800000001</v>
      </c>
      <c r="Y77">
        <v>3.9511596000000003E-2</v>
      </c>
      <c r="Z77">
        <v>-0.151169055</v>
      </c>
      <c r="AA77">
        <v>-0.75627163600000002</v>
      </c>
      <c r="AB77">
        <v>-0.12785786099999999</v>
      </c>
      <c r="AC77">
        <v>-0.93127979000000005</v>
      </c>
      <c r="AD77">
        <v>-1.512122959</v>
      </c>
      <c r="AE77">
        <v>-0.37880297499999999</v>
      </c>
      <c r="AF77">
        <v>-0.38250320799999998</v>
      </c>
      <c r="AG77">
        <v>0.61292716199999997</v>
      </c>
      <c r="AH77">
        <v>-0.72084009299999996</v>
      </c>
      <c r="AI77">
        <v>-0.18595935199999999</v>
      </c>
    </row>
    <row r="78" spans="1:35" x14ac:dyDescent="0.25">
      <c r="A78" t="s">
        <v>325</v>
      </c>
      <c r="B78">
        <v>1</v>
      </c>
      <c r="C78" t="s">
        <v>356</v>
      </c>
      <c r="D78">
        <v>-3.0602992999999998E-2</v>
      </c>
      <c r="E78">
        <v>0.161111054</v>
      </c>
      <c r="F78">
        <v>-7.3046550000000002E-2</v>
      </c>
      <c r="G78">
        <v>0.20934169999999999</v>
      </c>
      <c r="H78">
        <v>0.296927357</v>
      </c>
      <c r="I78">
        <v>0.15540878399999999</v>
      </c>
      <c r="J78">
        <v>0.23088032</v>
      </c>
      <c r="K78">
        <v>0.197412113</v>
      </c>
      <c r="L78">
        <v>0.213192086</v>
      </c>
      <c r="M78">
        <v>0.10630959299999999</v>
      </c>
      <c r="N78">
        <v>0.156461928</v>
      </c>
      <c r="O78">
        <v>0.26418300900000002</v>
      </c>
      <c r="P78">
        <v>0.306109152</v>
      </c>
      <c r="Q78">
        <v>0.26285677499999999</v>
      </c>
      <c r="R78">
        <v>0.223674922</v>
      </c>
      <c r="S78">
        <v>-1.5336605E-2</v>
      </c>
      <c r="U78">
        <v>-8.3956900000000008E-3</v>
      </c>
      <c r="V78">
        <v>-0.27561909499999998</v>
      </c>
      <c r="W78">
        <v>0.33730322899999998</v>
      </c>
      <c r="X78">
        <v>0.67030883399999996</v>
      </c>
      <c r="Y78">
        <v>0.276016237</v>
      </c>
      <c r="Z78">
        <v>0.80340229200000002</v>
      </c>
      <c r="AA78">
        <v>0.64165791800000005</v>
      </c>
      <c r="AB78">
        <v>0.80543586499999997</v>
      </c>
      <c r="AC78">
        <v>6.2984087999999994E-2</v>
      </c>
      <c r="AD78">
        <v>0.26333442899999998</v>
      </c>
      <c r="AE78">
        <v>0.72713995099999995</v>
      </c>
      <c r="AF78">
        <v>0.99454054999999997</v>
      </c>
      <c r="AG78">
        <v>1.941480571</v>
      </c>
      <c r="AH78">
        <v>1.3089486299999999</v>
      </c>
      <c r="AI78">
        <v>-0.16277962900000001</v>
      </c>
    </row>
    <row r="79" spans="1:35" x14ac:dyDescent="0.25">
      <c r="A79" t="s">
        <v>328</v>
      </c>
      <c r="B79">
        <v>1</v>
      </c>
      <c r="C79" t="s">
        <v>356</v>
      </c>
      <c r="D79">
        <v>0.35745267600000002</v>
      </c>
      <c r="E79">
        <v>8.6881916000000003E-2</v>
      </c>
      <c r="F79">
        <v>6.5939925999999996E-2</v>
      </c>
      <c r="G79">
        <v>0.26186136999999998</v>
      </c>
      <c r="H79">
        <v>-2.2699164000000001E-2</v>
      </c>
      <c r="I79">
        <v>3.7427174000000001E-2</v>
      </c>
      <c r="J79">
        <v>-0.152272776</v>
      </c>
      <c r="K79">
        <v>0.20770155800000001</v>
      </c>
      <c r="L79">
        <v>-0.115851603</v>
      </c>
      <c r="M79">
        <v>6.2956964000000004E-2</v>
      </c>
      <c r="N79">
        <v>0.35721898800000002</v>
      </c>
      <c r="O79">
        <v>8.4259767999999999E-2</v>
      </c>
      <c r="P79">
        <v>6.5994803000000005E-2</v>
      </c>
      <c r="Q79">
        <v>-7.6541909000000005E-2</v>
      </c>
      <c r="R79">
        <v>0.12143048400000001</v>
      </c>
      <c r="S79">
        <v>5.3649569000000001E-2</v>
      </c>
      <c r="U79">
        <v>-0.21530266100000001</v>
      </c>
      <c r="V79">
        <v>4.6789998999999999E-2</v>
      </c>
      <c r="W79">
        <v>0.479438949</v>
      </c>
      <c r="X79">
        <v>-0.23551223900000001</v>
      </c>
      <c r="Y79">
        <v>-0.136932211</v>
      </c>
      <c r="Z79">
        <v>-0.46168647899999998</v>
      </c>
      <c r="AA79">
        <v>0.67684693500000004</v>
      </c>
      <c r="AB79">
        <v>-0.62347771600000002</v>
      </c>
      <c r="AC79">
        <v>-6.3465779E-2</v>
      </c>
      <c r="AD79">
        <v>0.761139699</v>
      </c>
      <c r="AE79">
        <v>0.16251554600000001</v>
      </c>
      <c r="AF79">
        <v>0.12576653099999999</v>
      </c>
      <c r="AG79">
        <v>-0.58487491999999996</v>
      </c>
      <c r="AH79">
        <v>0.53554615299999997</v>
      </c>
      <c r="AI79">
        <v>6.1330020999999998E-2</v>
      </c>
    </row>
    <row r="80" spans="1:35" x14ac:dyDescent="0.25">
      <c r="A80" t="s">
        <v>329</v>
      </c>
      <c r="B80">
        <v>1</v>
      </c>
      <c r="C80" t="s">
        <v>356</v>
      </c>
      <c r="D80">
        <v>0.40529817400000001</v>
      </c>
      <c r="E80">
        <v>2.1627165E-2</v>
      </c>
      <c r="F80">
        <v>-0.35779604999999998</v>
      </c>
      <c r="G80">
        <v>-0.62033761899999995</v>
      </c>
      <c r="H80">
        <v>-0.527160148</v>
      </c>
      <c r="I80">
        <v>3.7251612000000003E-2</v>
      </c>
      <c r="J80">
        <v>-0.13101258700000001</v>
      </c>
      <c r="K80">
        <v>-0.104159205</v>
      </c>
      <c r="L80">
        <v>9.6983300000000002E-4</v>
      </c>
      <c r="M80">
        <v>-0.402560162</v>
      </c>
      <c r="N80">
        <v>-0.20469067399999999</v>
      </c>
      <c r="O80">
        <v>0.17914633099999999</v>
      </c>
      <c r="P80">
        <v>-9.4522460000000003E-2</v>
      </c>
      <c r="Q80">
        <v>-4.4629913E-2</v>
      </c>
      <c r="R80">
        <v>7.5331389999999998E-2</v>
      </c>
      <c r="S80">
        <v>-1.9903120000000002E-3</v>
      </c>
      <c r="U80">
        <v>-0.397194345</v>
      </c>
      <c r="V80">
        <v>-0.93615694800000004</v>
      </c>
      <c r="W80">
        <v>-1.908085362</v>
      </c>
      <c r="X80">
        <v>-1.665153898</v>
      </c>
      <c r="Y80">
        <v>-0.137546697</v>
      </c>
      <c r="Z80">
        <v>-0.39148992599999999</v>
      </c>
      <c r="AA80">
        <v>-0.38969005099999998</v>
      </c>
      <c r="AB80">
        <v>-0.11616594500000001</v>
      </c>
      <c r="AC80">
        <v>-1.4212745280000001</v>
      </c>
      <c r="AD80">
        <v>-0.63219407100000002</v>
      </c>
      <c r="AE80">
        <v>0.46028290999999999</v>
      </c>
      <c r="AF80">
        <v>-0.45501187100000001</v>
      </c>
      <c r="AG80">
        <v>-0.34733408599999999</v>
      </c>
      <c r="AH80">
        <v>0.18684108699999999</v>
      </c>
      <c r="AI80">
        <v>-0.119422636</v>
      </c>
    </row>
    <row r="81" spans="1:35" x14ac:dyDescent="0.25">
      <c r="A81" t="s">
        <v>334</v>
      </c>
      <c r="B81">
        <v>1</v>
      </c>
      <c r="C81" t="s">
        <v>356</v>
      </c>
      <c r="D81">
        <v>-0.437426011</v>
      </c>
      <c r="E81">
        <v>-0.18279662799999999</v>
      </c>
      <c r="F81">
        <v>-0.285782651</v>
      </c>
      <c r="G81">
        <v>-0.36966470200000001</v>
      </c>
      <c r="H81">
        <v>-0.61598447700000003</v>
      </c>
      <c r="I81">
        <v>0.290156786</v>
      </c>
      <c r="J81">
        <v>-9.5903901999999999E-2</v>
      </c>
      <c r="K81">
        <v>0.23158114299999999</v>
      </c>
      <c r="L81">
        <v>3.0544346E-2</v>
      </c>
      <c r="M81">
        <v>-0.40842220400000001</v>
      </c>
      <c r="N81">
        <v>-6.1415905E-2</v>
      </c>
      <c r="O81">
        <v>-4.1205956000000002E-2</v>
      </c>
      <c r="P81">
        <v>0.13097919999999999</v>
      </c>
      <c r="Q81">
        <v>-0.14615133299999999</v>
      </c>
      <c r="R81">
        <v>-0.109378771</v>
      </c>
      <c r="S81">
        <v>7.9394770000000003E-2</v>
      </c>
      <c r="U81">
        <v>-0.96700707500000005</v>
      </c>
      <c r="V81">
        <v>-0.769106344</v>
      </c>
      <c r="W81">
        <v>-1.2296809529999999</v>
      </c>
      <c r="X81">
        <v>-1.9168819109999999</v>
      </c>
      <c r="Y81">
        <v>0.74764887800000002</v>
      </c>
      <c r="Z81">
        <v>-0.27556863100000001</v>
      </c>
      <c r="AA81">
        <v>0.75851306200000002</v>
      </c>
      <c r="AB81">
        <v>1.2265095E-2</v>
      </c>
      <c r="AC81">
        <v>-1.438372786</v>
      </c>
      <c r="AD81">
        <v>-0.27692419800000001</v>
      </c>
      <c r="AE81">
        <v>-0.23121352100000001</v>
      </c>
      <c r="AF81">
        <v>0.360890987</v>
      </c>
      <c r="AG81">
        <v>-1.1030211560000001</v>
      </c>
      <c r="AH81">
        <v>-1.2103527249999999</v>
      </c>
      <c r="AI81">
        <v>0.14496631600000001</v>
      </c>
    </row>
    <row r="82" spans="1:35" x14ac:dyDescent="0.25">
      <c r="A82" t="s">
        <v>336</v>
      </c>
      <c r="B82">
        <v>1</v>
      </c>
      <c r="C82" t="s">
        <v>356</v>
      </c>
      <c r="D82">
        <v>-1.489741781</v>
      </c>
      <c r="E82">
        <v>-0.27790310499999998</v>
      </c>
      <c r="F82">
        <v>-0.50976854500000002</v>
      </c>
      <c r="G82">
        <v>-0.350300954</v>
      </c>
      <c r="H82">
        <v>-0.43264072199999998</v>
      </c>
      <c r="I82">
        <v>-0.219686088</v>
      </c>
      <c r="J82">
        <v>-6.1376483000000003E-2</v>
      </c>
      <c r="K82">
        <v>0.18589074799999999</v>
      </c>
      <c r="L82">
        <v>-0.34542263099999998</v>
      </c>
      <c r="M82">
        <v>-0.65166055099999998</v>
      </c>
      <c r="N82">
        <v>-0.31544905699999998</v>
      </c>
      <c r="O82">
        <v>-0.18264006499999999</v>
      </c>
      <c r="P82">
        <v>3.1309895999999997E-2</v>
      </c>
      <c r="Q82">
        <v>0.168318302</v>
      </c>
      <c r="R82">
        <v>-3.4449473000000001E-2</v>
      </c>
      <c r="S82">
        <v>-0.143099909</v>
      </c>
      <c r="U82">
        <v>-1.2321077300000001</v>
      </c>
      <c r="V82">
        <v>-1.288689913</v>
      </c>
      <c r="W82">
        <v>-1.177276202</v>
      </c>
      <c r="X82">
        <v>-1.397285989</v>
      </c>
      <c r="Y82">
        <v>-1.0368565519999999</v>
      </c>
      <c r="Z82">
        <v>-0.161566551</v>
      </c>
      <c r="AA82">
        <v>0.60225584099999996</v>
      </c>
      <c r="AB82">
        <v>-1.620418763</v>
      </c>
      <c r="AC82">
        <v>-2.1478443330000001</v>
      </c>
      <c r="AD82">
        <v>-0.90683500699999997</v>
      </c>
      <c r="AE82">
        <v>-0.67505362199999996</v>
      </c>
      <c r="AF82">
        <v>2.7071499999999999E-4</v>
      </c>
      <c r="AG82">
        <v>1.2377719199999999</v>
      </c>
      <c r="AH82">
        <v>-0.64356879199999995</v>
      </c>
      <c r="AI82">
        <v>-0.57783365600000003</v>
      </c>
    </row>
    <row r="83" spans="1:35" x14ac:dyDescent="0.25">
      <c r="A83" t="s">
        <v>338</v>
      </c>
      <c r="B83">
        <v>1</v>
      </c>
      <c r="C83" t="s">
        <v>356</v>
      </c>
      <c r="D83">
        <v>-0.359303857</v>
      </c>
      <c r="E83">
        <v>-9.6326802000000003E-2</v>
      </c>
      <c r="F83">
        <v>-2.7289916000000001E-2</v>
      </c>
      <c r="G83">
        <v>-0.304572224</v>
      </c>
      <c r="H83">
        <v>0.16567143100000001</v>
      </c>
      <c r="I83">
        <v>0.105652792</v>
      </c>
      <c r="J83">
        <v>-0.181896997</v>
      </c>
      <c r="K83">
        <v>-0.26932441000000001</v>
      </c>
      <c r="L83">
        <v>-0.140539953</v>
      </c>
      <c r="M83">
        <v>1.0442908000000001E-2</v>
      </c>
      <c r="N83">
        <v>-0.30942975700000003</v>
      </c>
      <c r="O83">
        <v>-2.2954865000000001E-2</v>
      </c>
      <c r="P83">
        <v>0.21014946600000001</v>
      </c>
      <c r="Q83">
        <v>7.0288848000000001E-2</v>
      </c>
      <c r="R83">
        <v>4.7800250000000002E-3</v>
      </c>
      <c r="S83">
        <v>-0.20512096499999999</v>
      </c>
      <c r="U83">
        <v>-0.72598030000000002</v>
      </c>
      <c r="V83">
        <v>-0.169476718</v>
      </c>
      <c r="W83">
        <v>-1.0535190270000001</v>
      </c>
      <c r="X83">
        <v>0.29832974000000001</v>
      </c>
      <c r="Y83">
        <v>0.101864861</v>
      </c>
      <c r="Z83">
        <v>-0.559499258</v>
      </c>
      <c r="AA83">
        <v>-0.95454084500000003</v>
      </c>
      <c r="AB83">
        <v>-0.73068997899999999</v>
      </c>
      <c r="AC83">
        <v>-0.216637469</v>
      </c>
      <c r="AD83">
        <v>-0.89190930899999998</v>
      </c>
      <c r="AE83">
        <v>-0.17393903299999999</v>
      </c>
      <c r="AF83">
        <v>0.64734229899999995</v>
      </c>
      <c r="AG83">
        <v>0.50807772500000004</v>
      </c>
      <c r="AH83">
        <v>-0.34682706699999999</v>
      </c>
      <c r="AI83">
        <v>-0.77931630600000001</v>
      </c>
    </row>
    <row r="84" spans="1:35" x14ac:dyDescent="0.25">
      <c r="A84" t="s">
        <v>339</v>
      </c>
      <c r="B84">
        <v>1</v>
      </c>
      <c r="C84" t="s">
        <v>356</v>
      </c>
      <c r="D84">
        <v>-1.9252865889999999</v>
      </c>
      <c r="E84">
        <v>-0.19577814900000001</v>
      </c>
      <c r="F84">
        <v>-0.67939618599999996</v>
      </c>
      <c r="G84">
        <v>-0.26869037299999998</v>
      </c>
      <c r="H84">
        <v>0.265460802</v>
      </c>
      <c r="I84">
        <v>-0.31305586400000002</v>
      </c>
      <c r="J84">
        <v>-0.205856546</v>
      </c>
      <c r="K84">
        <v>-0.51587786800000002</v>
      </c>
      <c r="L84">
        <v>-0.23904180799999999</v>
      </c>
      <c r="M84">
        <v>-0.39329722299999997</v>
      </c>
      <c r="N84">
        <v>-0.66051529200000003</v>
      </c>
      <c r="O84">
        <v>-0.29953656699999998</v>
      </c>
      <c r="P84">
        <v>0.87678668299999996</v>
      </c>
      <c r="Q84">
        <v>-0.105647116</v>
      </c>
      <c r="R84">
        <v>-3.5195230000000001E-2</v>
      </c>
      <c r="S84">
        <v>0.125031635</v>
      </c>
      <c r="U84">
        <v>-1.0031918849999999</v>
      </c>
      <c r="V84">
        <v>-1.6821777950000001</v>
      </c>
      <c r="W84">
        <v>-0.95641078599999996</v>
      </c>
      <c r="X84">
        <v>0.58113266500000005</v>
      </c>
      <c r="Y84">
        <v>-1.363660909</v>
      </c>
      <c r="Z84">
        <v>-0.63860851399999996</v>
      </c>
      <c r="AA84">
        <v>-1.7977324649999999</v>
      </c>
      <c r="AB84">
        <v>-1.1584466659999999</v>
      </c>
      <c r="AC84">
        <v>-1.394256618</v>
      </c>
      <c r="AD84">
        <v>-1.762475105</v>
      </c>
      <c r="AE84">
        <v>-1.0418912659999999</v>
      </c>
      <c r="AF84">
        <v>3.0593476499999999</v>
      </c>
      <c r="AG84">
        <v>-0.80152307700000003</v>
      </c>
      <c r="AH84">
        <v>-0.64920988499999999</v>
      </c>
      <c r="AI84">
        <v>0.29322300600000001</v>
      </c>
    </row>
    <row r="85" spans="1:35" x14ac:dyDescent="0.25">
      <c r="A85" t="s">
        <v>341</v>
      </c>
      <c r="B85">
        <v>1</v>
      </c>
      <c r="C85" t="s">
        <v>356</v>
      </c>
      <c r="D85">
        <v>-2.7455080839999999</v>
      </c>
      <c r="E85">
        <v>-0.60934127299999996</v>
      </c>
      <c r="F85">
        <v>-1.270784819</v>
      </c>
      <c r="G85">
        <v>-0.35377761000000002</v>
      </c>
      <c r="H85">
        <v>-0.78745168099999996</v>
      </c>
      <c r="I85">
        <v>-0.389860702</v>
      </c>
      <c r="J85">
        <v>-0.28847113000000002</v>
      </c>
      <c r="K85">
        <v>-0.45047863799999999</v>
      </c>
      <c r="L85">
        <v>-0.444909269</v>
      </c>
      <c r="M85">
        <v>-0.76819301500000003</v>
      </c>
      <c r="N85">
        <v>-1.1247791570000001</v>
      </c>
      <c r="O85">
        <v>-0.85114701400000004</v>
      </c>
      <c r="P85">
        <v>-7.5577600000000002E-3</v>
      </c>
      <c r="Q85">
        <v>4.7610816E-2</v>
      </c>
      <c r="R85">
        <v>-0.361776033</v>
      </c>
      <c r="S85">
        <v>-0.76743743499999995</v>
      </c>
      <c r="U85">
        <v>-2.1559614790000001</v>
      </c>
      <c r="V85">
        <v>-3.054031223</v>
      </c>
      <c r="W85">
        <v>-1.186685191</v>
      </c>
      <c r="X85">
        <v>-2.4028197059999998</v>
      </c>
      <c r="Y85">
        <v>-1.6324861829999999</v>
      </c>
      <c r="Z85">
        <v>-0.91138402799999996</v>
      </c>
      <c r="AA85">
        <v>-1.5740727240000001</v>
      </c>
      <c r="AB85">
        <v>-2.0524519940000001</v>
      </c>
      <c r="AC85">
        <v>-2.4877433189999998</v>
      </c>
      <c r="AD85">
        <v>-2.9136824350000001</v>
      </c>
      <c r="AE85">
        <v>-2.7729223360000002</v>
      </c>
      <c r="AF85">
        <v>-0.14035898899999999</v>
      </c>
      <c r="AG85">
        <v>0.33927102799999997</v>
      </c>
      <c r="AH85">
        <v>-3.1195486830000001</v>
      </c>
      <c r="AI85">
        <v>-2.6060670859999999</v>
      </c>
    </row>
    <row r="86" spans="1:35" x14ac:dyDescent="0.25">
      <c r="A86" t="s">
        <v>344</v>
      </c>
      <c r="B86">
        <v>1</v>
      </c>
      <c r="C86" t="s">
        <v>356</v>
      </c>
      <c r="D86">
        <v>-0.18468036400000001</v>
      </c>
      <c r="E86">
        <v>-0.108913408</v>
      </c>
      <c r="F86">
        <v>-0.288223752</v>
      </c>
      <c r="G86">
        <v>0.42795089600000003</v>
      </c>
      <c r="H86">
        <v>8.5541745000000002E-2</v>
      </c>
      <c r="I86">
        <v>-1.3731251E-2</v>
      </c>
      <c r="J86">
        <v>0.27159276599999999</v>
      </c>
      <c r="K86">
        <v>0.559281009</v>
      </c>
      <c r="L86">
        <v>9.7916202999999993E-2</v>
      </c>
      <c r="M86">
        <v>-0.20382054299999999</v>
      </c>
      <c r="N86">
        <v>-4.7403418000000003E-2</v>
      </c>
      <c r="O86">
        <v>0.12257124899999999</v>
      </c>
      <c r="P86">
        <v>4.7995988000000003E-2</v>
      </c>
      <c r="Q86">
        <v>-6.4301849999999994E-2</v>
      </c>
      <c r="R86">
        <v>3.5912433000000001E-2</v>
      </c>
      <c r="S86">
        <v>-0.14184854199999999</v>
      </c>
      <c r="U86">
        <v>-0.76106431900000004</v>
      </c>
      <c r="V86">
        <v>-0.77476900400000004</v>
      </c>
      <c r="W86">
        <v>0.92893252800000004</v>
      </c>
      <c r="X86">
        <v>7.1242332000000005E-2</v>
      </c>
      <c r="Y86">
        <v>-0.315992255</v>
      </c>
      <c r="Z86">
        <v>0.93782599499999997</v>
      </c>
      <c r="AA86">
        <v>1.8792184169999999</v>
      </c>
      <c r="AB86">
        <v>0.30483585299999999</v>
      </c>
      <c r="AC86">
        <v>-0.841595761</v>
      </c>
      <c r="AD86">
        <v>-0.242178273</v>
      </c>
      <c r="AE86">
        <v>0.282742355</v>
      </c>
      <c r="AF86">
        <v>6.0643796999999999E-2</v>
      </c>
      <c r="AG86">
        <v>-0.49376454800000003</v>
      </c>
      <c r="AH86">
        <v>-0.11133375399999999</v>
      </c>
      <c r="AI86">
        <v>-0.57376844400000004</v>
      </c>
    </row>
    <row r="87" spans="1:35" x14ac:dyDescent="0.25">
      <c r="A87" t="s">
        <v>345</v>
      </c>
      <c r="B87">
        <v>1</v>
      </c>
      <c r="C87" t="s">
        <v>356</v>
      </c>
      <c r="D87">
        <v>0.697359752</v>
      </c>
      <c r="E87">
        <v>-0.41280109700000001</v>
      </c>
      <c r="F87">
        <v>-0.24090574100000001</v>
      </c>
      <c r="G87">
        <v>-3.1576646E-2</v>
      </c>
      <c r="H87">
        <v>-0.11485888700000001</v>
      </c>
      <c r="I87">
        <v>0.124202651</v>
      </c>
      <c r="J87">
        <v>3.1827148E-2</v>
      </c>
      <c r="K87">
        <v>-0.11182911800000001</v>
      </c>
      <c r="L87">
        <v>-0.11276327899999999</v>
      </c>
      <c r="M87">
        <v>-0.18166309999999999</v>
      </c>
      <c r="N87">
        <v>-7.2907765999999999E-2</v>
      </c>
      <c r="O87">
        <v>9.0482822000000004E-2</v>
      </c>
      <c r="P87">
        <v>4.0621158999999997E-2</v>
      </c>
      <c r="Q87">
        <v>-0.15132322600000001</v>
      </c>
      <c r="R87">
        <v>-5.1971704000000001E-2</v>
      </c>
      <c r="S87">
        <v>1.054778E-2</v>
      </c>
      <c r="U87">
        <v>-1.6081236139999999</v>
      </c>
      <c r="V87">
        <v>-0.66500467600000002</v>
      </c>
      <c r="W87">
        <v>-0.314702062</v>
      </c>
      <c r="X87">
        <v>-0.49669275400000001</v>
      </c>
      <c r="Y87">
        <v>0.16679138199999999</v>
      </c>
      <c r="Z87">
        <v>0.14617170900000001</v>
      </c>
      <c r="AA87">
        <v>-0.415920493</v>
      </c>
      <c r="AB87">
        <v>-0.61006628100000004</v>
      </c>
      <c r="AC87">
        <v>-0.77696748400000004</v>
      </c>
      <c r="AD87">
        <v>-0.30541987900000001</v>
      </c>
      <c r="AE87">
        <v>0.18204436399999999</v>
      </c>
      <c r="AF87">
        <v>3.3960427000000001E-2</v>
      </c>
      <c r="AG87">
        <v>-1.141518772</v>
      </c>
      <c r="AH87">
        <v>-0.77611132599999999</v>
      </c>
      <c r="AI87">
        <v>-7.8691179E-2</v>
      </c>
    </row>
    <row r="88" spans="1:35" x14ac:dyDescent="0.25">
      <c r="A88" t="s">
        <v>16</v>
      </c>
      <c r="B88">
        <v>2</v>
      </c>
      <c r="C88" t="s">
        <v>357</v>
      </c>
      <c r="D88">
        <v>-1.111412799</v>
      </c>
      <c r="E88">
        <v>0.19936935</v>
      </c>
      <c r="F88">
        <v>-0.47076642600000002</v>
      </c>
      <c r="G88">
        <v>-0.17737955999999999</v>
      </c>
      <c r="H88">
        <v>0.11491704</v>
      </c>
      <c r="I88">
        <v>1.05105E-4</v>
      </c>
      <c r="J88">
        <v>-0.16420300700000001</v>
      </c>
      <c r="K88">
        <v>-0.16263307199999999</v>
      </c>
      <c r="L88">
        <v>-9.4178634999999997E-2</v>
      </c>
      <c r="M88">
        <v>-0.13665268799999999</v>
      </c>
      <c r="N88">
        <v>-0.24508334800000001</v>
      </c>
      <c r="O88">
        <v>-0.24689367300000001</v>
      </c>
      <c r="P88">
        <v>0.209616949</v>
      </c>
      <c r="Q88">
        <v>9.6128070999999995E-2</v>
      </c>
      <c r="R88">
        <v>-5.1557042999999997E-2</v>
      </c>
      <c r="S88">
        <v>1.6522559999999999E-2</v>
      </c>
      <c r="U88">
        <v>9.8245831000000006E-2</v>
      </c>
      <c r="V88">
        <v>-1.198216089</v>
      </c>
      <c r="W88">
        <v>-0.70929331200000001</v>
      </c>
      <c r="X88">
        <v>0.154491873</v>
      </c>
      <c r="Y88">
        <v>-0.26756350600000001</v>
      </c>
      <c r="Z88">
        <v>-0.50107752500000002</v>
      </c>
      <c r="AA88">
        <v>-0.58966564600000004</v>
      </c>
      <c r="AB88">
        <v>-0.52936012799999999</v>
      </c>
      <c r="AC88">
        <v>-0.64568223599999996</v>
      </c>
      <c r="AD88">
        <v>-0.73235336799999995</v>
      </c>
      <c r="AE88">
        <v>-0.87669047</v>
      </c>
      <c r="AF88">
        <v>0.64541556300000003</v>
      </c>
      <c r="AG88">
        <v>0.70041513200000005</v>
      </c>
      <c r="AH88">
        <v>-0.77297472700000003</v>
      </c>
      <c r="AI88">
        <v>-5.9281407000000001E-2</v>
      </c>
    </row>
    <row r="89" spans="1:35" x14ac:dyDescent="0.25">
      <c r="A89" t="s">
        <v>17</v>
      </c>
      <c r="B89">
        <v>2</v>
      </c>
      <c r="C89" t="s">
        <v>357</v>
      </c>
      <c r="D89">
        <v>0.66593988000000004</v>
      </c>
      <c r="E89">
        <v>0.18849812299999999</v>
      </c>
      <c r="F89">
        <v>-0.57459099800000002</v>
      </c>
      <c r="G89">
        <v>-0.351808607</v>
      </c>
      <c r="H89">
        <v>-0.34001323</v>
      </c>
      <c r="I89">
        <v>-0.238454416</v>
      </c>
      <c r="J89">
        <v>-0.60227166200000004</v>
      </c>
      <c r="K89">
        <v>7.7531152000000006E-2</v>
      </c>
      <c r="L89">
        <v>-0.34425301899999999</v>
      </c>
      <c r="M89">
        <v>-0.44626975200000002</v>
      </c>
      <c r="N89">
        <v>-0.32881828800000001</v>
      </c>
      <c r="O89">
        <v>-0.37736937199999998</v>
      </c>
      <c r="P89">
        <v>-0.22727902699999999</v>
      </c>
      <c r="Q89">
        <v>-8.2009338000000001E-2</v>
      </c>
      <c r="R89">
        <v>-6.5883971999999999E-2</v>
      </c>
      <c r="S89">
        <v>5.7935535000000003E-2</v>
      </c>
      <c r="U89">
        <v>6.7943273999999998E-2</v>
      </c>
      <c r="V89">
        <v>-1.4390595669999999</v>
      </c>
      <c r="W89">
        <v>-1.181356413</v>
      </c>
      <c r="X89">
        <v>-1.1347798179999999</v>
      </c>
      <c r="Y89">
        <v>-1.102547739</v>
      </c>
      <c r="Z89">
        <v>-1.9474856110000001</v>
      </c>
      <c r="AA89">
        <v>0.23167534300000001</v>
      </c>
      <c r="AB89">
        <v>-1.615339576</v>
      </c>
      <c r="AC89">
        <v>-1.54876557</v>
      </c>
      <c r="AD89">
        <v>-0.93998588900000002</v>
      </c>
      <c r="AE89">
        <v>-1.286141542</v>
      </c>
      <c r="AF89">
        <v>-0.93534741499999996</v>
      </c>
      <c r="AG89">
        <v>-0.62557239399999998</v>
      </c>
      <c r="AH89">
        <v>-0.88134719800000005</v>
      </c>
      <c r="AI89">
        <v>7.5253481999999997E-2</v>
      </c>
    </row>
    <row r="90" spans="1:35" x14ac:dyDescent="0.25">
      <c r="A90" t="s">
        <v>18</v>
      </c>
      <c r="B90">
        <v>2</v>
      </c>
      <c r="C90" t="s">
        <v>357</v>
      </c>
      <c r="D90">
        <v>-0.13611035599999999</v>
      </c>
      <c r="E90">
        <v>0.43553798799999999</v>
      </c>
      <c r="F90">
        <v>-0.240888202</v>
      </c>
      <c r="G90">
        <v>-3.0846022000000001E-2</v>
      </c>
      <c r="H90">
        <v>0.61239953000000003</v>
      </c>
      <c r="I90">
        <v>-0.29138950499999999</v>
      </c>
      <c r="J90">
        <v>-0.13640259399999999</v>
      </c>
      <c r="K90">
        <v>-0.101041249</v>
      </c>
      <c r="L90">
        <v>1.6581836999999999E-2</v>
      </c>
      <c r="M90">
        <v>4.4089027000000003E-2</v>
      </c>
      <c r="N90">
        <v>4.2731160000000004E-3</v>
      </c>
      <c r="O90">
        <v>-0.163593707</v>
      </c>
      <c r="P90">
        <v>0.20197860500000001</v>
      </c>
      <c r="Q90">
        <v>-0.14348329300000001</v>
      </c>
      <c r="R90">
        <v>-0.121419129</v>
      </c>
      <c r="S90">
        <v>-0.19799971699999999</v>
      </c>
      <c r="U90">
        <v>0.75654443000000005</v>
      </c>
      <c r="V90">
        <v>-0.66496399100000003</v>
      </c>
      <c r="W90">
        <v>-0.31272475</v>
      </c>
      <c r="X90">
        <v>1.5643564910000001</v>
      </c>
      <c r="Y90">
        <v>-1.287826299</v>
      </c>
      <c r="Z90">
        <v>-0.40928656499999999</v>
      </c>
      <c r="AA90">
        <v>-0.37902690900000002</v>
      </c>
      <c r="AB90">
        <v>-4.8368856000000002E-2</v>
      </c>
      <c r="AC90">
        <v>-0.118499307</v>
      </c>
      <c r="AD90">
        <v>-0.114039063</v>
      </c>
      <c r="AE90">
        <v>-0.61528347500000002</v>
      </c>
      <c r="AF90">
        <v>0.61777875199999999</v>
      </c>
      <c r="AG90">
        <v>-1.0831612740000001</v>
      </c>
      <c r="AH90">
        <v>-1.3014290019999999</v>
      </c>
      <c r="AI90">
        <v>-0.756182099</v>
      </c>
    </row>
    <row r="91" spans="1:35" x14ac:dyDescent="0.25">
      <c r="A91" t="s">
        <v>19</v>
      </c>
      <c r="B91">
        <v>2</v>
      </c>
      <c r="C91" t="s">
        <v>357</v>
      </c>
      <c r="D91">
        <v>-0.81928429800000002</v>
      </c>
      <c r="E91">
        <v>0.42445348799999999</v>
      </c>
      <c r="F91">
        <v>-0.20649115700000001</v>
      </c>
      <c r="G91">
        <v>0.187507433</v>
      </c>
      <c r="H91">
        <v>0.215324022</v>
      </c>
      <c r="I91">
        <v>-0.26850049999999998</v>
      </c>
      <c r="J91">
        <v>-0.207717704</v>
      </c>
      <c r="K91">
        <v>-3.2013382E-2</v>
      </c>
      <c r="L91">
        <v>0.14433848099999999</v>
      </c>
      <c r="M91">
        <v>-8.2237930000000001E-3</v>
      </c>
      <c r="N91">
        <v>-0.127810596</v>
      </c>
      <c r="O91">
        <v>-0.122034794</v>
      </c>
      <c r="P91">
        <v>0.16148286100000001</v>
      </c>
      <c r="Q91">
        <v>4.0661619000000003E-2</v>
      </c>
      <c r="R91">
        <v>7.2057631999999996E-2</v>
      </c>
      <c r="S91">
        <v>-0.291237725</v>
      </c>
      <c r="U91">
        <v>0.725647394</v>
      </c>
      <c r="V91">
        <v>-0.585172629</v>
      </c>
      <c r="W91">
        <v>0.27821242899999998</v>
      </c>
      <c r="X91">
        <v>0.43904510699999999</v>
      </c>
      <c r="Y91">
        <v>-1.207712296</v>
      </c>
      <c r="Z91">
        <v>-0.64475365600000001</v>
      </c>
      <c r="AA91">
        <v>-0.14295754099999999</v>
      </c>
      <c r="AB91">
        <v>0.50643042999999999</v>
      </c>
      <c r="AC91">
        <v>-0.271084037</v>
      </c>
      <c r="AD91">
        <v>-0.44155914099999999</v>
      </c>
      <c r="AE91">
        <v>-0.48486576799999997</v>
      </c>
      <c r="AF91">
        <v>0.47125835300000002</v>
      </c>
      <c r="AG91">
        <v>0.28754383300000003</v>
      </c>
      <c r="AH91">
        <v>0.16207756300000001</v>
      </c>
      <c r="AI91">
        <v>-1.0590766659999999</v>
      </c>
    </row>
    <row r="92" spans="1:35" x14ac:dyDescent="0.25">
      <c r="A92" t="s">
        <v>20</v>
      </c>
      <c r="B92">
        <v>2</v>
      </c>
      <c r="C92" t="s">
        <v>357</v>
      </c>
      <c r="D92">
        <v>-1.584448149</v>
      </c>
      <c r="E92">
        <v>0.42875129499999998</v>
      </c>
      <c r="F92">
        <v>-0.62389541000000004</v>
      </c>
      <c r="G92">
        <v>-0.27469101400000001</v>
      </c>
      <c r="H92">
        <v>-0.14414660300000001</v>
      </c>
      <c r="I92">
        <v>0.19044371399999999</v>
      </c>
      <c r="J92">
        <v>-0.46102775899999998</v>
      </c>
      <c r="K92">
        <v>3.1414715000000003E-2</v>
      </c>
      <c r="L92">
        <v>-0.29099653399999997</v>
      </c>
      <c r="M92">
        <v>-0.43402745100000001</v>
      </c>
      <c r="N92">
        <v>-0.52294344999999998</v>
      </c>
      <c r="O92">
        <v>-0.33355591400000001</v>
      </c>
      <c r="P92">
        <v>-0.133750801</v>
      </c>
      <c r="Q92">
        <v>2.1199241000000001E-2</v>
      </c>
      <c r="R92">
        <v>-8.5988091000000003E-2</v>
      </c>
      <c r="S92">
        <v>-0.46705480199999999</v>
      </c>
      <c r="U92">
        <v>0.73762713999999996</v>
      </c>
      <c r="V92">
        <v>-1.5534317799999999</v>
      </c>
      <c r="W92">
        <v>-0.97265051899999999</v>
      </c>
      <c r="X92">
        <v>-0.57969409599999999</v>
      </c>
      <c r="Y92">
        <v>0.39864229699999998</v>
      </c>
      <c r="Z92">
        <v>-1.4811287479999999</v>
      </c>
      <c r="AA92">
        <v>7.3961095000000004E-2</v>
      </c>
      <c r="AB92">
        <v>-1.384066595</v>
      </c>
      <c r="AC92">
        <v>-1.5130575319999999</v>
      </c>
      <c r="AD92">
        <v>-1.4213464389999999</v>
      </c>
      <c r="AE92">
        <v>-1.148648756</v>
      </c>
      <c r="AF92">
        <v>-0.59694659400000005</v>
      </c>
      <c r="AG92">
        <v>0.142673249</v>
      </c>
      <c r="AH92">
        <v>-1.033419777</v>
      </c>
      <c r="AI92">
        <v>-1.630238992</v>
      </c>
    </row>
    <row r="93" spans="1:35" x14ac:dyDescent="0.25">
      <c r="A93" t="s">
        <v>22</v>
      </c>
      <c r="B93">
        <v>2</v>
      </c>
      <c r="C93" t="s">
        <v>357</v>
      </c>
      <c r="D93">
        <v>-0.82463528600000002</v>
      </c>
      <c r="E93">
        <v>0.62458619999999998</v>
      </c>
      <c r="F93">
        <v>0.15382759300000001</v>
      </c>
      <c r="G93">
        <v>-0.17801325500000001</v>
      </c>
      <c r="H93">
        <v>0.66661558300000001</v>
      </c>
      <c r="I93">
        <v>0.24838702500000001</v>
      </c>
      <c r="J93">
        <v>3.8767546E-2</v>
      </c>
      <c r="K93">
        <v>7.8440675000000001E-2</v>
      </c>
      <c r="L93">
        <v>0.22607723199999999</v>
      </c>
      <c r="M93">
        <v>0.35342330399999999</v>
      </c>
      <c r="N93">
        <v>-2.1139740000000001E-2</v>
      </c>
      <c r="O93">
        <v>0.33281249299999999</v>
      </c>
      <c r="P93">
        <v>-0.23885569000000001</v>
      </c>
      <c r="Q93">
        <v>0.16209954300000001</v>
      </c>
      <c r="R93">
        <v>0.108264491</v>
      </c>
      <c r="S93">
        <v>6.6256280000000001E-2</v>
      </c>
      <c r="U93">
        <v>1.283499127</v>
      </c>
      <c r="V93">
        <v>0.25066439000000001</v>
      </c>
      <c r="W93">
        <v>-0.71100830199999998</v>
      </c>
      <c r="X93">
        <v>1.718004702</v>
      </c>
      <c r="Y93">
        <v>0.60145017899999997</v>
      </c>
      <c r="Z93">
        <v>0.169087404</v>
      </c>
      <c r="AA93">
        <v>0.234785833</v>
      </c>
      <c r="AB93">
        <v>0.86139123100000003</v>
      </c>
      <c r="AC93">
        <v>0.78375919999999999</v>
      </c>
      <c r="AD93">
        <v>-0.17705380200000001</v>
      </c>
      <c r="AE93">
        <v>0.94250891199999998</v>
      </c>
      <c r="AF93">
        <v>-0.97723372500000005</v>
      </c>
      <c r="AG93">
        <v>1.191481829</v>
      </c>
      <c r="AH93">
        <v>0.43595529199999999</v>
      </c>
      <c r="AI93">
        <v>0.102284395</v>
      </c>
    </row>
    <row r="94" spans="1:35" x14ac:dyDescent="0.25">
      <c r="A94" t="s">
        <v>24</v>
      </c>
      <c r="B94">
        <v>2</v>
      </c>
      <c r="C94" t="s">
        <v>357</v>
      </c>
      <c r="D94">
        <v>-0.38882475399999999</v>
      </c>
      <c r="E94">
        <v>0.18384884800000001</v>
      </c>
      <c r="F94">
        <v>-0.63766964000000004</v>
      </c>
      <c r="G94">
        <v>0.113273463</v>
      </c>
      <c r="H94">
        <v>0.28489863700000001</v>
      </c>
      <c r="I94">
        <v>-0.79669176200000003</v>
      </c>
      <c r="J94">
        <v>-0.13512855400000001</v>
      </c>
      <c r="K94">
        <v>-4.8880017999999997E-2</v>
      </c>
      <c r="L94">
        <v>-0.183639107</v>
      </c>
      <c r="M94">
        <v>-0.28907929100000002</v>
      </c>
      <c r="N94">
        <v>-0.47910823800000002</v>
      </c>
      <c r="O94">
        <v>-0.40255015900000002</v>
      </c>
      <c r="P94">
        <v>-2.6194707000000001E-2</v>
      </c>
      <c r="Q94">
        <v>-0.32093800900000002</v>
      </c>
      <c r="R94">
        <v>-0.13927435899999999</v>
      </c>
      <c r="S94">
        <v>-7.6763769999999999E-3</v>
      </c>
      <c r="U94">
        <v>5.4983842999999998E-2</v>
      </c>
      <c r="V94">
        <v>-1.585384076</v>
      </c>
      <c r="W94">
        <v>7.7310580000000004E-2</v>
      </c>
      <c r="X94">
        <v>0.63621945999999996</v>
      </c>
      <c r="Y94">
        <v>-3.0564390769999998</v>
      </c>
      <c r="Z94">
        <v>-0.40507996000000002</v>
      </c>
      <c r="AA94">
        <v>-0.20063998599999999</v>
      </c>
      <c r="AB94">
        <v>-0.91785347299999998</v>
      </c>
      <c r="AC94">
        <v>-1.0902763520000001</v>
      </c>
      <c r="AD94">
        <v>-1.312650887</v>
      </c>
      <c r="AE94">
        <v>-1.365162389</v>
      </c>
      <c r="AF94">
        <v>-0.207790591</v>
      </c>
      <c r="AG94">
        <v>-2.404067092</v>
      </c>
      <c r="AH94">
        <v>-1.436490423</v>
      </c>
      <c r="AI94">
        <v>-0.13789448300000001</v>
      </c>
    </row>
    <row r="95" spans="1:35" x14ac:dyDescent="0.25">
      <c r="A95" t="s">
        <v>25</v>
      </c>
      <c r="B95">
        <v>2</v>
      </c>
      <c r="C95" t="s">
        <v>357</v>
      </c>
      <c r="D95">
        <v>-1.2248482E-2</v>
      </c>
      <c r="E95">
        <v>0.80856629899999999</v>
      </c>
      <c r="F95">
        <v>0.49631214299999998</v>
      </c>
      <c r="G95">
        <v>0.13954366600000001</v>
      </c>
      <c r="H95">
        <v>0.84817120000000001</v>
      </c>
      <c r="I95">
        <v>0.29988132099999998</v>
      </c>
      <c r="J95">
        <v>0.66862397399999995</v>
      </c>
      <c r="K95">
        <v>0.40510341599999999</v>
      </c>
      <c r="L95">
        <v>0.55005651600000005</v>
      </c>
      <c r="M95">
        <v>0.66102125300000003</v>
      </c>
      <c r="N95">
        <v>0.79262866099999996</v>
      </c>
      <c r="O95">
        <v>0.56976840200000001</v>
      </c>
      <c r="P95">
        <v>8.8956935000000001E-2</v>
      </c>
      <c r="Q95">
        <v>0.326138702</v>
      </c>
      <c r="R95">
        <v>0.13227855299999999</v>
      </c>
      <c r="S95">
        <v>0.27671089100000001</v>
      </c>
      <c r="U95">
        <v>1.79632692</v>
      </c>
      <c r="V95">
        <v>1.0451311379999999</v>
      </c>
      <c r="W95">
        <v>0.1484065</v>
      </c>
      <c r="X95">
        <v>2.2325330440000002</v>
      </c>
      <c r="Y95">
        <v>0.78168580700000001</v>
      </c>
      <c r="Z95">
        <v>2.2487372940000001</v>
      </c>
      <c r="AA95">
        <v>1.3519443099999999</v>
      </c>
      <c r="AB95">
        <v>2.2683119970000001</v>
      </c>
      <c r="AC95">
        <v>1.6809532300000001</v>
      </c>
      <c r="AD95">
        <v>1.8407990160000001</v>
      </c>
      <c r="AE95">
        <v>1.6861098409999999</v>
      </c>
      <c r="AF95">
        <v>0.208847379</v>
      </c>
      <c r="AG95">
        <v>2.4125273119999999</v>
      </c>
      <c r="AH95">
        <v>0.61760365699999997</v>
      </c>
      <c r="AI95">
        <v>0.78597079800000003</v>
      </c>
    </row>
    <row r="96" spans="1:35" x14ac:dyDescent="0.25">
      <c r="A96" t="s">
        <v>26</v>
      </c>
      <c r="B96">
        <v>2</v>
      </c>
      <c r="C96" t="s">
        <v>357</v>
      </c>
      <c r="D96">
        <v>1.4392365000000001E-2</v>
      </c>
      <c r="E96">
        <v>0.65662361199999997</v>
      </c>
      <c r="F96">
        <v>-6.4712881E-2</v>
      </c>
      <c r="G96">
        <v>8.4706920000000005E-2</v>
      </c>
      <c r="H96">
        <v>0.26503612700000001</v>
      </c>
      <c r="I96">
        <v>-0.18771601900000001</v>
      </c>
      <c r="J96">
        <v>-0.27796077899999999</v>
      </c>
      <c r="K96">
        <v>-9.6444493000000006E-2</v>
      </c>
      <c r="L96">
        <v>-0.31362581499999997</v>
      </c>
      <c r="M96">
        <v>0.13003969800000001</v>
      </c>
      <c r="N96">
        <v>4.8693528E-2</v>
      </c>
      <c r="O96">
        <v>-0.233011621</v>
      </c>
      <c r="P96">
        <v>-0.39357761800000002</v>
      </c>
      <c r="Q96">
        <v>-0.32244077199999999</v>
      </c>
      <c r="R96">
        <v>-0.22349158699999999</v>
      </c>
      <c r="S96">
        <v>-0.16506485600000001</v>
      </c>
      <c r="U96">
        <v>1.372800499</v>
      </c>
      <c r="V96">
        <v>-0.256287353</v>
      </c>
      <c r="W96">
        <v>0</v>
      </c>
      <c r="X96">
        <v>0.57992913700000004</v>
      </c>
      <c r="Y96">
        <v>-0.92495783899999995</v>
      </c>
      <c r="Z96">
        <v>-0.87668111900000001</v>
      </c>
      <c r="AA96">
        <v>-0.363306399</v>
      </c>
      <c r="AB96">
        <v>-1.4823370920000001</v>
      </c>
      <c r="AC96">
        <v>0.13219946699999999</v>
      </c>
      <c r="AD96">
        <v>-3.8924250000000001E-3</v>
      </c>
      <c r="AE96">
        <v>-0.833126641</v>
      </c>
      <c r="AF96">
        <v>-1.537043632</v>
      </c>
      <c r="AG96">
        <v>-2.4152530919999999</v>
      </c>
      <c r="AH96">
        <v>-2.0735305799999999</v>
      </c>
      <c r="AI96">
        <v>-0.649189354</v>
      </c>
    </row>
    <row r="97" spans="1:35" x14ac:dyDescent="0.25">
      <c r="A97" t="s">
        <v>27</v>
      </c>
      <c r="B97">
        <v>2</v>
      </c>
      <c r="C97" t="s">
        <v>357</v>
      </c>
      <c r="D97">
        <v>-0.202787417</v>
      </c>
      <c r="E97">
        <v>0.33693546699999999</v>
      </c>
      <c r="F97">
        <v>-0.34507828400000001</v>
      </c>
      <c r="G97">
        <v>7.6297777999999997E-2</v>
      </c>
      <c r="H97">
        <v>0.176487228</v>
      </c>
      <c r="I97">
        <v>-0.35919893400000003</v>
      </c>
      <c r="J97">
        <v>-0.363905863</v>
      </c>
      <c r="K97">
        <v>-0.121428811</v>
      </c>
      <c r="L97">
        <v>-0.136380328</v>
      </c>
      <c r="M97">
        <v>6.7953596000000005E-2</v>
      </c>
      <c r="N97">
        <v>-0.43020566300000002</v>
      </c>
      <c r="O97">
        <v>-0.36887535399999999</v>
      </c>
      <c r="P97">
        <v>-0.10312223</v>
      </c>
      <c r="Q97">
        <v>-9.9760600000000005E-2</v>
      </c>
      <c r="R97">
        <v>-0.113065901</v>
      </c>
      <c r="S97">
        <v>-0.146174842</v>
      </c>
      <c r="U97">
        <v>0.48169887</v>
      </c>
      <c r="V97">
        <v>-0.90665534800000003</v>
      </c>
      <c r="W97">
        <v>-2.2757939000000001E-2</v>
      </c>
      <c r="X97">
        <v>0.32898169199999999</v>
      </c>
      <c r="Y97">
        <v>-1.525166665</v>
      </c>
      <c r="Z97">
        <v>-1.1604532240000001</v>
      </c>
      <c r="AA97">
        <v>-0.44875061799999999</v>
      </c>
      <c r="AB97">
        <v>-0.71262628500000003</v>
      </c>
      <c r="AC97">
        <v>-4.8891728000000002E-2</v>
      </c>
      <c r="AD97">
        <v>-1.191390097</v>
      </c>
      <c r="AE97">
        <v>-1.25948612</v>
      </c>
      <c r="AF97">
        <v>-0.48612728199999999</v>
      </c>
      <c r="AG97">
        <v>-0.75770607700000003</v>
      </c>
      <c r="AH97">
        <v>-1.2382430980000001</v>
      </c>
      <c r="AI97">
        <v>-0.58782293500000005</v>
      </c>
    </row>
    <row r="98" spans="1:35" x14ac:dyDescent="0.25">
      <c r="A98" t="s">
        <v>29</v>
      </c>
      <c r="B98">
        <v>2</v>
      </c>
      <c r="C98" t="s">
        <v>357</v>
      </c>
      <c r="D98">
        <v>-0.96257874399999999</v>
      </c>
      <c r="E98">
        <v>0.15311960699999999</v>
      </c>
      <c r="F98">
        <v>-0.35852603100000002</v>
      </c>
      <c r="G98">
        <v>-0.25871252099999997</v>
      </c>
      <c r="H98">
        <v>-7.3785709000000005E-2</v>
      </c>
      <c r="I98">
        <v>-0.30882280299999998</v>
      </c>
      <c r="J98">
        <v>-0.17632873299999999</v>
      </c>
      <c r="K98">
        <v>-0.15040637700000001</v>
      </c>
      <c r="L98">
        <v>-0.123520012</v>
      </c>
      <c r="M98">
        <v>-0.17423134100000001</v>
      </c>
      <c r="N98">
        <v>-0.290903882</v>
      </c>
      <c r="O98">
        <v>-0.21624079600000001</v>
      </c>
      <c r="P98">
        <v>-0.44230259999999999</v>
      </c>
      <c r="Q98">
        <v>7.3533371E-2</v>
      </c>
      <c r="R98">
        <v>-0.1005718</v>
      </c>
      <c r="S98">
        <v>-0.360102696</v>
      </c>
      <c r="U98">
        <v>-3.0671121999999999E-2</v>
      </c>
      <c r="V98">
        <v>-0.93785029600000003</v>
      </c>
      <c r="W98">
        <v>-0.92940739500000003</v>
      </c>
      <c r="X98">
        <v>-0.38029142999999999</v>
      </c>
      <c r="Y98">
        <v>-1.348844736</v>
      </c>
      <c r="Z98">
        <v>-0.54111405300000004</v>
      </c>
      <c r="AA98">
        <v>-0.54785140099999996</v>
      </c>
      <c r="AB98">
        <v>-0.65677874599999997</v>
      </c>
      <c r="AC98">
        <v>-0.755290715</v>
      </c>
      <c r="AD98">
        <v>-0.84597180500000002</v>
      </c>
      <c r="AE98">
        <v>-0.78049743599999999</v>
      </c>
      <c r="AF98">
        <v>-1.7133387950000001</v>
      </c>
      <c r="AG98">
        <v>0.53222872700000001</v>
      </c>
      <c r="AH98">
        <v>-1.143734596</v>
      </c>
      <c r="AI98">
        <v>-1.2827925739999999</v>
      </c>
    </row>
    <row r="99" spans="1:35" x14ac:dyDescent="0.25">
      <c r="A99" t="s">
        <v>30</v>
      </c>
      <c r="B99">
        <v>2</v>
      </c>
      <c r="C99" t="s">
        <v>357</v>
      </c>
      <c r="D99">
        <v>-0.65616727799999996</v>
      </c>
      <c r="E99">
        <v>0.30424759299999998</v>
      </c>
      <c r="F99">
        <v>0.28029718999999997</v>
      </c>
      <c r="G99">
        <v>-0.41562290899999998</v>
      </c>
      <c r="H99">
        <v>-9.0185757000000005E-2</v>
      </c>
      <c r="I99">
        <v>-1.5226128E-2</v>
      </c>
      <c r="J99">
        <v>6.8217299999999995E-2</v>
      </c>
      <c r="K99">
        <v>0.140751442</v>
      </c>
      <c r="L99">
        <v>5.1571570999999997E-2</v>
      </c>
      <c r="M99">
        <v>0.287562761</v>
      </c>
      <c r="N99">
        <v>0.127132737</v>
      </c>
      <c r="O99">
        <v>-1.7115186000000001E-2</v>
      </c>
      <c r="P99">
        <v>-0.35506021799999998</v>
      </c>
      <c r="Q99">
        <v>9.9874988999999997E-2</v>
      </c>
      <c r="R99">
        <v>3.4051283000000002E-2</v>
      </c>
      <c r="S99">
        <v>0.29088963099999998</v>
      </c>
      <c r="U99">
        <v>0.390584394</v>
      </c>
      <c r="V99">
        <v>0.54403788500000005</v>
      </c>
      <c r="W99">
        <v>-1.3540591689999999</v>
      </c>
      <c r="X99">
        <v>-0.42676914100000002</v>
      </c>
      <c r="Y99">
        <v>-0.321224487</v>
      </c>
      <c r="Z99">
        <v>0.26632413100000002</v>
      </c>
      <c r="AA99">
        <v>0.44788329700000001</v>
      </c>
      <c r="AB99">
        <v>0.103578463</v>
      </c>
      <c r="AC99">
        <v>0.59165880999999998</v>
      </c>
      <c r="AD99">
        <v>0.19060858899999999</v>
      </c>
      <c r="AE99">
        <v>-0.15561330000000001</v>
      </c>
      <c r="AF99">
        <v>-1.397681213</v>
      </c>
      <c r="AG99">
        <v>0.72830577299999999</v>
      </c>
      <c r="AH99">
        <v>-0.12541195699999999</v>
      </c>
      <c r="AI99">
        <v>0.83203209300000003</v>
      </c>
    </row>
    <row r="100" spans="1:35" x14ac:dyDescent="0.25">
      <c r="A100" t="s">
        <v>32</v>
      </c>
      <c r="B100">
        <v>2</v>
      </c>
      <c r="C100" t="s">
        <v>357</v>
      </c>
      <c r="D100">
        <v>0.135657944</v>
      </c>
      <c r="E100">
        <v>0.36979264899999997</v>
      </c>
      <c r="F100">
        <v>0.12950129599999999</v>
      </c>
      <c r="G100">
        <v>-0.12529517600000001</v>
      </c>
      <c r="H100">
        <v>0.11949088099999999</v>
      </c>
      <c r="I100">
        <v>-9.0049746999999999E-2</v>
      </c>
      <c r="J100">
        <v>-0.256349628</v>
      </c>
      <c r="K100">
        <v>-0.103085623</v>
      </c>
      <c r="L100">
        <v>-3.8757298000000003E-2</v>
      </c>
      <c r="M100">
        <v>0.29836003799999999</v>
      </c>
      <c r="N100">
        <v>-0.213879022</v>
      </c>
      <c r="O100">
        <v>-0.35975344300000001</v>
      </c>
      <c r="P100">
        <v>-0.24588754600000001</v>
      </c>
      <c r="Q100">
        <v>-6.3073120999999996E-2</v>
      </c>
      <c r="R100">
        <v>-2.2339942000000002E-2</v>
      </c>
      <c r="S100">
        <v>-1.4782200000000001E-4</v>
      </c>
      <c r="U100">
        <v>0.57328527699999998</v>
      </c>
      <c r="V100">
        <v>0.1942343</v>
      </c>
      <c r="W100">
        <v>-0.56833562000000004</v>
      </c>
      <c r="X100">
        <v>0.16745413100000001</v>
      </c>
      <c r="Y100">
        <v>-0.58311528000000001</v>
      </c>
      <c r="Z100">
        <v>-0.80532576600000005</v>
      </c>
      <c r="AA100">
        <v>-0.38601849199999999</v>
      </c>
      <c r="AB100">
        <v>-0.288686006</v>
      </c>
      <c r="AC100">
        <v>0.62315203900000005</v>
      </c>
      <c r="AD100">
        <v>-0.65497786800000002</v>
      </c>
      <c r="AE100">
        <v>-1.2308602820000001</v>
      </c>
      <c r="AF100">
        <v>-1.00267616</v>
      </c>
      <c r="AG100">
        <v>-0.48461835399999997</v>
      </c>
      <c r="AH100">
        <v>-0.55196927399999995</v>
      </c>
      <c r="AI100">
        <v>-0.113437092</v>
      </c>
    </row>
    <row r="101" spans="1:35" x14ac:dyDescent="0.25">
      <c r="A101" t="s">
        <v>33</v>
      </c>
      <c r="B101">
        <v>2</v>
      </c>
      <c r="C101" t="s">
        <v>357</v>
      </c>
      <c r="D101">
        <v>-0.60679707299999996</v>
      </c>
      <c r="E101">
        <v>0.24927964699999999</v>
      </c>
      <c r="F101">
        <v>-4.5831848000000001E-2</v>
      </c>
      <c r="G101">
        <v>-0.111553403</v>
      </c>
      <c r="H101">
        <v>0.28337065900000002</v>
      </c>
      <c r="I101">
        <v>3.7831919999999999E-3</v>
      </c>
      <c r="J101">
        <v>-0.18843504899999999</v>
      </c>
      <c r="K101">
        <v>-0.204607661</v>
      </c>
      <c r="L101">
        <v>-0.18681052100000001</v>
      </c>
      <c r="M101">
        <v>0.272207321</v>
      </c>
      <c r="N101">
        <v>2.3663E-2</v>
      </c>
      <c r="O101">
        <v>-0.27938135600000003</v>
      </c>
      <c r="P101">
        <v>-0.625865593</v>
      </c>
      <c r="Q101">
        <v>0.119451785</v>
      </c>
      <c r="R101">
        <v>-6.0864258999999997E-2</v>
      </c>
      <c r="S101">
        <v>-0.26828181099999998</v>
      </c>
      <c r="U101">
        <v>0.237366244</v>
      </c>
      <c r="V101">
        <v>-0.21248872699999999</v>
      </c>
      <c r="W101">
        <v>-0.53114580499999997</v>
      </c>
      <c r="X101">
        <v>0.63188917200000005</v>
      </c>
      <c r="Y101">
        <v>-0.25468980200000002</v>
      </c>
      <c r="Z101">
        <v>-0.58108649400000001</v>
      </c>
      <c r="AA101">
        <v>-0.73321513000000005</v>
      </c>
      <c r="AB101">
        <v>-0.93162573699999995</v>
      </c>
      <c r="AC101">
        <v>0.54687044600000001</v>
      </c>
      <c r="AD101">
        <v>-6.5959128000000006E-2</v>
      </c>
      <c r="AE101">
        <v>-0.97864138300000003</v>
      </c>
      <c r="AF101">
        <v>-2.3775005170000001</v>
      </c>
      <c r="AG101">
        <v>0.87402804099999998</v>
      </c>
      <c r="AH101">
        <v>-0.84337683399999996</v>
      </c>
      <c r="AI101">
        <v>-0.98450169700000001</v>
      </c>
    </row>
    <row r="102" spans="1:35" x14ac:dyDescent="0.25">
      <c r="A102" t="s">
        <v>34</v>
      </c>
      <c r="B102">
        <v>2</v>
      </c>
      <c r="C102" t="s">
        <v>357</v>
      </c>
      <c r="D102">
        <v>-0.78729307800000004</v>
      </c>
      <c r="E102">
        <v>0.45947830000000001</v>
      </c>
      <c r="F102">
        <v>-0.14275207000000001</v>
      </c>
      <c r="G102">
        <v>-0.32155087799999998</v>
      </c>
      <c r="H102">
        <v>0.41654001699999998</v>
      </c>
      <c r="I102">
        <v>9.5432590999999997E-2</v>
      </c>
      <c r="J102">
        <v>-6.6805980000000003E-3</v>
      </c>
      <c r="K102">
        <v>6.0981727999999999E-2</v>
      </c>
      <c r="L102">
        <v>4.5715770000000003E-2</v>
      </c>
      <c r="M102">
        <v>-1.5525252999999999E-2</v>
      </c>
      <c r="N102">
        <v>-5.5649592999999997E-2</v>
      </c>
      <c r="O102">
        <v>-0.21408988300000001</v>
      </c>
      <c r="P102">
        <v>-4.9051139000000001E-2</v>
      </c>
      <c r="Q102">
        <v>0.14184523299999999</v>
      </c>
      <c r="R102">
        <v>6.3422917999999995E-2</v>
      </c>
      <c r="S102">
        <v>4.0042627999999997E-2</v>
      </c>
      <c r="U102">
        <v>0.82327587199999996</v>
      </c>
      <c r="V102">
        <v>-0.437316076</v>
      </c>
      <c r="W102">
        <v>-1.0994689200000001</v>
      </c>
      <c r="X102">
        <v>1.0092909299999999</v>
      </c>
      <c r="Y102">
        <v>6.6093048000000001E-2</v>
      </c>
      <c r="Z102">
        <v>1.9027447999999999E-2</v>
      </c>
      <c r="AA102">
        <v>0.17507773600000001</v>
      </c>
      <c r="AB102">
        <v>7.8148911000000001E-2</v>
      </c>
      <c r="AC102">
        <v>-0.29238075299999999</v>
      </c>
      <c r="AD102">
        <v>-0.26262582000000001</v>
      </c>
      <c r="AE102">
        <v>-0.77374756899999997</v>
      </c>
      <c r="AF102">
        <v>-0.29048899900000003</v>
      </c>
      <c r="AG102">
        <v>1.0407164019999999</v>
      </c>
      <c r="AH102">
        <v>9.6762428999999997E-2</v>
      </c>
      <c r="AI102">
        <v>1.7126282999999999E-2</v>
      </c>
    </row>
    <row r="103" spans="1:35" x14ac:dyDescent="0.25">
      <c r="A103" t="s">
        <v>35</v>
      </c>
      <c r="B103">
        <v>2</v>
      </c>
      <c r="C103" t="s">
        <v>357</v>
      </c>
      <c r="D103">
        <v>0.83054826000000004</v>
      </c>
      <c r="E103">
        <v>0.79783819600000006</v>
      </c>
      <c r="F103">
        <v>0.56513083099999994</v>
      </c>
      <c r="G103">
        <v>0.56453425400000001</v>
      </c>
      <c r="H103">
        <v>0.53053425899999995</v>
      </c>
      <c r="I103">
        <v>0.14820619099999999</v>
      </c>
      <c r="J103">
        <v>1.8054435000000001E-2</v>
      </c>
      <c r="K103">
        <v>0.20890540299999999</v>
      </c>
      <c r="L103">
        <v>0.22015944600000001</v>
      </c>
      <c r="M103">
        <v>0.49523666199999999</v>
      </c>
      <c r="N103">
        <v>0.61835166900000005</v>
      </c>
      <c r="O103">
        <v>0.317639956</v>
      </c>
      <c r="P103">
        <v>0.249508442</v>
      </c>
      <c r="Q103">
        <v>7.9430990000000007E-2</v>
      </c>
      <c r="R103">
        <v>0.20153728100000001</v>
      </c>
      <c r="S103">
        <v>0.293761194</v>
      </c>
      <c r="U103">
        <v>1.766423308</v>
      </c>
      <c r="V103">
        <v>1.2047709209999999</v>
      </c>
      <c r="W103">
        <v>1.2985725889999999</v>
      </c>
      <c r="X103">
        <v>1.332350438</v>
      </c>
      <c r="Y103">
        <v>0.25080637900000002</v>
      </c>
      <c r="Z103">
        <v>0.10069718499999999</v>
      </c>
      <c r="AA103">
        <v>0.680963981</v>
      </c>
      <c r="AB103">
        <v>0.835692502</v>
      </c>
      <c r="AC103">
        <v>1.197396868</v>
      </c>
      <c r="AD103">
        <v>1.408654785</v>
      </c>
      <c r="AE103">
        <v>0.89489536000000003</v>
      </c>
      <c r="AF103">
        <v>0.78974968099999998</v>
      </c>
      <c r="AG103">
        <v>0.57612837400000005</v>
      </c>
      <c r="AH103">
        <v>1.1414939820000001</v>
      </c>
      <c r="AI103">
        <v>0.84136070100000004</v>
      </c>
    </row>
    <row r="104" spans="1:35" x14ac:dyDescent="0.25">
      <c r="A104" t="s">
        <v>36</v>
      </c>
      <c r="B104">
        <v>2</v>
      </c>
      <c r="C104" t="s">
        <v>357</v>
      </c>
      <c r="D104">
        <v>-0.16636071399999999</v>
      </c>
      <c r="E104">
        <v>0.61118846900000001</v>
      </c>
      <c r="F104">
        <v>-0.35389440100000003</v>
      </c>
      <c r="G104">
        <v>-0.183648754</v>
      </c>
      <c r="H104">
        <v>-1.266246E-2</v>
      </c>
      <c r="I104">
        <v>-0.33425289800000002</v>
      </c>
      <c r="J104">
        <v>-0.49341056</v>
      </c>
      <c r="K104">
        <v>-0.487365663</v>
      </c>
      <c r="L104">
        <v>-0.25617072299999999</v>
      </c>
      <c r="M104">
        <v>-9.7466801000000006E-2</v>
      </c>
      <c r="N104">
        <v>-0.537813824</v>
      </c>
      <c r="O104">
        <v>-0.45116209000000002</v>
      </c>
      <c r="P104">
        <v>-0.11935401499999999</v>
      </c>
      <c r="Q104">
        <v>-0.13724260899999999</v>
      </c>
      <c r="R104">
        <v>-1.7154578E-2</v>
      </c>
      <c r="S104">
        <v>-0.314504381</v>
      </c>
      <c r="U104">
        <v>1.2461541700000001</v>
      </c>
      <c r="V104">
        <v>-0.92710623199999997</v>
      </c>
      <c r="W104">
        <v>-0.72625983900000002</v>
      </c>
      <c r="X104">
        <v>-0.20706823499999999</v>
      </c>
      <c r="Y104">
        <v>-1.43785283</v>
      </c>
      <c r="Z104">
        <v>-1.5880497629999999</v>
      </c>
      <c r="AA104">
        <v>-1.7002231759999999</v>
      </c>
      <c r="AB104">
        <v>-1.2328311329999999</v>
      </c>
      <c r="AC104">
        <v>-0.53138581799999995</v>
      </c>
      <c r="AD104">
        <v>-1.4582196160000001</v>
      </c>
      <c r="AE104">
        <v>-1.5177134569999999</v>
      </c>
      <c r="AF104">
        <v>-0.54485660499999999</v>
      </c>
      <c r="AG104">
        <v>-1.036707982</v>
      </c>
      <c r="AH104">
        <v>-0.51274588499999996</v>
      </c>
      <c r="AI104">
        <v>-1.1346611179999999</v>
      </c>
    </row>
    <row r="105" spans="1:35" x14ac:dyDescent="0.25">
      <c r="A105" t="s">
        <v>39</v>
      </c>
      <c r="B105">
        <v>2</v>
      </c>
      <c r="C105" t="s">
        <v>357</v>
      </c>
      <c r="D105">
        <v>0.18260056599999999</v>
      </c>
      <c r="E105">
        <v>-6.0279771000000003E-2</v>
      </c>
      <c r="F105">
        <v>0.29634723299999999</v>
      </c>
      <c r="G105">
        <v>-0.27799281799999997</v>
      </c>
      <c r="H105">
        <v>-0.16460375599999999</v>
      </c>
      <c r="I105">
        <v>-0.162304748</v>
      </c>
      <c r="J105">
        <v>-0.266623893</v>
      </c>
      <c r="K105">
        <v>-0.17840476999999999</v>
      </c>
      <c r="L105">
        <v>-0.178136458</v>
      </c>
      <c r="M105">
        <v>0.249279428</v>
      </c>
      <c r="N105">
        <v>6.9709148999999998E-2</v>
      </c>
      <c r="O105">
        <v>-0.314851783</v>
      </c>
      <c r="P105">
        <v>-0.18382320599999999</v>
      </c>
      <c r="Q105">
        <v>8.2438891E-2</v>
      </c>
      <c r="R105">
        <v>-9.0620101999999994E-2</v>
      </c>
      <c r="S105">
        <v>0.14397896399999999</v>
      </c>
      <c r="U105">
        <v>-0.625502479</v>
      </c>
      <c r="V105">
        <v>0.58126942000000004</v>
      </c>
      <c r="W105">
        <v>-0.98158630099999999</v>
      </c>
      <c r="X105">
        <v>-0.63766963600000004</v>
      </c>
      <c r="Y105">
        <v>-0.83601563000000001</v>
      </c>
      <c r="Z105">
        <v>-0.83924916999999999</v>
      </c>
      <c r="AA105">
        <v>-0.64360349699999997</v>
      </c>
      <c r="AB105">
        <v>-0.89395752799999995</v>
      </c>
      <c r="AC105">
        <v>0.47999493900000001</v>
      </c>
      <c r="AD105">
        <v>4.8218753000000003E-2</v>
      </c>
      <c r="AE105">
        <v>-1.089952566</v>
      </c>
      <c r="AF105">
        <v>-0.77811695999999997</v>
      </c>
      <c r="AG105">
        <v>0.598518051</v>
      </c>
      <c r="AH105">
        <v>-1.0684574659999999</v>
      </c>
      <c r="AI105">
        <v>0.35477561899999999</v>
      </c>
    </row>
    <row r="106" spans="1:35" x14ac:dyDescent="0.25">
      <c r="A106" t="s">
        <v>47</v>
      </c>
      <c r="B106">
        <v>2</v>
      </c>
      <c r="C106" t="s">
        <v>357</v>
      </c>
      <c r="D106">
        <v>0.15922401899999999</v>
      </c>
      <c r="E106">
        <v>0.42832049</v>
      </c>
      <c r="F106">
        <v>0.52564231500000003</v>
      </c>
      <c r="G106">
        <v>-0.43944635100000001</v>
      </c>
      <c r="H106">
        <v>0.16608489300000001</v>
      </c>
      <c r="I106">
        <v>0.59192071499999999</v>
      </c>
      <c r="J106">
        <v>0.52544734800000004</v>
      </c>
      <c r="K106">
        <v>0.57730360000000003</v>
      </c>
      <c r="L106">
        <v>0.622770041</v>
      </c>
      <c r="M106">
        <v>0.59485844099999996</v>
      </c>
      <c r="N106">
        <v>0.35839297599999997</v>
      </c>
      <c r="O106">
        <v>0.38177572900000001</v>
      </c>
      <c r="P106">
        <v>0.38567262499999999</v>
      </c>
      <c r="Q106">
        <v>0.29884876700000002</v>
      </c>
      <c r="R106">
        <v>0.37319376799999998</v>
      </c>
      <c r="S106">
        <v>0.30507322199999998</v>
      </c>
      <c r="U106">
        <v>0.73642631000000003</v>
      </c>
      <c r="V106">
        <v>1.113168795</v>
      </c>
      <c r="W106">
        <v>-1.4185333389999999</v>
      </c>
      <c r="X106">
        <v>0.29950148999999998</v>
      </c>
      <c r="Y106">
        <v>1.803855403</v>
      </c>
      <c r="Z106">
        <v>1.7759989979999999</v>
      </c>
      <c r="AA106">
        <v>1.940854128</v>
      </c>
      <c r="AB106">
        <v>2.5840796199999998</v>
      </c>
      <c r="AC106">
        <v>1.4879711900000001</v>
      </c>
      <c r="AD106">
        <v>0.76405076699999996</v>
      </c>
      <c r="AE106">
        <v>1.0961624249999999</v>
      </c>
      <c r="AF106">
        <v>1.282414551</v>
      </c>
      <c r="AG106">
        <v>2.209391353</v>
      </c>
      <c r="AH106">
        <v>2.439946543</v>
      </c>
      <c r="AI106">
        <v>0.87810914600000001</v>
      </c>
    </row>
    <row r="107" spans="1:35" x14ac:dyDescent="0.25">
      <c r="A107" t="s">
        <v>49</v>
      </c>
      <c r="B107">
        <v>2</v>
      </c>
      <c r="C107" t="s">
        <v>357</v>
      </c>
      <c r="D107">
        <v>0.455044642</v>
      </c>
      <c r="E107">
        <v>0.49600448400000002</v>
      </c>
      <c r="F107">
        <v>0.208869473</v>
      </c>
      <c r="G107">
        <v>0.13732207900000001</v>
      </c>
      <c r="H107">
        <v>0.21853289100000001</v>
      </c>
      <c r="I107">
        <v>-0.11792847200000001</v>
      </c>
      <c r="J107">
        <v>-0.24839846300000001</v>
      </c>
      <c r="K107">
        <v>0.14148813399999999</v>
      </c>
      <c r="L107">
        <v>1.2086664E-2</v>
      </c>
      <c r="M107">
        <v>0.44026505500000002</v>
      </c>
      <c r="N107">
        <v>0.26054857799999998</v>
      </c>
      <c r="O107">
        <v>6.7405169999999997E-3</v>
      </c>
      <c r="P107">
        <v>-0.13129386600000001</v>
      </c>
      <c r="Q107">
        <v>-6.8371612999999998E-2</v>
      </c>
      <c r="R107">
        <v>-2.9258521999999999E-2</v>
      </c>
      <c r="S107">
        <v>0.104157236</v>
      </c>
      <c r="U107">
        <v>0.92508928800000001</v>
      </c>
      <c r="V107">
        <v>0.37834589699999999</v>
      </c>
      <c r="W107">
        <v>0.142394146</v>
      </c>
      <c r="X107">
        <v>0.44813903700000002</v>
      </c>
      <c r="Y107">
        <v>-0.68069384499999996</v>
      </c>
      <c r="Z107">
        <v>-0.77907273600000004</v>
      </c>
      <c r="AA107">
        <v>0.45040271999999998</v>
      </c>
      <c r="AB107">
        <v>-6.7889709000000006E-2</v>
      </c>
      <c r="AC107">
        <v>1.037057055</v>
      </c>
      <c r="AD107">
        <v>0.52143186699999999</v>
      </c>
      <c r="AE107">
        <v>-8.0750752999999995E-2</v>
      </c>
      <c r="AF107">
        <v>-0.58805699</v>
      </c>
      <c r="AG107">
        <v>-0.52405832500000005</v>
      </c>
      <c r="AH107">
        <v>-0.60430314200000002</v>
      </c>
      <c r="AI107">
        <v>0.22541008100000001</v>
      </c>
    </row>
    <row r="108" spans="1:35" x14ac:dyDescent="0.25">
      <c r="A108" t="s">
        <v>50</v>
      </c>
      <c r="B108">
        <v>2</v>
      </c>
      <c r="C108" t="s">
        <v>357</v>
      </c>
      <c r="D108">
        <v>-0.44700982700000003</v>
      </c>
      <c r="E108">
        <v>0.35596044599999999</v>
      </c>
      <c r="F108">
        <v>0.21283665099999999</v>
      </c>
      <c r="G108">
        <v>0.40990515500000002</v>
      </c>
      <c r="H108">
        <v>0.37985373500000003</v>
      </c>
      <c r="I108">
        <v>9.2752058999999998E-2</v>
      </c>
      <c r="J108">
        <v>1.2143212E-2</v>
      </c>
      <c r="K108">
        <v>0.17284345700000001</v>
      </c>
      <c r="L108">
        <v>-0.32378569499999998</v>
      </c>
      <c r="M108">
        <v>0.175016593</v>
      </c>
      <c r="N108">
        <v>4.0686693000000003E-2</v>
      </c>
      <c r="O108">
        <v>-0.25271742800000002</v>
      </c>
      <c r="P108">
        <v>-0.21265740599999999</v>
      </c>
      <c r="Q108">
        <v>-0.43786251100000001</v>
      </c>
      <c r="R108">
        <v>-0.22169665399999999</v>
      </c>
      <c r="S108">
        <v>9.749323E-2</v>
      </c>
      <c r="U108">
        <v>0.53472926899999995</v>
      </c>
      <c r="V108">
        <v>0.38754862200000001</v>
      </c>
      <c r="W108">
        <v>0.88009474200000004</v>
      </c>
      <c r="X108">
        <v>0.90532206199999998</v>
      </c>
      <c r="Y108">
        <v>5.6710894999999997E-2</v>
      </c>
      <c r="Z108">
        <v>8.1179603000000003E-2</v>
      </c>
      <c r="AA108">
        <v>0.55763522799999998</v>
      </c>
      <c r="AB108">
        <v>-1.5264576480000001</v>
      </c>
      <c r="AC108">
        <v>0.26338695299999998</v>
      </c>
      <c r="AD108">
        <v>-2.3746494999999999E-2</v>
      </c>
      <c r="AE108">
        <v>-0.89496623099999995</v>
      </c>
      <c r="AF108">
        <v>-0.88244393600000004</v>
      </c>
      <c r="AG108">
        <v>-3.2744088809999998</v>
      </c>
      <c r="AH108">
        <v>-2.0599532580000002</v>
      </c>
      <c r="AI108">
        <v>0.20376127799999999</v>
      </c>
    </row>
    <row r="109" spans="1:35" x14ac:dyDescent="0.25">
      <c r="A109" t="s">
        <v>51</v>
      </c>
      <c r="B109">
        <v>2</v>
      </c>
      <c r="C109" t="s">
        <v>357</v>
      </c>
      <c r="D109">
        <v>0.36995284499999997</v>
      </c>
      <c r="E109">
        <v>0.37092199100000001</v>
      </c>
      <c r="F109">
        <v>0.35519054799999999</v>
      </c>
      <c r="G109">
        <v>0.61951847599999998</v>
      </c>
      <c r="H109">
        <v>0.247604988</v>
      </c>
      <c r="I109">
        <v>-7.0537032E-2</v>
      </c>
      <c r="J109">
        <v>-0.18635475000000001</v>
      </c>
      <c r="K109">
        <v>-2.2864840000000001E-2</v>
      </c>
      <c r="L109">
        <v>3.0180566999999998E-2</v>
      </c>
      <c r="M109">
        <v>0.42886152100000002</v>
      </c>
      <c r="N109">
        <v>0.13236340499999999</v>
      </c>
      <c r="O109">
        <v>1.8139624E-2</v>
      </c>
      <c r="P109">
        <v>-0.31919597399999999</v>
      </c>
      <c r="Q109">
        <v>-9.6708317000000002E-2</v>
      </c>
      <c r="R109">
        <v>0.113720773</v>
      </c>
      <c r="S109">
        <v>-3.3804084999999998E-2</v>
      </c>
      <c r="U109">
        <v>0.576433215</v>
      </c>
      <c r="V109">
        <v>0.71776917500000004</v>
      </c>
      <c r="W109">
        <v>1.4473782079999999</v>
      </c>
      <c r="X109">
        <v>0.530529315</v>
      </c>
      <c r="Y109">
        <v>-0.51481865800000004</v>
      </c>
      <c r="Z109">
        <v>-0.574217796</v>
      </c>
      <c r="AA109">
        <v>-0.11167031500000001</v>
      </c>
      <c r="AB109">
        <v>1.0685339E-2</v>
      </c>
      <c r="AC109">
        <v>1.0037955110000001</v>
      </c>
      <c r="AD109">
        <v>0.203578763</v>
      </c>
      <c r="AE109">
        <v>-4.4978754000000003E-2</v>
      </c>
      <c r="AF109">
        <v>-1.267918358</v>
      </c>
      <c r="AG109">
        <v>-0.73498603699999998</v>
      </c>
      <c r="AH109">
        <v>0.477227972</v>
      </c>
      <c r="AI109">
        <v>-0.22277339600000001</v>
      </c>
    </row>
    <row r="110" spans="1:35" x14ac:dyDescent="0.25">
      <c r="A110" t="s">
        <v>52</v>
      </c>
      <c r="B110">
        <v>2</v>
      </c>
      <c r="C110" t="s">
        <v>357</v>
      </c>
      <c r="D110">
        <v>0.21678893699999999</v>
      </c>
      <c r="E110">
        <v>0.567200865</v>
      </c>
      <c r="F110">
        <v>0.37173836799999999</v>
      </c>
      <c r="G110">
        <v>0.47880637700000001</v>
      </c>
      <c r="H110">
        <v>0.475874678</v>
      </c>
      <c r="I110">
        <v>6.518879E-3</v>
      </c>
      <c r="J110">
        <v>-5.8695452000000002E-2</v>
      </c>
      <c r="K110">
        <v>-0.29018184899999999</v>
      </c>
      <c r="L110">
        <v>3.4009695999999999E-2</v>
      </c>
      <c r="M110">
        <v>0.49338478099999999</v>
      </c>
      <c r="N110">
        <v>0.27996532899999999</v>
      </c>
      <c r="O110">
        <v>8.4206210000000004E-2</v>
      </c>
      <c r="P110">
        <v>-0.12879518100000001</v>
      </c>
      <c r="Q110">
        <v>-0.115278203</v>
      </c>
      <c r="R110">
        <v>-1.8284808999999999E-2</v>
      </c>
      <c r="S110">
        <v>4.0604299999999997E-4</v>
      </c>
      <c r="U110">
        <v>1.1235427250000001</v>
      </c>
      <c r="V110">
        <v>0.75615541100000006</v>
      </c>
      <c r="W110">
        <v>1.066564399</v>
      </c>
      <c r="X110">
        <v>1.177445268</v>
      </c>
      <c r="Y110">
        <v>-0.24511460099999999</v>
      </c>
      <c r="Z110">
        <v>-0.15271436599999999</v>
      </c>
      <c r="AA110">
        <v>-1.0258714929999999</v>
      </c>
      <c r="AB110">
        <v>2.7313812999999999E-2</v>
      </c>
      <c r="AC110">
        <v>1.1919953480000001</v>
      </c>
      <c r="AD110">
        <v>0.56957842299999994</v>
      </c>
      <c r="AE110">
        <v>0.16234747299999999</v>
      </c>
      <c r="AF110">
        <v>-0.579016329</v>
      </c>
      <c r="AG110">
        <v>-0.873213248</v>
      </c>
      <c r="AH110">
        <v>-0.52129523499999997</v>
      </c>
      <c r="AI110">
        <v>-0.111637797</v>
      </c>
    </row>
    <row r="111" spans="1:35" x14ac:dyDescent="0.25">
      <c r="A111" t="s">
        <v>53</v>
      </c>
      <c r="B111">
        <v>2</v>
      </c>
      <c r="C111" t="s">
        <v>357</v>
      </c>
      <c r="D111">
        <v>-1.1974538E-2</v>
      </c>
      <c r="E111">
        <v>0.63595662500000005</v>
      </c>
      <c r="F111">
        <v>7.2344800000000002E-4</v>
      </c>
      <c r="G111">
        <v>0.144362934</v>
      </c>
      <c r="H111">
        <v>0.120729163</v>
      </c>
      <c r="I111">
        <v>0.10137252300000001</v>
      </c>
      <c r="J111">
        <v>-0.122122459</v>
      </c>
      <c r="K111">
        <v>0.31412787599999997</v>
      </c>
      <c r="L111">
        <v>0.173811835</v>
      </c>
      <c r="M111">
        <v>0.24130833700000001</v>
      </c>
      <c r="N111">
        <v>-1.2660981E-2</v>
      </c>
      <c r="O111">
        <v>0.122922963</v>
      </c>
      <c r="P111">
        <v>-0.23432660699999999</v>
      </c>
      <c r="Q111">
        <v>7.0894798999999994E-2</v>
      </c>
      <c r="R111">
        <v>8.6258546000000005E-2</v>
      </c>
      <c r="S111">
        <v>0.18404885000000001</v>
      </c>
      <c r="U111">
        <v>1.315193152</v>
      </c>
      <c r="V111">
        <v>-0.104493681</v>
      </c>
      <c r="W111">
        <v>0.16144904400000001</v>
      </c>
      <c r="X111">
        <v>0.170963421</v>
      </c>
      <c r="Y111">
        <v>8.6883454999999998E-2</v>
      </c>
      <c r="Z111">
        <v>-0.36213664400000001</v>
      </c>
      <c r="AA111">
        <v>1.040815788</v>
      </c>
      <c r="AB111">
        <v>0.63442217499999998</v>
      </c>
      <c r="AC111">
        <v>0.45674505999999998</v>
      </c>
      <c r="AD111">
        <v>-0.15602953</v>
      </c>
      <c r="AE111">
        <v>0.28384608300000003</v>
      </c>
      <c r="AF111">
        <v>-0.96084674199999998</v>
      </c>
      <c r="AG111">
        <v>0.51258819499999997</v>
      </c>
      <c r="AH111">
        <v>0.269496825</v>
      </c>
      <c r="AI111">
        <v>0.48494732699999998</v>
      </c>
    </row>
    <row r="112" spans="1:35" x14ac:dyDescent="0.25">
      <c r="A112" t="s">
        <v>54</v>
      </c>
      <c r="B112">
        <v>2</v>
      </c>
      <c r="C112" t="s">
        <v>357</v>
      </c>
      <c r="D112">
        <v>0.15332172899999999</v>
      </c>
      <c r="E112">
        <v>0.365341786</v>
      </c>
      <c r="F112">
        <v>-8.2693326999999997E-2</v>
      </c>
      <c r="G112">
        <v>0.33492641699999998</v>
      </c>
      <c r="H112">
        <v>0.26986605699999999</v>
      </c>
      <c r="I112">
        <v>-0.16512299799999999</v>
      </c>
      <c r="J112">
        <v>-0.39605098700000002</v>
      </c>
      <c r="K112">
        <v>-0.499655709</v>
      </c>
      <c r="L112">
        <v>-0.199197981</v>
      </c>
      <c r="M112">
        <v>0.17037597300000001</v>
      </c>
      <c r="N112">
        <v>-0.115983583</v>
      </c>
      <c r="O112">
        <v>-0.176704475</v>
      </c>
      <c r="P112">
        <v>-0.34220451499999999</v>
      </c>
      <c r="Q112">
        <v>-2.4923679000000001E-2</v>
      </c>
      <c r="R112">
        <v>1.7625307999999999E-2</v>
      </c>
      <c r="S112">
        <v>-0.15610940300000001</v>
      </c>
      <c r="U112">
        <v>0.56087890100000004</v>
      </c>
      <c r="V112">
        <v>-0.29799687400000002</v>
      </c>
      <c r="W112">
        <v>0.67717730300000001</v>
      </c>
      <c r="X112">
        <v>0.59361715100000001</v>
      </c>
      <c r="Y112">
        <v>-0.84587981099999998</v>
      </c>
      <c r="Z112">
        <v>-1.266589481</v>
      </c>
      <c r="AA112">
        <v>-1.742254076</v>
      </c>
      <c r="AB112">
        <v>-0.98541983899999996</v>
      </c>
      <c r="AC112">
        <v>0.24985130799999999</v>
      </c>
      <c r="AD112">
        <v>-0.41223240500000002</v>
      </c>
      <c r="AE112">
        <v>-0.65642690699999995</v>
      </c>
      <c r="AF112">
        <v>-1.3511671220000001</v>
      </c>
      <c r="AG112">
        <v>-0.20064833000000001</v>
      </c>
      <c r="AH112">
        <v>-0.24966213700000001</v>
      </c>
      <c r="AI112">
        <v>-0.62009651799999999</v>
      </c>
    </row>
    <row r="113" spans="1:35" x14ac:dyDescent="0.25">
      <c r="A113" t="s">
        <v>55</v>
      </c>
      <c r="B113">
        <v>2</v>
      </c>
      <c r="C113" t="s">
        <v>357</v>
      </c>
      <c r="D113">
        <v>-0.60333504800000004</v>
      </c>
      <c r="E113">
        <v>-0.12972281999999999</v>
      </c>
      <c r="F113">
        <v>-0.19136984300000001</v>
      </c>
      <c r="G113">
        <v>-0.36462818400000002</v>
      </c>
      <c r="H113">
        <v>0.18583175699999999</v>
      </c>
      <c r="I113">
        <v>5.0876324000000001E-2</v>
      </c>
      <c r="J113">
        <v>-0.37889772799999999</v>
      </c>
      <c r="K113">
        <v>-0.47023893</v>
      </c>
      <c r="L113">
        <v>-0.30150343200000002</v>
      </c>
      <c r="M113">
        <v>-3.6699241000000001E-2</v>
      </c>
      <c r="N113">
        <v>-0.43462977600000002</v>
      </c>
      <c r="O113">
        <v>-0.44495651600000002</v>
      </c>
      <c r="P113">
        <v>-0.276072074</v>
      </c>
      <c r="Q113">
        <v>8.7523548000000007E-2</v>
      </c>
      <c r="R113">
        <v>-7.3786287000000006E-2</v>
      </c>
      <c r="S113">
        <v>-6.7785509999999998E-3</v>
      </c>
      <c r="U113">
        <v>-0.81906866300000003</v>
      </c>
      <c r="V113">
        <v>-0.55009548200000002</v>
      </c>
      <c r="W113">
        <v>-1.216050458</v>
      </c>
      <c r="X113">
        <v>0.35546407299999999</v>
      </c>
      <c r="Y113">
        <v>-8.9858726E-2</v>
      </c>
      <c r="Z113">
        <v>-1.2099531240000001</v>
      </c>
      <c r="AA113">
        <v>-1.641651223</v>
      </c>
      <c r="AB113">
        <v>-1.42969412</v>
      </c>
      <c r="AC113">
        <v>-0.35414051400000002</v>
      </c>
      <c r="AD113">
        <v>-1.202360305</v>
      </c>
      <c r="AE113">
        <v>-1.4982394939999999</v>
      </c>
      <c r="AF113">
        <v>-1.1118888490000001</v>
      </c>
      <c r="AG113">
        <v>0.63636631600000004</v>
      </c>
      <c r="AH113">
        <v>-0.941122283</v>
      </c>
      <c r="AI113">
        <v>-0.13497778999999999</v>
      </c>
    </row>
    <row r="114" spans="1:35" x14ac:dyDescent="0.25">
      <c r="A114" t="s">
        <v>56</v>
      </c>
      <c r="B114">
        <v>2</v>
      </c>
      <c r="C114" t="s">
        <v>357</v>
      </c>
      <c r="D114">
        <v>-0.61734041100000003</v>
      </c>
      <c r="E114">
        <v>0.21381361500000001</v>
      </c>
      <c r="F114">
        <v>0.28871690900000002</v>
      </c>
      <c r="G114">
        <v>3.466723E-2</v>
      </c>
      <c r="H114">
        <v>0.32784621800000002</v>
      </c>
      <c r="I114">
        <v>-6.7060180000000002E-3</v>
      </c>
      <c r="J114">
        <v>0.32632704800000001</v>
      </c>
      <c r="K114">
        <v>0.358977987</v>
      </c>
      <c r="L114">
        <v>0.36496433</v>
      </c>
      <c r="M114">
        <v>0.45485524799999999</v>
      </c>
      <c r="N114">
        <v>0.28339605800000001</v>
      </c>
      <c r="O114">
        <v>0.20923800100000001</v>
      </c>
      <c r="P114">
        <v>3.8991919E-2</v>
      </c>
      <c r="Q114">
        <v>0.13382507099999999</v>
      </c>
      <c r="R114">
        <v>-4.2097729E-2</v>
      </c>
      <c r="S114">
        <v>0.37211559799999999</v>
      </c>
      <c r="U114">
        <v>0.13850790599999999</v>
      </c>
      <c r="V114">
        <v>0.563569239</v>
      </c>
      <c r="W114">
        <v>-0.13542406900000001</v>
      </c>
      <c r="X114">
        <v>0.75793283899999997</v>
      </c>
      <c r="Y114">
        <v>-0.29140317700000001</v>
      </c>
      <c r="Z114">
        <v>1.118546773</v>
      </c>
      <c r="AA114">
        <v>1.1941993099999999</v>
      </c>
      <c r="AB114">
        <v>1.4645259129999999</v>
      </c>
      <c r="AC114">
        <v>1.079613366</v>
      </c>
      <c r="AD114">
        <v>0.57808539699999995</v>
      </c>
      <c r="AE114">
        <v>0.55471479700000004</v>
      </c>
      <c r="AF114">
        <v>2.8065564000000001E-2</v>
      </c>
      <c r="AG114">
        <v>0.98101734799999996</v>
      </c>
      <c r="AH114">
        <v>-0.70142211200000004</v>
      </c>
      <c r="AI114">
        <v>1.0959041410000001</v>
      </c>
    </row>
    <row r="115" spans="1:35" x14ac:dyDescent="0.25">
      <c r="A115" t="s">
        <v>57</v>
      </c>
      <c r="B115">
        <v>2</v>
      </c>
      <c r="C115" t="s">
        <v>357</v>
      </c>
      <c r="D115">
        <v>-1.2527701410000001</v>
      </c>
      <c r="E115">
        <v>0.46454287900000002</v>
      </c>
      <c r="F115">
        <v>-0.43369323799999998</v>
      </c>
      <c r="G115">
        <v>-0.496426386</v>
      </c>
      <c r="H115">
        <v>-0.23411746</v>
      </c>
      <c r="I115">
        <v>-0.52657156100000002</v>
      </c>
      <c r="J115">
        <v>-0.71347879199999997</v>
      </c>
      <c r="K115">
        <v>-0.37624302100000001</v>
      </c>
      <c r="L115">
        <v>-0.23075595300000001</v>
      </c>
      <c r="M115">
        <v>-0.24387467199999999</v>
      </c>
      <c r="N115">
        <v>-0.34392678399999999</v>
      </c>
      <c r="O115">
        <v>-0.38850667100000003</v>
      </c>
      <c r="P115">
        <v>-0.28949761800000001</v>
      </c>
      <c r="Q115">
        <v>7.0635822000000001E-2</v>
      </c>
      <c r="R115">
        <v>-0.18704932499999999</v>
      </c>
      <c r="S115">
        <v>-0.151329674</v>
      </c>
      <c r="U115">
        <v>0.83739292499999995</v>
      </c>
      <c r="V115">
        <v>-1.1122168370000001</v>
      </c>
      <c r="W115">
        <v>-1.5727402930000001</v>
      </c>
      <c r="X115">
        <v>-0.83467136799999997</v>
      </c>
      <c r="Y115">
        <v>-2.110989037</v>
      </c>
      <c r="Z115">
        <v>-2.314667536</v>
      </c>
      <c r="AA115">
        <v>-1.320193299</v>
      </c>
      <c r="AB115">
        <v>-1.1224643000000001</v>
      </c>
      <c r="AC115">
        <v>-0.95842464599999999</v>
      </c>
      <c r="AD115">
        <v>-0.97744952299999999</v>
      </c>
      <c r="AE115">
        <v>-1.3210919510000001</v>
      </c>
      <c r="AF115">
        <v>-1.1604647210000001</v>
      </c>
      <c r="AG115">
        <v>0.51066046799999998</v>
      </c>
      <c r="AH115">
        <v>-1.7978722039999999</v>
      </c>
      <c r="AI115">
        <v>-0.60456900899999999</v>
      </c>
    </row>
    <row r="116" spans="1:35" x14ac:dyDescent="0.25">
      <c r="A116" t="s">
        <v>58</v>
      </c>
      <c r="B116">
        <v>2</v>
      </c>
      <c r="C116" t="s">
        <v>357</v>
      </c>
      <c r="D116">
        <v>-2.5539163E-2</v>
      </c>
      <c r="E116">
        <v>0.68857381900000003</v>
      </c>
      <c r="F116">
        <v>0.26447010900000001</v>
      </c>
      <c r="G116">
        <v>0.306371636</v>
      </c>
      <c r="H116">
        <v>0.49739346200000001</v>
      </c>
      <c r="I116">
        <v>0.19398103</v>
      </c>
      <c r="J116">
        <v>3.7393427999999999E-2</v>
      </c>
      <c r="K116">
        <v>-8.7120958999999998E-2</v>
      </c>
      <c r="L116">
        <v>0.108147598</v>
      </c>
      <c r="M116">
        <v>0.39709137900000002</v>
      </c>
      <c r="N116">
        <v>0.24261274599999999</v>
      </c>
      <c r="O116">
        <v>7.0760255999999994E-2</v>
      </c>
      <c r="P116">
        <v>-0.26813425899999999</v>
      </c>
      <c r="Q116">
        <v>7.2624787999999996E-2</v>
      </c>
      <c r="R116">
        <v>-3.1835232999999998E-2</v>
      </c>
      <c r="S116">
        <v>0.30739091299999999</v>
      </c>
      <c r="U116">
        <v>1.4618587949999999</v>
      </c>
      <c r="V116">
        <v>0.50732355900000004</v>
      </c>
      <c r="W116">
        <v>0.599898555</v>
      </c>
      <c r="X116">
        <v>1.2384294689999999</v>
      </c>
      <c r="Y116">
        <v>0.41102328700000001</v>
      </c>
      <c r="Z116">
        <v>0.16455036300000001</v>
      </c>
      <c r="AA116">
        <v>-0.33142071499999998</v>
      </c>
      <c r="AB116">
        <v>0.34926697200000001</v>
      </c>
      <c r="AC116">
        <v>0.91112915299999997</v>
      </c>
      <c r="AD116">
        <v>0.476957458</v>
      </c>
      <c r="AE116">
        <v>0.120152181</v>
      </c>
      <c r="AF116">
        <v>-1.0831685019999999</v>
      </c>
      <c r="AG116">
        <v>0.52546557900000002</v>
      </c>
      <c r="AH116">
        <v>-0.62379402799999994</v>
      </c>
      <c r="AI116">
        <v>0.88563843600000003</v>
      </c>
    </row>
    <row r="117" spans="1:35" x14ac:dyDescent="0.25">
      <c r="A117" t="s">
        <v>60</v>
      </c>
      <c r="B117">
        <v>2</v>
      </c>
      <c r="C117" t="s">
        <v>357</v>
      </c>
      <c r="D117">
        <v>0.86101394099999995</v>
      </c>
      <c r="E117">
        <v>0.563296558</v>
      </c>
      <c r="F117">
        <v>0.21301529299999999</v>
      </c>
      <c r="G117">
        <v>0.47212530699999999</v>
      </c>
      <c r="H117">
        <v>0.53034256599999996</v>
      </c>
      <c r="I117">
        <v>-0.27586145499999998</v>
      </c>
      <c r="J117">
        <v>-0.13260290299999999</v>
      </c>
      <c r="K117">
        <v>-0.22088822899999999</v>
      </c>
      <c r="L117">
        <v>-7.8060770000000002E-2</v>
      </c>
      <c r="M117">
        <v>0.45566102000000003</v>
      </c>
      <c r="N117">
        <v>0.55529018600000002</v>
      </c>
      <c r="O117">
        <v>-6.6385692999999996E-2</v>
      </c>
      <c r="P117">
        <v>-0.15037914299999999</v>
      </c>
      <c r="Q117">
        <v>-3.8173319999999997E-2</v>
      </c>
      <c r="R117">
        <v>9.6179390000000007E-3</v>
      </c>
      <c r="S117">
        <v>0.28285770999999998</v>
      </c>
      <c r="U117">
        <v>1.1126598240000001</v>
      </c>
      <c r="V117">
        <v>0.38796301999999999</v>
      </c>
      <c r="W117">
        <v>1.048483198</v>
      </c>
      <c r="X117">
        <v>1.33180718</v>
      </c>
      <c r="Y117">
        <v>-1.2334764380000001</v>
      </c>
      <c r="Z117">
        <v>-0.396740806</v>
      </c>
      <c r="AA117">
        <v>-0.78889327200000003</v>
      </c>
      <c r="AB117">
        <v>-0.45936627299999999</v>
      </c>
      <c r="AC117">
        <v>1.081963622</v>
      </c>
      <c r="AD117">
        <v>1.252284999</v>
      </c>
      <c r="AE117">
        <v>-0.310231072</v>
      </c>
      <c r="AF117">
        <v>-0.65711072599999998</v>
      </c>
      <c r="AG117">
        <v>-0.29927364899999997</v>
      </c>
      <c r="AH117">
        <v>-0.31023187699999999</v>
      </c>
      <c r="AI117">
        <v>0.805939458</v>
      </c>
    </row>
    <row r="118" spans="1:35" x14ac:dyDescent="0.25">
      <c r="A118" t="s">
        <v>61</v>
      </c>
      <c r="B118">
        <v>2</v>
      </c>
      <c r="C118" t="s">
        <v>357</v>
      </c>
      <c r="D118">
        <v>-1.1697119840000001</v>
      </c>
      <c r="E118">
        <v>0.34369614399999998</v>
      </c>
      <c r="F118">
        <v>-0.28959888700000003</v>
      </c>
      <c r="G118">
        <v>-5.4445700000000004E-4</v>
      </c>
      <c r="H118">
        <v>5.4782835000000002E-2</v>
      </c>
      <c r="I118">
        <v>-0.30475484400000002</v>
      </c>
      <c r="J118">
        <v>-0.35082724399999998</v>
      </c>
      <c r="K118">
        <v>-0.58514697699999996</v>
      </c>
      <c r="L118">
        <v>-0.14579229299999999</v>
      </c>
      <c r="M118">
        <v>-1.5094013E-2</v>
      </c>
      <c r="N118">
        <v>-0.206884451</v>
      </c>
      <c r="O118">
        <v>-0.15523990100000001</v>
      </c>
      <c r="P118">
        <v>-0.446334974</v>
      </c>
      <c r="Q118">
        <v>0.177622224</v>
      </c>
      <c r="R118">
        <v>-3.9238808999999999E-2</v>
      </c>
      <c r="S118">
        <v>-0.271856288</v>
      </c>
      <c r="U118">
        <v>0.50054364200000001</v>
      </c>
      <c r="V118">
        <v>-0.77795892600000005</v>
      </c>
      <c r="W118">
        <v>-0.23071862200000001</v>
      </c>
      <c r="X118">
        <v>-1.5928372E-2</v>
      </c>
      <c r="Y118">
        <v>-1.3346064369999999</v>
      </c>
      <c r="Z118">
        <v>-1.1172704490000001</v>
      </c>
      <c r="AA118">
        <v>-2.0346268599999999</v>
      </c>
      <c r="AB118">
        <v>-0.75349892600000001</v>
      </c>
      <c r="AC118">
        <v>-0.29112292299999998</v>
      </c>
      <c r="AD118">
        <v>-0.63763384899999997</v>
      </c>
      <c r="AE118">
        <v>-0.58906805900000003</v>
      </c>
      <c r="AF118">
        <v>-1.7279286009999999</v>
      </c>
      <c r="AG118">
        <v>1.307026797</v>
      </c>
      <c r="AH118">
        <v>-0.67979652700000004</v>
      </c>
      <c r="AI118">
        <v>-0.99611380299999996</v>
      </c>
    </row>
    <row r="119" spans="1:35" x14ac:dyDescent="0.25">
      <c r="A119" t="s">
        <v>65</v>
      </c>
      <c r="B119">
        <v>2</v>
      </c>
      <c r="C119" t="s">
        <v>357</v>
      </c>
      <c r="D119">
        <v>-1.215661323</v>
      </c>
      <c r="E119">
        <v>0.25228888399999999</v>
      </c>
      <c r="F119">
        <v>-0.16734415499999999</v>
      </c>
      <c r="G119">
        <v>-4.7722992999999998E-2</v>
      </c>
      <c r="H119">
        <v>4.5739541000000002E-2</v>
      </c>
      <c r="I119">
        <v>-0.12351591100000001</v>
      </c>
      <c r="J119">
        <v>-0.104981694</v>
      </c>
      <c r="K119">
        <v>3.2638871999999999E-2</v>
      </c>
      <c r="L119">
        <v>-0.16494708199999999</v>
      </c>
      <c r="M119">
        <v>0.17420329600000001</v>
      </c>
      <c r="N119">
        <v>-0.47755107899999999</v>
      </c>
      <c r="O119">
        <v>-0.37719276200000001</v>
      </c>
      <c r="P119">
        <v>-0.75901750199999996</v>
      </c>
      <c r="Q119">
        <v>-8.4198613000000005E-2</v>
      </c>
      <c r="R119">
        <v>-0.18744144500000001</v>
      </c>
      <c r="S119">
        <v>-0.31873837599999999</v>
      </c>
      <c r="U119">
        <v>0.245754219</v>
      </c>
      <c r="V119">
        <v>-0.49436271900000001</v>
      </c>
      <c r="W119">
        <v>-0.35839945499999998</v>
      </c>
      <c r="X119">
        <v>-4.1557054000000003E-2</v>
      </c>
      <c r="Y119">
        <v>-0.700250488</v>
      </c>
      <c r="Z119">
        <v>-0.30554154</v>
      </c>
      <c r="AA119">
        <v>7.8147605999999994E-2</v>
      </c>
      <c r="AB119">
        <v>-0.83668100499999998</v>
      </c>
      <c r="AC119">
        <v>0.26101474899999999</v>
      </c>
      <c r="AD119">
        <v>-1.308789693</v>
      </c>
      <c r="AE119">
        <v>-1.2855873149999999</v>
      </c>
      <c r="AF119">
        <v>-2.859266474</v>
      </c>
      <c r="AG119">
        <v>-0.64186852999999999</v>
      </c>
      <c r="AH119">
        <v>-1.8008382979999999</v>
      </c>
      <c r="AI119">
        <v>-1.148415746</v>
      </c>
    </row>
    <row r="120" spans="1:35" x14ac:dyDescent="0.25">
      <c r="A120" t="s">
        <v>66</v>
      </c>
      <c r="B120">
        <v>2</v>
      </c>
      <c r="C120" t="s">
        <v>357</v>
      </c>
      <c r="D120">
        <v>0.56568079100000002</v>
      </c>
      <c r="E120">
        <v>-0.396372962</v>
      </c>
      <c r="F120">
        <v>-8.0963785999999996E-2</v>
      </c>
      <c r="G120">
        <v>0.146386871</v>
      </c>
      <c r="H120">
        <v>-0.40721534199999998</v>
      </c>
      <c r="I120">
        <v>-4.9670267999999997E-2</v>
      </c>
      <c r="J120">
        <v>-0.38793833999999999</v>
      </c>
      <c r="K120">
        <v>0.150104402</v>
      </c>
      <c r="L120">
        <v>-0.18562572099999999</v>
      </c>
      <c r="M120">
        <v>-0.183775571</v>
      </c>
      <c r="N120">
        <v>-0.11139793100000001</v>
      </c>
      <c r="O120">
        <v>-0.28261031599999997</v>
      </c>
      <c r="P120">
        <v>-0.510660738</v>
      </c>
      <c r="Q120">
        <v>-9.3927258E-2</v>
      </c>
      <c r="R120">
        <v>-0.168730564</v>
      </c>
      <c r="S120">
        <v>-4.7701978999999999E-2</v>
      </c>
      <c r="U120">
        <v>-1.5623316819999999</v>
      </c>
      <c r="V120">
        <v>-0.293984831</v>
      </c>
      <c r="W120">
        <v>0.16692649200000001</v>
      </c>
      <c r="X120">
        <v>-1.3252305010000001</v>
      </c>
      <c r="Y120">
        <v>-0.44178271800000002</v>
      </c>
      <c r="Z120">
        <v>-1.2398032729999999</v>
      </c>
      <c r="AA120">
        <v>0.47986961500000003</v>
      </c>
      <c r="AB120">
        <v>-0.92648059400000005</v>
      </c>
      <c r="AC120">
        <v>-0.78312908699999995</v>
      </c>
      <c r="AD120">
        <v>-0.40086163800000002</v>
      </c>
      <c r="AE120">
        <v>-0.98877431299999996</v>
      </c>
      <c r="AF120">
        <v>-1.9606700130000001</v>
      </c>
      <c r="AG120">
        <v>-0.71428488499999998</v>
      </c>
      <c r="AH120">
        <v>-1.6593045179999999</v>
      </c>
      <c r="AI120">
        <v>-0.26792232900000001</v>
      </c>
    </row>
    <row r="121" spans="1:35" x14ac:dyDescent="0.25">
      <c r="A121" t="s">
        <v>68</v>
      </c>
      <c r="B121">
        <v>2</v>
      </c>
      <c r="C121" t="s">
        <v>357</v>
      </c>
      <c r="D121">
        <v>8.0489202999999995E-2</v>
      </c>
      <c r="E121">
        <v>-0.14858597900000001</v>
      </c>
      <c r="F121">
        <v>-0.12424979899999999</v>
      </c>
      <c r="G121">
        <v>8.7299691999999998E-2</v>
      </c>
      <c r="H121">
        <v>-9.2391521000000004E-2</v>
      </c>
      <c r="I121">
        <v>-0.17363430199999999</v>
      </c>
      <c r="J121">
        <v>-0.38165817000000002</v>
      </c>
      <c r="K121">
        <v>-0.305513643</v>
      </c>
      <c r="L121">
        <v>-0.24622683000000001</v>
      </c>
      <c r="M121">
        <v>-6.9823711999999996E-2</v>
      </c>
      <c r="N121">
        <v>-8.2515118999999998E-2</v>
      </c>
      <c r="O121">
        <v>-0.132081104</v>
      </c>
      <c r="P121">
        <v>-0.29458820699999999</v>
      </c>
      <c r="Q121">
        <v>-0.19846277200000001</v>
      </c>
      <c r="R121">
        <v>-2.5890393000000001E-2</v>
      </c>
      <c r="S121">
        <v>-0.13542532400000001</v>
      </c>
      <c r="U121">
        <v>-0.871648003</v>
      </c>
      <c r="V121">
        <v>-0.39439606999999999</v>
      </c>
      <c r="W121">
        <v>7.0169050000000004E-3</v>
      </c>
      <c r="X121">
        <v>-0.43302027300000001</v>
      </c>
      <c r="Y121">
        <v>-0.87567030000000001</v>
      </c>
      <c r="Z121">
        <v>-1.219067508</v>
      </c>
      <c r="AA121">
        <v>-1.0783049090000001</v>
      </c>
      <c r="AB121">
        <v>-1.189648528</v>
      </c>
      <c r="AC121">
        <v>-0.45075714500000003</v>
      </c>
      <c r="AD121">
        <v>-0.32924265699999999</v>
      </c>
      <c r="AE121">
        <v>-0.516392501</v>
      </c>
      <c r="AF121">
        <v>-1.178883326</v>
      </c>
      <c r="AG121">
        <v>-1.4924077309999999</v>
      </c>
      <c r="AH121">
        <v>-0.57882577300000004</v>
      </c>
      <c r="AI121">
        <v>-0.55290186900000005</v>
      </c>
    </row>
    <row r="122" spans="1:35" x14ac:dyDescent="0.25">
      <c r="A122" t="s">
        <v>69</v>
      </c>
      <c r="B122">
        <v>2</v>
      </c>
      <c r="C122" t="s">
        <v>357</v>
      </c>
      <c r="D122">
        <v>-0.55488230000000005</v>
      </c>
      <c r="E122">
        <v>0.23445069399999999</v>
      </c>
      <c r="F122">
        <v>-0.72837526200000002</v>
      </c>
      <c r="G122">
        <v>0.11383801</v>
      </c>
      <c r="H122">
        <v>-0.38139883099999999</v>
      </c>
      <c r="I122">
        <v>0.637756302</v>
      </c>
      <c r="J122">
        <v>0.55143939500000005</v>
      </c>
      <c r="K122">
        <v>0.36694876799999998</v>
      </c>
      <c r="L122">
        <v>0.36391915800000002</v>
      </c>
      <c r="M122">
        <v>-0.56254828400000001</v>
      </c>
      <c r="N122">
        <v>-0.391559449</v>
      </c>
      <c r="O122">
        <v>0.50084161999999999</v>
      </c>
      <c r="P122">
        <v>-0.22306595400000001</v>
      </c>
      <c r="Q122">
        <v>-7.8790492000000004E-2</v>
      </c>
      <c r="R122">
        <v>-3.8699658999999997E-2</v>
      </c>
      <c r="S122">
        <v>-0.36091272099999999</v>
      </c>
      <c r="U122">
        <v>0.19603188599999999</v>
      </c>
      <c r="V122">
        <v>-1.7957953209999999</v>
      </c>
      <c r="W122">
        <v>7.8838432999999999E-2</v>
      </c>
      <c r="X122">
        <v>-1.2520665479999999</v>
      </c>
      <c r="Y122">
        <v>1.9642849360000001</v>
      </c>
      <c r="Z122">
        <v>1.8618191239999999</v>
      </c>
      <c r="AA122">
        <v>1.221458696</v>
      </c>
      <c r="AB122">
        <v>1.459987122</v>
      </c>
      <c r="AC122">
        <v>-1.887923894</v>
      </c>
      <c r="AD122">
        <v>-1.095561392</v>
      </c>
      <c r="AE122">
        <v>1.4698079159999999</v>
      </c>
      <c r="AF122">
        <v>-0.92010380899999999</v>
      </c>
      <c r="AG122">
        <v>-0.60161252099999996</v>
      </c>
      <c r="AH122">
        <v>-0.67571826099999999</v>
      </c>
      <c r="AI122">
        <v>-1.2854240349999999</v>
      </c>
    </row>
    <row r="123" spans="1:35" x14ac:dyDescent="0.25">
      <c r="A123" t="s">
        <v>75</v>
      </c>
      <c r="B123">
        <v>2</v>
      </c>
      <c r="C123" t="s">
        <v>357</v>
      </c>
      <c r="D123">
        <v>0.62358807299999996</v>
      </c>
      <c r="E123">
        <v>0.55735169399999995</v>
      </c>
      <c r="F123">
        <v>-0.116171661</v>
      </c>
      <c r="G123">
        <v>-1.1944562000000001E-2</v>
      </c>
      <c r="H123">
        <v>-1.2212518E-2</v>
      </c>
      <c r="I123">
        <v>0.178057298</v>
      </c>
      <c r="J123">
        <v>-0.118559654</v>
      </c>
      <c r="K123">
        <v>-0.126549677</v>
      </c>
      <c r="L123">
        <v>5.4318961999999998E-2</v>
      </c>
      <c r="M123">
        <v>4.2911199999999998E-3</v>
      </c>
      <c r="N123">
        <v>0.11850896299999999</v>
      </c>
      <c r="O123">
        <v>3.8783647999999997E-2</v>
      </c>
      <c r="P123">
        <v>-2.9308097000000002E-2</v>
      </c>
      <c r="Q123">
        <v>9.4422993999999996E-2</v>
      </c>
      <c r="R123">
        <v>7.0897527000000002E-2</v>
      </c>
      <c r="S123">
        <v>0.23603343299999999</v>
      </c>
      <c r="U123">
        <v>1.0960890560000001</v>
      </c>
      <c r="V123">
        <v>-0.375657087</v>
      </c>
      <c r="W123">
        <v>-0.26157110300000003</v>
      </c>
      <c r="X123">
        <v>-0.20579310000000001</v>
      </c>
      <c r="Y123">
        <v>0.35528849600000001</v>
      </c>
      <c r="Z123">
        <v>-0.350373031</v>
      </c>
      <c r="AA123">
        <v>-0.466263539</v>
      </c>
      <c r="AB123">
        <v>0.115509353</v>
      </c>
      <c r="AC123">
        <v>-0.23458085100000001</v>
      </c>
      <c r="AD123">
        <v>0.16922473199999999</v>
      </c>
      <c r="AE123">
        <v>1.9805092999999999E-2</v>
      </c>
      <c r="AF123">
        <v>-0.21905535900000001</v>
      </c>
      <c r="AG123">
        <v>0.68772318399999999</v>
      </c>
      <c r="AH123">
        <v>0.15330223900000001</v>
      </c>
      <c r="AI123">
        <v>0.65382532100000001</v>
      </c>
    </row>
    <row r="124" spans="1:35" x14ac:dyDescent="0.25">
      <c r="A124" t="s">
        <v>79</v>
      </c>
      <c r="B124">
        <v>2</v>
      </c>
      <c r="C124" t="s">
        <v>357</v>
      </c>
      <c r="D124">
        <v>0.87704801899999996</v>
      </c>
      <c r="E124">
        <v>0.116422593</v>
      </c>
      <c r="F124">
        <v>-0.279866112</v>
      </c>
      <c r="G124">
        <v>-0.35254881599999999</v>
      </c>
      <c r="H124">
        <v>-0.18354773399999999</v>
      </c>
      <c r="I124">
        <v>-5.0595170000000004E-3</v>
      </c>
      <c r="J124">
        <v>2.8738336E-2</v>
      </c>
      <c r="K124">
        <v>0.18436855999999999</v>
      </c>
      <c r="L124">
        <v>-2.6536070000000001E-3</v>
      </c>
      <c r="M124">
        <v>-0.18548108399999999</v>
      </c>
      <c r="N124">
        <v>0.29624634799999999</v>
      </c>
      <c r="O124">
        <v>-6.5221734000000003E-2</v>
      </c>
      <c r="P124">
        <v>8.2496884000000006E-2</v>
      </c>
      <c r="Q124">
        <v>-7.2805989000000002E-2</v>
      </c>
      <c r="R124">
        <v>-3.1111848000000001E-2</v>
      </c>
      <c r="S124">
        <v>0.25318928800000001</v>
      </c>
      <c r="U124">
        <v>-0.13296071100000001</v>
      </c>
      <c r="V124">
        <v>-0.75538165599999996</v>
      </c>
      <c r="W124">
        <v>-1.183359665</v>
      </c>
      <c r="X124">
        <v>-0.69135684100000006</v>
      </c>
      <c r="Y124">
        <v>-0.28564024399999999</v>
      </c>
      <c r="Z124">
        <v>0.135973119</v>
      </c>
      <c r="AA124">
        <v>0.59705008900000001</v>
      </c>
      <c r="AB124">
        <v>-0.131901189</v>
      </c>
      <c r="AC124">
        <v>-0.78810368399999997</v>
      </c>
      <c r="AD124">
        <v>0.60994949200000004</v>
      </c>
      <c r="AE124">
        <v>-0.306578405</v>
      </c>
      <c r="AF124">
        <v>0.18547383000000001</v>
      </c>
      <c r="AG124">
        <v>-0.55706614399999999</v>
      </c>
      <c r="AH124">
        <v>-0.61832216299999998</v>
      </c>
      <c r="AI124">
        <v>0.70955812200000001</v>
      </c>
    </row>
    <row r="125" spans="1:35" x14ac:dyDescent="0.25">
      <c r="A125" t="s">
        <v>80</v>
      </c>
      <c r="B125">
        <v>2</v>
      </c>
      <c r="C125" t="s">
        <v>357</v>
      </c>
      <c r="D125">
        <v>-0.299629327</v>
      </c>
      <c r="E125">
        <v>-6.9829719999999996E-3</v>
      </c>
      <c r="F125">
        <v>7.4136719000000004E-2</v>
      </c>
      <c r="G125">
        <v>-0.20025626999999999</v>
      </c>
      <c r="H125">
        <v>-0.72503621699999998</v>
      </c>
      <c r="I125">
        <v>0.108003401</v>
      </c>
      <c r="J125">
        <v>-0.20601693800000001</v>
      </c>
      <c r="K125">
        <v>0.17235803699999999</v>
      </c>
      <c r="L125">
        <v>-0.142650216</v>
      </c>
      <c r="M125">
        <v>5.1644954E-2</v>
      </c>
      <c r="N125">
        <v>-0.22088491299999999</v>
      </c>
      <c r="O125">
        <v>-0.21518699199999999</v>
      </c>
      <c r="P125">
        <v>-7.4715316000000004E-2</v>
      </c>
      <c r="Q125">
        <v>-0.14997759999999999</v>
      </c>
      <c r="R125">
        <v>0.12077155000000001</v>
      </c>
      <c r="S125">
        <v>-0.39780821100000002</v>
      </c>
      <c r="U125">
        <v>-0.47694249900000002</v>
      </c>
      <c r="V125">
        <v>6.5804228000000006E-2</v>
      </c>
      <c r="W125">
        <v>-0.77120530899999995</v>
      </c>
      <c r="X125">
        <v>-2.2259343760000001</v>
      </c>
      <c r="Y125">
        <v>0.110092248</v>
      </c>
      <c r="Z125">
        <v>-0.63913809399999999</v>
      </c>
      <c r="AA125">
        <v>0.55597513300000001</v>
      </c>
      <c r="AB125">
        <v>-0.73985406200000003</v>
      </c>
      <c r="AC125">
        <v>-9.6460368000000005E-2</v>
      </c>
      <c r="AD125">
        <v>-0.672349957</v>
      </c>
      <c r="AE125">
        <v>-0.77719045099999995</v>
      </c>
      <c r="AF125">
        <v>-0.383346299</v>
      </c>
      <c r="AG125">
        <v>-1.1315024410000001</v>
      </c>
      <c r="AH125">
        <v>0.53056181099999999</v>
      </c>
      <c r="AI125">
        <v>-1.4052833469999999</v>
      </c>
    </row>
    <row r="126" spans="1:35" x14ac:dyDescent="0.25">
      <c r="A126" t="s">
        <v>83</v>
      </c>
      <c r="B126">
        <v>2</v>
      </c>
      <c r="C126" t="s">
        <v>357</v>
      </c>
      <c r="D126">
        <v>-0.57205397899999999</v>
      </c>
      <c r="E126">
        <v>5.0705619999999998E-3</v>
      </c>
      <c r="F126">
        <v>8.2232843E-2</v>
      </c>
      <c r="G126">
        <v>-0.50374886900000004</v>
      </c>
      <c r="H126">
        <v>-0.17077392799999999</v>
      </c>
      <c r="I126">
        <v>0.21922652500000001</v>
      </c>
      <c r="J126">
        <v>-6.1429628999999999E-2</v>
      </c>
      <c r="K126">
        <v>-0.16128537100000001</v>
      </c>
      <c r="L126">
        <v>0.200394936</v>
      </c>
      <c r="M126">
        <v>-7.2951659999999996E-3</v>
      </c>
      <c r="N126">
        <v>-0.13256622900000001</v>
      </c>
      <c r="O126">
        <v>3.3140053000000003E-2</v>
      </c>
      <c r="P126">
        <v>-0.26451644899999999</v>
      </c>
      <c r="Q126">
        <v>0.166131586</v>
      </c>
      <c r="R126">
        <v>-4.4029995000000002E-2</v>
      </c>
      <c r="S126">
        <v>2.2375967E-2</v>
      </c>
      <c r="U126">
        <v>-0.44334436999999999</v>
      </c>
      <c r="V126">
        <v>8.4584933000000001E-2</v>
      </c>
      <c r="W126">
        <v>-1.5925573710000001</v>
      </c>
      <c r="X126">
        <v>-0.65515589399999996</v>
      </c>
      <c r="Y126">
        <v>0.499385262</v>
      </c>
      <c r="Z126">
        <v>-0.16174202700000001</v>
      </c>
      <c r="AA126">
        <v>-0.585056625</v>
      </c>
      <c r="AB126">
        <v>0.749862633</v>
      </c>
      <c r="AC126">
        <v>-0.26837544099999999</v>
      </c>
      <c r="AD126">
        <v>-0.45335140000000002</v>
      </c>
      <c r="AE126">
        <v>2.0946990000000002E-3</v>
      </c>
      <c r="AF126">
        <v>-1.0700786579999999</v>
      </c>
      <c r="AG126">
        <v>1.2214948320000001</v>
      </c>
      <c r="AH126">
        <v>-0.71603825499999996</v>
      </c>
      <c r="AI126">
        <v>-4.0265930999999998E-2</v>
      </c>
    </row>
    <row r="127" spans="1:35" x14ac:dyDescent="0.25">
      <c r="A127" t="s">
        <v>87</v>
      </c>
      <c r="B127">
        <v>2</v>
      </c>
      <c r="C127" t="s">
        <v>357</v>
      </c>
      <c r="D127">
        <v>-2.428067596</v>
      </c>
      <c r="E127">
        <v>7.1801497000000006E-2</v>
      </c>
      <c r="F127">
        <v>-1.2776342810000001</v>
      </c>
      <c r="G127">
        <v>-0.848230767</v>
      </c>
      <c r="H127">
        <v>2.8464100000000002E-3</v>
      </c>
      <c r="I127">
        <v>-0.14718024399999999</v>
      </c>
      <c r="J127">
        <v>-0.35313127999999999</v>
      </c>
      <c r="K127">
        <v>-0.53483803699999999</v>
      </c>
      <c r="L127">
        <v>-0.17383274000000001</v>
      </c>
      <c r="M127">
        <v>-0.85772918600000003</v>
      </c>
      <c r="N127">
        <v>-0.85940615200000003</v>
      </c>
      <c r="O127">
        <v>-0.24342683800000001</v>
      </c>
      <c r="P127">
        <v>-0.12091834999999999</v>
      </c>
      <c r="Q127">
        <v>9.9586885E-2</v>
      </c>
      <c r="R127">
        <v>-0.13095232000000001</v>
      </c>
      <c r="S127">
        <v>-0.29255142499999998</v>
      </c>
      <c r="U127">
        <v>-0.25733795700000001</v>
      </c>
      <c r="V127">
        <v>-3.0699200270000002</v>
      </c>
      <c r="W127">
        <v>-2.5248401280000001</v>
      </c>
      <c r="X127">
        <v>-0.163116121</v>
      </c>
      <c r="Y127">
        <v>-0.78307822400000004</v>
      </c>
      <c r="Z127">
        <v>-1.1248778779999999</v>
      </c>
      <c r="AA127">
        <v>-1.862574612</v>
      </c>
      <c r="AB127">
        <v>-0.875268092</v>
      </c>
      <c r="AC127">
        <v>-2.7489001900000001</v>
      </c>
      <c r="AD127">
        <v>-2.2556528710000001</v>
      </c>
      <c r="AE127">
        <v>-0.865811055</v>
      </c>
      <c r="AF127">
        <v>-0.55051663200000001</v>
      </c>
      <c r="AG127">
        <v>0.72616123600000004</v>
      </c>
      <c r="AH127">
        <v>-1.3735404410000001</v>
      </c>
      <c r="AI127">
        <v>-1.0633443739999999</v>
      </c>
    </row>
    <row r="128" spans="1:35" x14ac:dyDescent="0.25">
      <c r="A128" t="s">
        <v>88</v>
      </c>
      <c r="B128">
        <v>2</v>
      </c>
      <c r="C128" t="s">
        <v>357</v>
      </c>
      <c r="D128">
        <v>0.23217964899999999</v>
      </c>
      <c r="E128">
        <v>0.79586132600000004</v>
      </c>
      <c r="F128">
        <v>0.66229825600000003</v>
      </c>
      <c r="G128">
        <v>0.56742310699999998</v>
      </c>
      <c r="H128">
        <v>0.97303960199999995</v>
      </c>
      <c r="I128">
        <v>0.122354922</v>
      </c>
      <c r="J128">
        <v>0.48972636000000003</v>
      </c>
      <c r="K128">
        <v>0.29817903200000001</v>
      </c>
      <c r="L128">
        <v>0.59851212600000003</v>
      </c>
      <c r="M128">
        <v>0.77232085500000003</v>
      </c>
      <c r="N128">
        <v>0.83559869799999997</v>
      </c>
      <c r="O128">
        <v>0.71839507199999997</v>
      </c>
      <c r="P128">
        <v>4.7095298000000001E-2</v>
      </c>
      <c r="Q128">
        <v>-0.109992019</v>
      </c>
      <c r="R128">
        <v>0.26336016600000001</v>
      </c>
      <c r="S128">
        <v>0.35109979800000002</v>
      </c>
      <c r="U128">
        <v>1.760912963</v>
      </c>
      <c r="V128">
        <v>1.4301717110000001</v>
      </c>
      <c r="W128">
        <v>1.306390787</v>
      </c>
      <c r="X128">
        <v>2.586409905</v>
      </c>
      <c r="Y128">
        <v>0.16032413000000001</v>
      </c>
      <c r="Z128">
        <v>1.658056011</v>
      </c>
      <c r="AA128">
        <v>0.98627211400000003</v>
      </c>
      <c r="AB128">
        <v>2.478736574</v>
      </c>
      <c r="AC128">
        <v>2.0055891350000001</v>
      </c>
      <c r="AD128">
        <v>1.9473492459999999</v>
      </c>
      <c r="AE128">
        <v>2.1525212090000001</v>
      </c>
      <c r="AF128">
        <v>5.7384948999999998E-2</v>
      </c>
      <c r="AG128">
        <v>-0.83386489200000002</v>
      </c>
      <c r="AH128">
        <v>1.609137732</v>
      </c>
      <c r="AI128">
        <v>1.0276318579999999</v>
      </c>
    </row>
    <row r="129" spans="1:35" x14ac:dyDescent="0.25">
      <c r="A129" t="s">
        <v>89</v>
      </c>
      <c r="B129">
        <v>2</v>
      </c>
      <c r="C129" t="s">
        <v>357</v>
      </c>
      <c r="D129">
        <v>-0.73112307300000001</v>
      </c>
      <c r="E129">
        <v>0.67928631699999997</v>
      </c>
      <c r="F129">
        <v>0.21765185200000001</v>
      </c>
      <c r="G129">
        <v>-5.0696906999999999E-2</v>
      </c>
      <c r="H129">
        <v>0.62422337100000003</v>
      </c>
      <c r="I129">
        <v>-1.6507992999999999E-2</v>
      </c>
      <c r="J129">
        <v>0.112481475</v>
      </c>
      <c r="K129">
        <v>0.244137249</v>
      </c>
      <c r="L129">
        <v>0.254260351</v>
      </c>
      <c r="M129">
        <v>0.32196741899999998</v>
      </c>
      <c r="N129">
        <v>4.5049604E-2</v>
      </c>
      <c r="O129">
        <v>0.125481382</v>
      </c>
      <c r="P129">
        <v>0.163760611</v>
      </c>
      <c r="Q129">
        <v>0.220951495</v>
      </c>
      <c r="R129">
        <v>0.15983034099999999</v>
      </c>
      <c r="S129">
        <v>7.0839747999999994E-2</v>
      </c>
      <c r="U129">
        <v>1.435970728</v>
      </c>
      <c r="V129">
        <v>0.39871851899999999</v>
      </c>
      <c r="W129">
        <v>-0.36644785699999999</v>
      </c>
      <c r="X129">
        <v>1.597865238</v>
      </c>
      <c r="Y129">
        <v>-0.325711154</v>
      </c>
      <c r="Z129">
        <v>0.41247487700000002</v>
      </c>
      <c r="AA129">
        <v>0.80145386399999996</v>
      </c>
      <c r="AB129">
        <v>0.983779968</v>
      </c>
      <c r="AC129">
        <v>0.69200945899999999</v>
      </c>
      <c r="AD129">
        <v>-1.2928045000000001E-2</v>
      </c>
      <c r="AE129">
        <v>0.29187476099999998</v>
      </c>
      <c r="AF129">
        <v>0.47949963499999998</v>
      </c>
      <c r="AG129">
        <v>1.62955351</v>
      </c>
      <c r="AH129">
        <v>0.826012266</v>
      </c>
      <c r="AI129">
        <v>0.11717432699999999</v>
      </c>
    </row>
    <row r="130" spans="1:35" x14ac:dyDescent="0.25">
      <c r="A130" t="s">
        <v>91</v>
      </c>
      <c r="B130">
        <v>2</v>
      </c>
      <c r="C130" t="s">
        <v>357</v>
      </c>
      <c r="D130">
        <v>-0.74457777999999997</v>
      </c>
      <c r="E130">
        <v>0.75555669199999997</v>
      </c>
      <c r="F130">
        <v>6.9658332000000003E-2</v>
      </c>
      <c r="G130">
        <v>-0.26684026700000002</v>
      </c>
      <c r="H130">
        <v>0.64750950299999999</v>
      </c>
      <c r="I130">
        <v>2.8016942E-2</v>
      </c>
      <c r="J130">
        <v>-0.16146627899999999</v>
      </c>
      <c r="K130">
        <v>0.225045943</v>
      </c>
      <c r="L130">
        <v>4.8836127999999999E-2</v>
      </c>
      <c r="M130">
        <v>0.54741609099999999</v>
      </c>
      <c r="N130">
        <v>-0.162496524</v>
      </c>
      <c r="O130">
        <v>-4.4266901999999997E-2</v>
      </c>
      <c r="P130">
        <v>-0.222778795</v>
      </c>
      <c r="Q130">
        <v>-6.6831369000000002E-2</v>
      </c>
      <c r="R130">
        <v>-1.9087209999999999E-3</v>
      </c>
      <c r="S130">
        <v>-0.15853589200000001</v>
      </c>
      <c r="U130">
        <v>1.6485674619999999</v>
      </c>
      <c r="V130">
        <v>5.5415644E-2</v>
      </c>
      <c r="W130">
        <v>-0.95140378299999995</v>
      </c>
      <c r="X130">
        <v>1.663858101</v>
      </c>
      <c r="Y130">
        <v>-0.169869045</v>
      </c>
      <c r="Z130">
        <v>-0.49204144</v>
      </c>
      <c r="AA130">
        <v>0.73616324</v>
      </c>
      <c r="AB130">
        <v>9.1699457999999998E-2</v>
      </c>
      <c r="AC130">
        <v>1.3495925259999999</v>
      </c>
      <c r="AD130">
        <v>-0.527567762</v>
      </c>
      <c r="AE130">
        <v>-0.24081919900000001</v>
      </c>
      <c r="AF130">
        <v>-0.91906482</v>
      </c>
      <c r="AG130">
        <v>-0.51259333100000004</v>
      </c>
      <c r="AH130">
        <v>-0.39742241299999997</v>
      </c>
      <c r="AI130">
        <v>-0.62797925099999996</v>
      </c>
    </row>
    <row r="131" spans="1:35" x14ac:dyDescent="0.25">
      <c r="A131" t="s">
        <v>93</v>
      </c>
      <c r="B131">
        <v>2</v>
      </c>
      <c r="C131" t="s">
        <v>357</v>
      </c>
      <c r="D131">
        <v>-0.98432677300000004</v>
      </c>
      <c r="E131">
        <v>0.28765421699999999</v>
      </c>
      <c r="F131">
        <v>-0.99177133399999995</v>
      </c>
      <c r="G131">
        <v>-0.64223229400000004</v>
      </c>
      <c r="H131">
        <v>-0.17464951500000001</v>
      </c>
      <c r="I131">
        <v>-2.9554897E-2</v>
      </c>
      <c r="J131">
        <v>-0.15428011699999999</v>
      </c>
      <c r="K131">
        <v>-0.245816325</v>
      </c>
      <c r="L131">
        <v>-3.9029864999999997E-2</v>
      </c>
      <c r="M131">
        <v>-0.372674746</v>
      </c>
      <c r="N131">
        <v>-0.86115907000000003</v>
      </c>
      <c r="O131">
        <v>-0.36384784199999998</v>
      </c>
      <c r="P131">
        <v>-0.44093875999999999</v>
      </c>
      <c r="Q131">
        <v>6.8155010000000002E-2</v>
      </c>
      <c r="R131">
        <v>-0.187844962</v>
      </c>
      <c r="S131">
        <v>-3.8009255999999998E-2</v>
      </c>
      <c r="U131">
        <v>0.34433186799999999</v>
      </c>
      <c r="V131">
        <v>-2.4067992939999998</v>
      </c>
      <c r="W131">
        <v>-1.967339645</v>
      </c>
      <c r="X131">
        <v>-0.66613930200000004</v>
      </c>
      <c r="Y131">
        <v>-0.37137673500000001</v>
      </c>
      <c r="Z131">
        <v>-0.468314285</v>
      </c>
      <c r="AA131">
        <v>-0.87414521700000003</v>
      </c>
      <c r="AB131">
        <v>-0.28986966199999997</v>
      </c>
      <c r="AC131">
        <v>-1.3341054910000001</v>
      </c>
      <c r="AD131">
        <v>-2.259999477</v>
      </c>
      <c r="AE131">
        <v>-1.243709081</v>
      </c>
      <c r="AF131">
        <v>-1.708404193</v>
      </c>
      <c r="AG131">
        <v>0.49219424099999998</v>
      </c>
      <c r="AH131">
        <v>-1.803890601</v>
      </c>
      <c r="AI131">
        <v>-0.236434386</v>
      </c>
    </row>
    <row r="132" spans="1:35" x14ac:dyDescent="0.25">
      <c r="A132" t="s">
        <v>94</v>
      </c>
      <c r="B132">
        <v>2</v>
      </c>
      <c r="C132" t="s">
        <v>357</v>
      </c>
      <c r="D132">
        <v>-1.283723006</v>
      </c>
      <c r="E132">
        <v>0.44081353899999998</v>
      </c>
      <c r="F132">
        <v>7.0867383000000006E-2</v>
      </c>
      <c r="G132">
        <v>6.7779174999999997E-2</v>
      </c>
      <c r="H132">
        <v>0.43048057899999997</v>
      </c>
      <c r="I132">
        <v>2.4571216999999999E-2</v>
      </c>
      <c r="J132">
        <v>-2.6822724999999999E-2</v>
      </c>
      <c r="K132">
        <v>7.0501441999999998E-2</v>
      </c>
      <c r="L132">
        <v>0.13023467899999999</v>
      </c>
      <c r="M132">
        <v>0.19576911999999999</v>
      </c>
      <c r="N132">
        <v>-8.9573010000000008E-3</v>
      </c>
      <c r="O132">
        <v>-8.1376089999999998E-2</v>
      </c>
      <c r="P132">
        <v>-0.12795258200000001</v>
      </c>
      <c r="Q132">
        <v>0.151576921</v>
      </c>
      <c r="R132">
        <v>0.146760115</v>
      </c>
      <c r="S132">
        <v>-2.1507073000000002E-2</v>
      </c>
      <c r="U132">
        <v>0.77124954800000001</v>
      </c>
      <c r="V132">
        <v>5.8220297999999997E-2</v>
      </c>
      <c r="W132">
        <v>-4.5812116E-2</v>
      </c>
      <c r="X132">
        <v>1.0487984610000001</v>
      </c>
      <c r="Y132">
        <v>-0.18192945699999999</v>
      </c>
      <c r="Z132">
        <v>-4.7477505000000003E-2</v>
      </c>
      <c r="AA132">
        <v>0.207634339</v>
      </c>
      <c r="AB132">
        <v>0.44518289700000002</v>
      </c>
      <c r="AC132">
        <v>0.32391740699999999</v>
      </c>
      <c r="AD132">
        <v>-0.146845737</v>
      </c>
      <c r="AE132">
        <v>-0.35727304399999998</v>
      </c>
      <c r="AF132">
        <v>-0.57596766399999999</v>
      </c>
      <c r="AG132">
        <v>1.113155409</v>
      </c>
      <c r="AH132">
        <v>0.72714581099999998</v>
      </c>
      <c r="AI132">
        <v>-0.18282511500000001</v>
      </c>
    </row>
    <row r="133" spans="1:35" x14ac:dyDescent="0.25">
      <c r="A133" t="s">
        <v>95</v>
      </c>
      <c r="B133">
        <v>2</v>
      </c>
      <c r="C133" t="s">
        <v>357</v>
      </c>
      <c r="D133">
        <v>0.27025846799999997</v>
      </c>
      <c r="E133">
        <v>7.4576086E-2</v>
      </c>
      <c r="F133">
        <v>-0.14219079800000001</v>
      </c>
      <c r="G133">
        <v>0.31816959500000003</v>
      </c>
      <c r="H133">
        <v>-3.9671295000000002E-2</v>
      </c>
      <c r="I133">
        <v>2.84815E-2</v>
      </c>
      <c r="J133">
        <v>-0.21957906299999999</v>
      </c>
      <c r="K133">
        <v>-0.13473132299999999</v>
      </c>
      <c r="L133">
        <v>-0.105163372</v>
      </c>
      <c r="M133">
        <v>2.9406051999999998E-2</v>
      </c>
      <c r="N133">
        <v>-0.14733153500000001</v>
      </c>
      <c r="O133">
        <v>-0.11822587599999999</v>
      </c>
      <c r="P133">
        <v>0.17025053400000001</v>
      </c>
      <c r="Q133">
        <v>8.5560493000000001E-2</v>
      </c>
      <c r="R133">
        <v>5.7913905000000002E-2</v>
      </c>
      <c r="S133">
        <v>0.24835532900000001</v>
      </c>
      <c r="U133">
        <v>-0.249604043</v>
      </c>
      <c r="V133">
        <v>-0.436014085</v>
      </c>
      <c r="W133">
        <v>0.63182776100000004</v>
      </c>
      <c r="X133">
        <v>-0.28361123300000002</v>
      </c>
      <c r="Y133">
        <v>-0.16824304200000001</v>
      </c>
      <c r="Z133">
        <v>-0.683917302</v>
      </c>
      <c r="AA133">
        <v>-0.49424406500000001</v>
      </c>
      <c r="AB133">
        <v>-0.577062729</v>
      </c>
      <c r="AC133">
        <v>-0.16132624300000001</v>
      </c>
      <c r="AD133">
        <v>-0.48996404599999999</v>
      </c>
      <c r="AE133">
        <v>-0.47291284900000002</v>
      </c>
      <c r="AF133">
        <v>0.50298126600000004</v>
      </c>
      <c r="AG133">
        <v>0.62175407699999996</v>
      </c>
      <c r="AH133">
        <v>5.5090878000000003E-2</v>
      </c>
      <c r="AI133">
        <v>0.69385444100000004</v>
      </c>
    </row>
    <row r="134" spans="1:35" x14ac:dyDescent="0.25">
      <c r="A134" t="s">
        <v>96</v>
      </c>
      <c r="B134">
        <v>2</v>
      </c>
      <c r="C134" t="s">
        <v>357</v>
      </c>
      <c r="D134">
        <v>-0.98412382700000001</v>
      </c>
      <c r="E134">
        <v>0.515323635</v>
      </c>
      <c r="F134">
        <v>-0.50629924299999995</v>
      </c>
      <c r="G134">
        <v>-0.62811848199999998</v>
      </c>
      <c r="H134">
        <v>-8.1822028000000005E-2</v>
      </c>
      <c r="I134">
        <v>-0.12508171200000001</v>
      </c>
      <c r="J134">
        <v>-7.993372E-2</v>
      </c>
      <c r="K134">
        <v>-8.0133349999999999E-3</v>
      </c>
      <c r="L134">
        <v>5.3191110999999999E-2</v>
      </c>
      <c r="M134">
        <v>-0.14862979600000001</v>
      </c>
      <c r="N134">
        <v>-0.31002054299999998</v>
      </c>
      <c r="O134">
        <v>-0.28188117899999998</v>
      </c>
      <c r="P134">
        <v>-0.25615922400000002</v>
      </c>
      <c r="Q134">
        <v>-4.9991300000000001E-3</v>
      </c>
      <c r="R134">
        <v>3.3000239999999999E-3</v>
      </c>
      <c r="S134">
        <v>4.3585211999999998E-2</v>
      </c>
      <c r="U134">
        <v>0.97893966399999999</v>
      </c>
      <c r="V134">
        <v>-1.2806421189999999</v>
      </c>
      <c r="W134">
        <v>-1.9291429689999999</v>
      </c>
      <c r="X134">
        <v>-0.40306634600000002</v>
      </c>
      <c r="Y134">
        <v>-0.70573096199999996</v>
      </c>
      <c r="Z134">
        <v>-0.222838539</v>
      </c>
      <c r="AA134">
        <v>-6.0879444999999997E-2</v>
      </c>
      <c r="AB134">
        <v>0.11061151900000001</v>
      </c>
      <c r="AC134">
        <v>-0.68061676599999998</v>
      </c>
      <c r="AD134">
        <v>-0.89337424600000004</v>
      </c>
      <c r="AE134">
        <v>-0.98648617900000002</v>
      </c>
      <c r="AF134">
        <v>-1.039840815</v>
      </c>
      <c r="AG134">
        <v>-5.2337519999999998E-2</v>
      </c>
      <c r="AH134">
        <v>-0.35802216399999998</v>
      </c>
      <c r="AI134">
        <v>2.8634781000000002E-2</v>
      </c>
    </row>
    <row r="135" spans="1:35" x14ac:dyDescent="0.25">
      <c r="A135" t="s">
        <v>98</v>
      </c>
      <c r="B135">
        <v>2</v>
      </c>
      <c r="C135" t="s">
        <v>357</v>
      </c>
      <c r="D135">
        <v>0.113792718</v>
      </c>
      <c r="E135">
        <v>1.049795534</v>
      </c>
      <c r="F135">
        <v>0.22726701299999999</v>
      </c>
      <c r="G135">
        <v>0.27161132199999999</v>
      </c>
      <c r="H135">
        <v>0.72680507500000002</v>
      </c>
      <c r="I135">
        <v>7.6549449000000006E-2</v>
      </c>
      <c r="J135">
        <v>-1.2443376000000001E-2</v>
      </c>
      <c r="K135">
        <v>-0.16232271500000001</v>
      </c>
      <c r="L135">
        <v>6.6116208999999995E-2</v>
      </c>
      <c r="M135">
        <v>0.41057477999999997</v>
      </c>
      <c r="N135">
        <v>0.38988344200000002</v>
      </c>
      <c r="O135">
        <v>0.141268793</v>
      </c>
      <c r="P135">
        <v>-4.0724423000000003E-2</v>
      </c>
      <c r="Q135">
        <v>0.144421402</v>
      </c>
      <c r="R135">
        <v>7.5236663999999995E-2</v>
      </c>
      <c r="S135">
        <v>0.157404666</v>
      </c>
      <c r="U135">
        <v>2.4687314730000001</v>
      </c>
      <c r="V135">
        <v>0.42102295699999998</v>
      </c>
      <c r="W135">
        <v>0.50582556700000003</v>
      </c>
      <c r="X135">
        <v>1.8885816310000001</v>
      </c>
      <c r="Y135">
        <v>0</v>
      </c>
      <c r="Z135">
        <v>0</v>
      </c>
      <c r="AA135">
        <v>-0.58860425199999999</v>
      </c>
      <c r="AB135">
        <v>0.16674038099999999</v>
      </c>
      <c r="AC135">
        <v>0.95045720099999997</v>
      </c>
      <c r="AD135">
        <v>0.84213579199999999</v>
      </c>
      <c r="AE135">
        <v>0.34141787499999998</v>
      </c>
      <c r="AF135">
        <v>-0.26036154299999997</v>
      </c>
      <c r="AG135">
        <v>1.0598924300000001</v>
      </c>
      <c r="AH135">
        <v>0.186124556</v>
      </c>
      <c r="AI135">
        <v>0.39839058100000002</v>
      </c>
    </row>
    <row r="136" spans="1:35" x14ac:dyDescent="0.25">
      <c r="A136" t="s">
        <v>101</v>
      </c>
      <c r="B136">
        <v>2</v>
      </c>
      <c r="C136" t="s">
        <v>357</v>
      </c>
      <c r="D136">
        <v>-1.0024983359999999</v>
      </c>
      <c r="E136">
        <v>0.16412305899999999</v>
      </c>
      <c r="F136">
        <v>2.3309038000000001E-2</v>
      </c>
      <c r="G136">
        <v>0.293801172</v>
      </c>
      <c r="H136">
        <v>0.36810257699999999</v>
      </c>
      <c r="I136">
        <v>0.38645127099999999</v>
      </c>
      <c r="J136">
        <v>0.27469121000000002</v>
      </c>
      <c r="K136">
        <v>0.33201756500000001</v>
      </c>
      <c r="L136">
        <v>0.17877051899999999</v>
      </c>
      <c r="M136">
        <v>0.27029330200000001</v>
      </c>
      <c r="N136">
        <v>0.197241687</v>
      </c>
      <c r="O136">
        <v>0.21060593699999999</v>
      </c>
      <c r="P136">
        <v>2.499113E-2</v>
      </c>
      <c r="Q136">
        <v>-0.103537871</v>
      </c>
      <c r="R136">
        <v>9.1086687999999999E-2</v>
      </c>
      <c r="S136">
        <v>-0.123709798</v>
      </c>
      <c r="U136">
        <v>0</v>
      </c>
      <c r="V136">
        <v>-5.2101535999999997E-2</v>
      </c>
      <c r="W136">
        <v>0.56587869199999996</v>
      </c>
      <c r="X136">
        <v>0.87201929899999997</v>
      </c>
      <c r="Y136">
        <v>1.0846900340000001</v>
      </c>
      <c r="Z136">
        <v>0.94805638800000003</v>
      </c>
      <c r="AA136">
        <v>1.1019969860000001</v>
      </c>
      <c r="AB136">
        <v>0.65595588400000004</v>
      </c>
      <c r="AC136">
        <v>0.54128768299999996</v>
      </c>
      <c r="AD136">
        <v>0.36445355699999998</v>
      </c>
      <c r="AE136">
        <v>0.55900757300000004</v>
      </c>
      <c r="AF136">
        <v>-2.2591640999999999E-2</v>
      </c>
      <c r="AG136">
        <v>-0.78582265500000004</v>
      </c>
      <c r="AH136">
        <v>0.30601809800000002</v>
      </c>
      <c r="AI136">
        <v>-0.51484261399999998</v>
      </c>
    </row>
    <row r="137" spans="1:35" x14ac:dyDescent="0.25">
      <c r="A137" t="s">
        <v>102</v>
      </c>
      <c r="B137">
        <v>2</v>
      </c>
      <c r="C137" t="s">
        <v>357</v>
      </c>
      <c r="D137">
        <v>-1.547508718</v>
      </c>
      <c r="E137">
        <v>2.9285736999999999E-2</v>
      </c>
      <c r="F137">
        <v>-0.82842485499999996</v>
      </c>
      <c r="G137">
        <v>-0.74943751800000002</v>
      </c>
      <c r="H137">
        <v>-0.213778091</v>
      </c>
      <c r="I137">
        <v>-0.20656381400000001</v>
      </c>
      <c r="J137">
        <v>-0.56634352799999998</v>
      </c>
      <c r="K137">
        <v>-0.27944785700000002</v>
      </c>
      <c r="L137">
        <v>-0.44215990900000002</v>
      </c>
      <c r="M137">
        <v>-0.68775565000000005</v>
      </c>
      <c r="N137">
        <v>-0.81699283199999995</v>
      </c>
      <c r="O137">
        <v>-0.72398046299999996</v>
      </c>
      <c r="P137">
        <v>-0.181715178</v>
      </c>
      <c r="Q137">
        <v>-0.16726205599999999</v>
      </c>
      <c r="R137">
        <v>-0.27483379099999999</v>
      </c>
      <c r="S137">
        <v>-0.93258254900000004</v>
      </c>
      <c r="U137">
        <v>-0.375846772</v>
      </c>
      <c r="V137">
        <v>-2.0278819210000001</v>
      </c>
      <c r="W137">
        <v>-2.2574726900000002</v>
      </c>
      <c r="X137">
        <v>-0.777029627</v>
      </c>
      <c r="Y137">
        <v>-0.99092716800000002</v>
      </c>
      <c r="Z137">
        <v>-1.828858672</v>
      </c>
      <c r="AA137">
        <v>-0.98916216300000004</v>
      </c>
      <c r="AB137">
        <v>-2.0405125530000001</v>
      </c>
      <c r="AC137">
        <v>-2.2531256179999999</v>
      </c>
      <c r="AD137">
        <v>-2.1504830990000001</v>
      </c>
      <c r="AE137">
        <v>-2.3738558350000001</v>
      </c>
      <c r="AF137">
        <v>-0.770489761</v>
      </c>
      <c r="AG137">
        <v>-1.260161396</v>
      </c>
      <c r="AH137">
        <v>-2.4618958399999999</v>
      </c>
      <c r="AI137">
        <v>-3.1425602920000002</v>
      </c>
    </row>
    <row r="138" spans="1:35" x14ac:dyDescent="0.25">
      <c r="A138" t="s">
        <v>103</v>
      </c>
      <c r="B138">
        <v>2</v>
      </c>
      <c r="C138" t="s">
        <v>357</v>
      </c>
      <c r="D138">
        <v>-0.84722983399999996</v>
      </c>
      <c r="E138">
        <v>0.58827235200000005</v>
      </c>
      <c r="F138">
        <v>-0.33559030299999998</v>
      </c>
      <c r="G138">
        <v>0.222415478</v>
      </c>
      <c r="H138">
        <v>-0.26655194399999999</v>
      </c>
      <c r="I138">
        <v>-0.103869166</v>
      </c>
      <c r="J138">
        <v>-0.121164361</v>
      </c>
      <c r="K138">
        <v>7.6425321000000004E-2</v>
      </c>
      <c r="L138">
        <v>-6.0248512999999997E-2</v>
      </c>
      <c r="M138">
        <v>-0.29104122100000002</v>
      </c>
      <c r="N138">
        <v>-9.2907086E-2</v>
      </c>
      <c r="O138">
        <v>-0.18036618099999999</v>
      </c>
      <c r="P138">
        <v>0.154149904</v>
      </c>
      <c r="Q138">
        <v>-6.7148464000000005E-2</v>
      </c>
      <c r="R138">
        <v>-5.8856817999999998E-2</v>
      </c>
      <c r="S138">
        <v>-0.37096249399999998</v>
      </c>
      <c r="U138">
        <v>1.1822775780000001</v>
      </c>
      <c r="V138">
        <v>-0.88464593000000002</v>
      </c>
      <c r="W138">
        <v>0.37268522700000001</v>
      </c>
      <c r="X138">
        <v>-0.92659064599999996</v>
      </c>
      <c r="Y138">
        <v>-0.63148474700000001</v>
      </c>
      <c r="Z138">
        <v>-0.35897321100000001</v>
      </c>
      <c r="AA138">
        <v>0.227893496</v>
      </c>
      <c r="AB138">
        <v>-0.38201430800000002</v>
      </c>
      <c r="AC138">
        <v>-1.095998861</v>
      </c>
      <c r="AD138">
        <v>-0.35501099600000002</v>
      </c>
      <c r="AE138">
        <v>-0.667917855</v>
      </c>
      <c r="AF138">
        <v>0.44472648399999998</v>
      </c>
      <c r="AG138">
        <v>-0.51495366600000003</v>
      </c>
      <c r="AH138">
        <v>-0.82819204899999999</v>
      </c>
      <c r="AI138">
        <v>-1.318071897</v>
      </c>
    </row>
    <row r="139" spans="1:35" x14ac:dyDescent="0.25">
      <c r="A139" t="s">
        <v>105</v>
      </c>
      <c r="B139">
        <v>2</v>
      </c>
      <c r="C139" t="s">
        <v>357</v>
      </c>
      <c r="D139">
        <v>-0.19473691300000001</v>
      </c>
      <c r="E139">
        <v>0.205695185</v>
      </c>
      <c r="F139">
        <v>0.154449852</v>
      </c>
      <c r="G139">
        <v>-0.26510051800000001</v>
      </c>
      <c r="H139">
        <v>-8.2408078999999995E-2</v>
      </c>
      <c r="I139">
        <v>-0.15509795700000001</v>
      </c>
      <c r="J139">
        <v>-0.53848763799999999</v>
      </c>
      <c r="K139">
        <v>0.101884682</v>
      </c>
      <c r="L139">
        <v>-0.352378521</v>
      </c>
      <c r="M139">
        <v>0.123503416</v>
      </c>
      <c r="N139">
        <v>-0.13860693900000001</v>
      </c>
      <c r="O139">
        <v>-0.378181775</v>
      </c>
      <c r="P139">
        <v>-0.17634037999999999</v>
      </c>
      <c r="Q139">
        <v>-7.1217311000000005E-2</v>
      </c>
      <c r="R139">
        <v>-2.4220842999999999E-2</v>
      </c>
      <c r="S139">
        <v>-0.10556995199999999</v>
      </c>
      <c r="U139">
        <v>0.11587852</v>
      </c>
      <c r="V139">
        <v>0.25210785400000002</v>
      </c>
      <c r="W139">
        <v>-0.94669544299999997</v>
      </c>
      <c r="X139">
        <v>-0.40472721299999997</v>
      </c>
      <c r="Y139">
        <v>-0.81079107900000003</v>
      </c>
      <c r="Z139">
        <v>-1.7368845390000001</v>
      </c>
      <c r="AA139">
        <v>0.31496232099999999</v>
      </c>
      <c r="AB139">
        <v>-1.6506255889999999</v>
      </c>
      <c r="AC139">
        <v>0.113134603</v>
      </c>
      <c r="AD139">
        <v>-0.46833018700000001</v>
      </c>
      <c r="AE139">
        <v>-1.2886909769999999</v>
      </c>
      <c r="AF139">
        <v>-0.75104283900000002</v>
      </c>
      <c r="AG139">
        <v>-0.54524062500000003</v>
      </c>
      <c r="AH139">
        <v>-0.56619687900000004</v>
      </c>
      <c r="AI139">
        <v>-0.45591320400000002</v>
      </c>
    </row>
    <row r="140" spans="1:35" x14ac:dyDescent="0.25">
      <c r="A140" t="s">
        <v>106</v>
      </c>
      <c r="B140">
        <v>2</v>
      </c>
      <c r="C140" t="s">
        <v>357</v>
      </c>
      <c r="D140">
        <v>-0.79278899000000003</v>
      </c>
      <c r="E140">
        <v>7.7047438999999995E-2</v>
      </c>
      <c r="F140">
        <v>-0.73149888200000002</v>
      </c>
      <c r="G140">
        <v>0.66218951400000003</v>
      </c>
      <c r="H140">
        <v>-0.369666516</v>
      </c>
      <c r="I140">
        <v>0.81206064499999997</v>
      </c>
      <c r="J140">
        <v>0.35988436000000001</v>
      </c>
      <c r="K140">
        <v>4.3623571E-2</v>
      </c>
      <c r="L140">
        <v>0.28306582299999999</v>
      </c>
      <c r="M140">
        <v>-0.20479677700000001</v>
      </c>
      <c r="N140">
        <v>-0.32214005000000001</v>
      </c>
      <c r="O140">
        <v>0.57220418900000003</v>
      </c>
      <c r="P140">
        <v>-0.31730906399999997</v>
      </c>
      <c r="Q140">
        <v>-0.198633644</v>
      </c>
      <c r="R140">
        <v>3.1758334999999999E-2</v>
      </c>
      <c r="S140">
        <v>-0.23512458899999999</v>
      </c>
      <c r="U140">
        <v>-0.24271537100000001</v>
      </c>
      <c r="V140">
        <v>-1.8030412309999999</v>
      </c>
      <c r="W140">
        <v>1.56286025</v>
      </c>
      <c r="X140">
        <v>-1.218817185</v>
      </c>
      <c r="Y140">
        <v>2.5743690670000001</v>
      </c>
      <c r="Z140">
        <v>1.2293457699999999</v>
      </c>
      <c r="AA140">
        <v>0.115714332</v>
      </c>
      <c r="AB140">
        <v>1.1088713509999999</v>
      </c>
      <c r="AC140">
        <v>-0.84444321600000005</v>
      </c>
      <c r="AD140">
        <v>-0.923426262</v>
      </c>
      <c r="AE140">
        <v>1.6937536820000001</v>
      </c>
      <c r="AF140">
        <v>-1.2610912009999999</v>
      </c>
      <c r="AG140">
        <v>-1.4936796370000001</v>
      </c>
      <c r="AH140">
        <v>-0.14275638900000001</v>
      </c>
      <c r="AI140">
        <v>-0.87678658499999995</v>
      </c>
    </row>
    <row r="141" spans="1:35" x14ac:dyDescent="0.25">
      <c r="A141" t="s">
        <v>107</v>
      </c>
      <c r="B141">
        <v>2</v>
      </c>
      <c r="C141" t="s">
        <v>357</v>
      </c>
      <c r="D141">
        <v>-0.37258519099999998</v>
      </c>
      <c r="E141">
        <v>-0.31746810199999997</v>
      </c>
      <c r="F141">
        <v>5.2984296E-2</v>
      </c>
      <c r="G141">
        <v>0.25399254399999999</v>
      </c>
      <c r="H141">
        <v>-0.477556484</v>
      </c>
      <c r="I141">
        <v>-0.103814763</v>
      </c>
      <c r="J141">
        <v>-9.5670981000000002E-2</v>
      </c>
      <c r="K141">
        <v>0.204864565</v>
      </c>
      <c r="L141">
        <v>-0.107437396</v>
      </c>
      <c r="M141">
        <v>-0.111712641</v>
      </c>
      <c r="N141">
        <v>0.10816018099999999</v>
      </c>
      <c r="O141">
        <v>-0.196679417</v>
      </c>
      <c r="P141">
        <v>-0.33124488899999999</v>
      </c>
      <c r="Q141">
        <v>2.5959000999999999E-2</v>
      </c>
      <c r="R141">
        <v>-0.30655391599999998</v>
      </c>
      <c r="S141">
        <v>-7.8371347999999993E-2</v>
      </c>
      <c r="U141">
        <v>-1.3423915609999999</v>
      </c>
      <c r="V141">
        <v>1.6736622999999999E-2</v>
      </c>
      <c r="W141">
        <v>0.45814328500000001</v>
      </c>
      <c r="X141">
        <v>-1.52457719</v>
      </c>
      <c r="Y141">
        <v>-0.63129433099999999</v>
      </c>
      <c r="Z141">
        <v>-0.27479957599999999</v>
      </c>
      <c r="AA141">
        <v>0.66714466299999997</v>
      </c>
      <c r="AB141">
        <v>-0.58693796399999998</v>
      </c>
      <c r="AC141">
        <v>-0.57293772899999995</v>
      </c>
      <c r="AD141">
        <v>0.14356347699999999</v>
      </c>
      <c r="AE141">
        <v>-0.71911108099999999</v>
      </c>
      <c r="AF141">
        <v>-1.311513355</v>
      </c>
      <c r="AG141">
        <v>0.17810310300000001</v>
      </c>
      <c r="AH141">
        <v>-2.701834791</v>
      </c>
      <c r="AI141">
        <v>-0.36755535900000003</v>
      </c>
    </row>
    <row r="142" spans="1:35" x14ac:dyDescent="0.25">
      <c r="A142" t="s">
        <v>108</v>
      </c>
      <c r="B142">
        <v>2</v>
      </c>
      <c r="C142" t="s">
        <v>357</v>
      </c>
      <c r="D142">
        <v>-0.76168718099999999</v>
      </c>
      <c r="E142">
        <v>0.18452808900000001</v>
      </c>
      <c r="F142">
        <v>-0.556454899</v>
      </c>
      <c r="G142">
        <v>-0.35775459399999998</v>
      </c>
      <c r="H142">
        <v>3.3074451999999997E-2</v>
      </c>
      <c r="I142">
        <v>-0.102616333</v>
      </c>
      <c r="J142">
        <v>-0.35839522200000001</v>
      </c>
      <c r="K142">
        <v>1.7032914999999999E-2</v>
      </c>
      <c r="L142">
        <v>-0.14229588600000001</v>
      </c>
      <c r="M142">
        <v>-0.21387046100000001</v>
      </c>
      <c r="N142">
        <v>-0.68976437700000004</v>
      </c>
      <c r="O142">
        <v>-0.40281315600000001</v>
      </c>
      <c r="P142">
        <v>-0.17830722900000001</v>
      </c>
      <c r="Q142">
        <v>6.7756159999999999E-3</v>
      </c>
      <c r="R142">
        <v>-2.7475399000000001E-2</v>
      </c>
      <c r="S142">
        <v>-0.32440256699999998</v>
      </c>
      <c r="U142">
        <v>5.6877165E-2</v>
      </c>
      <c r="V142">
        <v>-1.396988976</v>
      </c>
      <c r="W142">
        <v>-1.1974482339999999</v>
      </c>
      <c r="X142">
        <v>-7.7449897000000004E-2</v>
      </c>
      <c r="Y142">
        <v>-0.62709969499999996</v>
      </c>
      <c r="Z142">
        <v>-1.1422582779999999</v>
      </c>
      <c r="AA142">
        <v>2.4776576000000002E-2</v>
      </c>
      <c r="AB142">
        <v>-0.73831533900000001</v>
      </c>
      <c r="AC142">
        <v>-0.87090911199999999</v>
      </c>
      <c r="AD142">
        <v>-1.835002311</v>
      </c>
      <c r="AE142">
        <v>-1.36598771</v>
      </c>
      <c r="AF142">
        <v>-0.75815922899999999</v>
      </c>
      <c r="AG142">
        <v>3.5309238E-2</v>
      </c>
      <c r="AH142">
        <v>-0.59081515399999995</v>
      </c>
      <c r="AI142">
        <v>-1.1668165319999999</v>
      </c>
    </row>
    <row r="143" spans="1:35" x14ac:dyDescent="0.25">
      <c r="A143" t="s">
        <v>111</v>
      </c>
      <c r="B143">
        <v>2</v>
      </c>
      <c r="C143" t="s">
        <v>357</v>
      </c>
      <c r="D143">
        <v>-0.85291347200000001</v>
      </c>
      <c r="E143">
        <v>6.7017258999999996E-2</v>
      </c>
      <c r="F143">
        <v>-0.239950205</v>
      </c>
      <c r="G143">
        <v>-0.231002336</v>
      </c>
      <c r="H143">
        <v>-0.44799141399999998</v>
      </c>
      <c r="I143">
        <v>-6.1218630000000003E-2</v>
      </c>
      <c r="J143">
        <v>-0.29174059899999999</v>
      </c>
      <c r="K143">
        <v>-7.8993900000000003E-4</v>
      </c>
      <c r="L143">
        <v>-0.129151984</v>
      </c>
      <c r="M143">
        <v>-0.14365803199999999</v>
      </c>
      <c r="N143">
        <v>-7.4173109000000001E-2</v>
      </c>
      <c r="O143">
        <v>-0.19808959900000001</v>
      </c>
      <c r="P143">
        <v>-0.53148824800000005</v>
      </c>
      <c r="Q143">
        <v>-4.3572389999999997E-3</v>
      </c>
      <c r="R143">
        <v>-0.22565338800000001</v>
      </c>
      <c r="S143">
        <v>-0.19845907300000001</v>
      </c>
      <c r="U143">
        <v>-0.27067358600000002</v>
      </c>
      <c r="V143">
        <v>-0.66278810399999999</v>
      </c>
      <c r="W143">
        <v>-0.85441440499999999</v>
      </c>
      <c r="X143">
        <v>-1.4407898269999999</v>
      </c>
      <c r="Y143">
        <v>-0.48220323900000001</v>
      </c>
      <c r="Z143">
        <v>-0.92217910800000003</v>
      </c>
      <c r="AA143">
        <v>-3.6176052E-2</v>
      </c>
      <c r="AB143">
        <v>-0.68123629200000002</v>
      </c>
      <c r="AC143">
        <v>-0.66611524899999996</v>
      </c>
      <c r="AD143">
        <v>-0.308557474</v>
      </c>
      <c r="AE143">
        <v>-0.72353643000000001</v>
      </c>
      <c r="AF143">
        <v>-2.0360274399999998</v>
      </c>
      <c r="AG143">
        <v>-4.7559525999999998E-2</v>
      </c>
      <c r="AH143">
        <v>-2.0898829829999999</v>
      </c>
      <c r="AI143">
        <v>-0.75767437100000001</v>
      </c>
    </row>
    <row r="144" spans="1:35" x14ac:dyDescent="0.25">
      <c r="A144" t="s">
        <v>112</v>
      </c>
      <c r="B144">
        <v>2</v>
      </c>
      <c r="C144" t="s">
        <v>357</v>
      </c>
      <c r="D144">
        <v>0.37849473099999997</v>
      </c>
      <c r="E144">
        <v>0.26652513100000003</v>
      </c>
      <c r="F144">
        <v>-0.27668416699999998</v>
      </c>
      <c r="G144">
        <v>0.38370860000000001</v>
      </c>
      <c r="H144">
        <v>-0.144729423</v>
      </c>
      <c r="I144">
        <v>-7.2121379999999999E-3</v>
      </c>
      <c r="J144">
        <v>-0.271157853</v>
      </c>
      <c r="K144">
        <v>-0.103921046</v>
      </c>
      <c r="L144">
        <v>-7.2346537000000002E-2</v>
      </c>
      <c r="M144">
        <v>-0.462658544</v>
      </c>
      <c r="N144">
        <v>0.15469290699999999</v>
      </c>
      <c r="O144">
        <v>-0.140073906</v>
      </c>
      <c r="P144">
        <v>4.592384E-2</v>
      </c>
      <c r="Q144">
        <v>-8.9727194999999996E-2</v>
      </c>
      <c r="R144">
        <v>9.1156635E-2</v>
      </c>
      <c r="S144">
        <v>3.5520352999999998E-2</v>
      </c>
      <c r="U144">
        <v>0.285436462</v>
      </c>
      <c r="V144">
        <v>-0.74800044899999996</v>
      </c>
      <c r="W144">
        <v>0.80919813900000004</v>
      </c>
      <c r="X144">
        <v>-0.58134580700000005</v>
      </c>
      <c r="Y144">
        <v>-0.29317465100000001</v>
      </c>
      <c r="Z144">
        <v>-0.85421932599999995</v>
      </c>
      <c r="AA144">
        <v>-0.38887556699999998</v>
      </c>
      <c r="AB144">
        <v>-0.43455149799999998</v>
      </c>
      <c r="AC144">
        <v>-1.59656799</v>
      </c>
      <c r="AD144">
        <v>0.25894789299999998</v>
      </c>
      <c r="AE144">
        <v>-0.54147503600000002</v>
      </c>
      <c r="AF144">
        <v>5.3146417000000001E-2</v>
      </c>
      <c r="AG144">
        <v>-0.68302120399999999</v>
      </c>
      <c r="AH144">
        <v>0.30654719400000002</v>
      </c>
      <c r="AI144">
        <v>2.4351440000000002E-3</v>
      </c>
    </row>
    <row r="145" spans="1:35" x14ac:dyDescent="0.25">
      <c r="A145" t="s">
        <v>115</v>
      </c>
      <c r="B145">
        <v>2</v>
      </c>
      <c r="C145" t="s">
        <v>357</v>
      </c>
      <c r="D145">
        <v>0.45745577599999998</v>
      </c>
      <c r="E145">
        <v>0.36458589600000002</v>
      </c>
      <c r="F145">
        <v>-0.46683094800000002</v>
      </c>
      <c r="G145">
        <v>-8.1564041000000004E-2</v>
      </c>
      <c r="H145">
        <v>-0.123224072</v>
      </c>
      <c r="I145">
        <v>-6.5560814999999995E-2</v>
      </c>
      <c r="J145">
        <v>-0.34285400199999999</v>
      </c>
      <c r="K145">
        <v>-2.3760323E-2</v>
      </c>
      <c r="L145">
        <v>-0.111459459</v>
      </c>
      <c r="M145">
        <v>-0.26595443600000002</v>
      </c>
      <c r="N145">
        <v>-0.463508109</v>
      </c>
      <c r="O145">
        <v>-0.25859453900000001</v>
      </c>
      <c r="P145">
        <v>-0.17334930900000001</v>
      </c>
      <c r="Q145">
        <v>-8.8821491000000002E-2</v>
      </c>
      <c r="R145">
        <v>-0.112660844</v>
      </c>
      <c r="S145">
        <v>-4.0703004000000001E-2</v>
      </c>
      <c r="U145">
        <v>0.55877192600000003</v>
      </c>
      <c r="V145">
        <v>-1.1890868999999999</v>
      </c>
      <c r="W145">
        <v>-0.44998460299999998</v>
      </c>
      <c r="X145">
        <v>-0.52039967499999995</v>
      </c>
      <c r="Y145">
        <v>-0.49740135800000002</v>
      </c>
      <c r="Z145">
        <v>-1.0909445259999999</v>
      </c>
      <c r="AA145">
        <v>-0.114732789</v>
      </c>
      <c r="AB145">
        <v>-0.60440427900000004</v>
      </c>
      <c r="AC145">
        <v>-1.022826352</v>
      </c>
      <c r="AD145">
        <v>-1.27396818</v>
      </c>
      <c r="AE145">
        <v>-0.91340943100000005</v>
      </c>
      <c r="AF145">
        <v>-0.74022064200000004</v>
      </c>
      <c r="AG145">
        <v>-0.67627948599999999</v>
      </c>
      <c r="AH145">
        <v>-1.2351791459999999</v>
      </c>
      <c r="AI145">
        <v>-0.245185341</v>
      </c>
    </row>
    <row r="146" spans="1:35" x14ac:dyDescent="0.25">
      <c r="A146" t="s">
        <v>116</v>
      </c>
      <c r="B146">
        <v>2</v>
      </c>
      <c r="C146" t="s">
        <v>357</v>
      </c>
      <c r="D146">
        <v>-1.2216214599999999</v>
      </c>
      <c r="E146">
        <v>0.29949036800000001</v>
      </c>
      <c r="F146">
        <v>-8.3641514E-2</v>
      </c>
      <c r="G146">
        <v>-0.21199697100000001</v>
      </c>
      <c r="H146">
        <v>0.123366036</v>
      </c>
      <c r="I146">
        <v>0.32967514199999998</v>
      </c>
      <c r="J146">
        <v>-5.6132248000000003E-2</v>
      </c>
      <c r="K146">
        <v>9.7664959999999995E-2</v>
      </c>
      <c r="L146">
        <v>1.6080763000000001E-2</v>
      </c>
      <c r="M146">
        <v>0.171784411</v>
      </c>
      <c r="N146">
        <v>0.14095981199999999</v>
      </c>
      <c r="O146">
        <v>6.2844631999999997E-2</v>
      </c>
      <c r="P146">
        <v>-0.391011899</v>
      </c>
      <c r="Q146">
        <v>0.20049510600000001</v>
      </c>
      <c r="R146">
        <v>-2.9953565000000001E-2</v>
      </c>
      <c r="S146">
        <v>-3.7976269999999999E-2</v>
      </c>
      <c r="U146">
        <v>0.37732406200000002</v>
      </c>
      <c r="V146">
        <v>-0.30019639799999998</v>
      </c>
      <c r="W146">
        <v>-0.80297955700000001</v>
      </c>
      <c r="X146">
        <v>0.17843631500000001</v>
      </c>
      <c r="Y146">
        <v>0.88596741599999995</v>
      </c>
      <c r="Z146">
        <v>-0.14425122000000001</v>
      </c>
      <c r="AA146">
        <v>0.30053123399999998</v>
      </c>
      <c r="AB146">
        <v>-5.0544831999999998E-2</v>
      </c>
      <c r="AC146">
        <v>0.25395940500000003</v>
      </c>
      <c r="AD146">
        <v>0.224894759</v>
      </c>
      <c r="AE146">
        <v>9.5311840999999994E-2</v>
      </c>
      <c r="AF146">
        <v>-1.5277604300000001</v>
      </c>
      <c r="AG146">
        <v>1.477283884</v>
      </c>
      <c r="AH146">
        <v>-0.60956062099999997</v>
      </c>
      <c r="AI146">
        <v>-0.236327227</v>
      </c>
    </row>
    <row r="147" spans="1:35" x14ac:dyDescent="0.25">
      <c r="A147" t="s">
        <v>118</v>
      </c>
      <c r="B147">
        <v>2</v>
      </c>
      <c r="C147" t="s">
        <v>357</v>
      </c>
      <c r="D147">
        <v>-0.81692234699999999</v>
      </c>
      <c r="E147">
        <v>0.10366415399999999</v>
      </c>
      <c r="F147">
        <v>-0.54323606800000002</v>
      </c>
      <c r="G147">
        <v>-0.65912052499999996</v>
      </c>
      <c r="H147">
        <v>-0.10360401399999999</v>
      </c>
      <c r="I147">
        <v>6.1620672000000001E-2</v>
      </c>
      <c r="J147">
        <v>-0.24403469799999999</v>
      </c>
      <c r="K147">
        <v>-0.121572654</v>
      </c>
      <c r="L147">
        <v>-0.12868181100000001</v>
      </c>
      <c r="M147">
        <v>-0.43669032200000002</v>
      </c>
      <c r="N147">
        <v>-0.43523014599999998</v>
      </c>
      <c r="O147">
        <v>-0.20436331399999999</v>
      </c>
      <c r="P147">
        <v>-1.4175848E-2</v>
      </c>
      <c r="Q147">
        <v>9.8464355000000003E-2</v>
      </c>
      <c r="R147">
        <v>-9.5834609000000001E-2</v>
      </c>
      <c r="S147">
        <v>-0.31872676799999999</v>
      </c>
      <c r="U147">
        <v>-0.168523699</v>
      </c>
      <c r="V147">
        <v>-1.3663250469999999</v>
      </c>
      <c r="W147">
        <v>-2.0130448240000001</v>
      </c>
      <c r="X147">
        <v>-0.46479646099999999</v>
      </c>
      <c r="Y147">
        <v>-5.2252341000000001E-2</v>
      </c>
      <c r="Z147">
        <v>-0.76466452699999998</v>
      </c>
      <c r="AA147">
        <v>-0.44924254800000002</v>
      </c>
      <c r="AB147">
        <v>-0.67919450699999995</v>
      </c>
      <c r="AC147">
        <v>-1.5208245279999999</v>
      </c>
      <c r="AD147">
        <v>-1.2038490070000001</v>
      </c>
      <c r="AE147">
        <v>-0.74322422899999996</v>
      </c>
      <c r="AF147">
        <v>-0.16430434199999999</v>
      </c>
      <c r="AG147">
        <v>0.71780554699999999</v>
      </c>
      <c r="AH147">
        <v>-1.1079013</v>
      </c>
      <c r="AI147">
        <v>-1.148378036</v>
      </c>
    </row>
    <row r="148" spans="1:35" x14ac:dyDescent="0.25">
      <c r="A148" t="s">
        <v>119</v>
      </c>
      <c r="B148">
        <v>2</v>
      </c>
      <c r="C148" t="s">
        <v>357</v>
      </c>
      <c r="D148">
        <v>-5.2638463000000003E-2</v>
      </c>
      <c r="E148">
        <v>0.22868923099999999</v>
      </c>
      <c r="F148">
        <v>-0.40740327999999998</v>
      </c>
      <c r="G148">
        <v>0.29924653200000001</v>
      </c>
      <c r="H148">
        <v>-0.47061127400000002</v>
      </c>
      <c r="I148">
        <v>0.34254928299999998</v>
      </c>
      <c r="J148">
        <v>-4.3027475000000003E-2</v>
      </c>
      <c r="K148">
        <v>0.39882103899999999</v>
      </c>
      <c r="L148">
        <v>8.0382746000000005E-2</v>
      </c>
      <c r="M148">
        <v>-0.269774758</v>
      </c>
      <c r="N148">
        <v>-0.14087039900000001</v>
      </c>
      <c r="O148">
        <v>0.11821725399999999</v>
      </c>
      <c r="P148">
        <v>-0.140605482</v>
      </c>
      <c r="Q148">
        <v>6.3167300000000002E-4</v>
      </c>
      <c r="R148">
        <v>-1.3946449E-2</v>
      </c>
      <c r="S148">
        <v>0.136409789</v>
      </c>
      <c r="U148">
        <v>0.17997233200000001</v>
      </c>
      <c r="V148">
        <v>-1.051231612</v>
      </c>
      <c r="W148">
        <v>0.58061565000000004</v>
      </c>
      <c r="X148">
        <v>-1.504894476</v>
      </c>
      <c r="Y148">
        <v>0.93102830800000003</v>
      </c>
      <c r="Z148">
        <v>-0.100982089</v>
      </c>
      <c r="AA148">
        <v>1.3304591210000001</v>
      </c>
      <c r="AB148">
        <v>0.22869461199999999</v>
      </c>
      <c r="AC148">
        <v>-1.033969371</v>
      </c>
      <c r="AD148">
        <v>-0.47394275400000002</v>
      </c>
      <c r="AE148">
        <v>0.26907890699999998</v>
      </c>
      <c r="AF148">
        <v>-0.62174797999999998</v>
      </c>
      <c r="AG148">
        <v>-1.0423951000000001E-2</v>
      </c>
      <c r="AH148">
        <v>-0.48847879599999999</v>
      </c>
      <c r="AI148">
        <v>0.33018626899999998</v>
      </c>
    </row>
    <row r="149" spans="1:35" x14ac:dyDescent="0.25">
      <c r="A149" t="s">
        <v>120</v>
      </c>
      <c r="B149">
        <v>2</v>
      </c>
      <c r="C149" t="s">
        <v>357</v>
      </c>
      <c r="D149">
        <v>0.33323260900000001</v>
      </c>
      <c r="E149">
        <v>9.00947E-2</v>
      </c>
      <c r="F149">
        <v>7.6882296000000003E-2</v>
      </c>
      <c r="G149">
        <v>1.5164525999999999E-2</v>
      </c>
      <c r="H149">
        <v>2.9103654E-2</v>
      </c>
      <c r="I149">
        <v>0.106386539</v>
      </c>
      <c r="J149">
        <v>0.120601426</v>
      </c>
      <c r="K149">
        <v>-6.1174394E-2</v>
      </c>
      <c r="L149">
        <v>0.52531731999999998</v>
      </c>
      <c r="M149">
        <v>0.141788049</v>
      </c>
      <c r="N149">
        <v>0.518966064</v>
      </c>
      <c r="O149">
        <v>0.23240292600000001</v>
      </c>
      <c r="P149">
        <v>-0.16683268000000001</v>
      </c>
      <c r="Q149">
        <v>-6.7145229000000001E-2</v>
      </c>
      <c r="R149">
        <v>6.3684358999999996E-2</v>
      </c>
      <c r="S149">
        <v>0.1250609</v>
      </c>
      <c r="U149">
        <v>-0.206347318</v>
      </c>
      <c r="V149">
        <v>7.2173186E-2</v>
      </c>
      <c r="W149">
        <v>-0.18820488199999999</v>
      </c>
      <c r="X149">
        <v>-8.8703132000000004E-2</v>
      </c>
      <c r="Y149">
        <v>0.104433055</v>
      </c>
      <c r="Z149">
        <v>0.43928520100000001</v>
      </c>
      <c r="AA149">
        <v>-0.24268569400000001</v>
      </c>
      <c r="AB149">
        <v>2.1608789289999999</v>
      </c>
      <c r="AC149">
        <v>0.16646676399999999</v>
      </c>
      <c r="AD149">
        <v>1.1622142470000001</v>
      </c>
      <c r="AE149">
        <v>0.62740958599999996</v>
      </c>
      <c r="AF149">
        <v>-0.71664238499999999</v>
      </c>
      <c r="AG149">
        <v>-0.51492958600000005</v>
      </c>
      <c r="AH149">
        <v>9.8740034000000004E-2</v>
      </c>
      <c r="AI149">
        <v>0.29331807700000001</v>
      </c>
    </row>
    <row r="150" spans="1:35" x14ac:dyDescent="0.25">
      <c r="A150" t="s">
        <v>121</v>
      </c>
      <c r="B150">
        <v>2</v>
      </c>
      <c r="C150" t="s">
        <v>357</v>
      </c>
      <c r="D150">
        <v>0.51427889599999999</v>
      </c>
      <c r="E150">
        <v>0.209875811</v>
      </c>
      <c r="F150">
        <v>0.13520188699999999</v>
      </c>
      <c r="G150">
        <v>0.26593114400000001</v>
      </c>
      <c r="H150">
        <v>9.9070996999999994E-2</v>
      </c>
      <c r="I150">
        <v>1.6527375E-2</v>
      </c>
      <c r="J150">
        <v>0.15885564299999999</v>
      </c>
      <c r="K150">
        <v>0.43853242100000001</v>
      </c>
      <c r="L150">
        <v>1.2398539E-2</v>
      </c>
      <c r="M150">
        <v>2.1942063000000001E-2</v>
      </c>
      <c r="N150">
        <v>0.48130078799999998</v>
      </c>
      <c r="O150">
        <v>0.15838447</v>
      </c>
      <c r="P150">
        <v>1.6577496000000001E-2</v>
      </c>
      <c r="Q150">
        <v>-0.17665049699999999</v>
      </c>
      <c r="R150">
        <v>-8.2700027999999995E-2</v>
      </c>
      <c r="S150">
        <v>0.14921500200000001</v>
      </c>
      <c r="U150">
        <v>0.127531635</v>
      </c>
      <c r="V150">
        <v>0.20745805</v>
      </c>
      <c r="W150">
        <v>0.490453113</v>
      </c>
      <c r="X150">
        <v>0.109584211</v>
      </c>
      <c r="Y150">
        <v>-0.210083778</v>
      </c>
      <c r="Z150">
        <v>0.56559236400000001</v>
      </c>
      <c r="AA150">
        <v>1.466268632</v>
      </c>
      <c r="AB150">
        <v>-6.6535353000000005E-2</v>
      </c>
      <c r="AC150">
        <v>-0.18309702</v>
      </c>
      <c r="AD150">
        <v>1.0688179149999999</v>
      </c>
      <c r="AE150">
        <v>0.395129273</v>
      </c>
      <c r="AF150">
        <v>-5.3033581000000003E-2</v>
      </c>
      <c r="AG150">
        <v>-1.3300454020000001</v>
      </c>
      <c r="AH150">
        <v>-1.0085480469999999</v>
      </c>
      <c r="AI150">
        <v>0.37178549999999999</v>
      </c>
    </row>
    <row r="151" spans="1:35" x14ac:dyDescent="0.25">
      <c r="A151" t="s">
        <v>124</v>
      </c>
      <c r="B151">
        <v>2</v>
      </c>
      <c r="C151" t="s">
        <v>357</v>
      </c>
      <c r="D151">
        <v>-0.129640691</v>
      </c>
      <c r="E151">
        <v>0.11880590100000001</v>
      </c>
      <c r="F151">
        <v>-0.17730463499999999</v>
      </c>
      <c r="G151">
        <v>0.50413297099999999</v>
      </c>
      <c r="H151">
        <v>-7.5266644999999993E-2</v>
      </c>
      <c r="I151">
        <v>0.118267821</v>
      </c>
      <c r="J151">
        <v>-0.25031760800000002</v>
      </c>
      <c r="K151">
        <v>-1.2939414999999999E-2</v>
      </c>
      <c r="L151">
        <v>-0.198966701</v>
      </c>
      <c r="M151">
        <v>-0.15800235300000001</v>
      </c>
      <c r="N151">
        <v>8.4513079000000005E-2</v>
      </c>
      <c r="O151">
        <v>-1.3759200000000001E-3</v>
      </c>
      <c r="P151">
        <v>-0.49085695299999998</v>
      </c>
      <c r="Q151">
        <v>1.5586775000000001E-2</v>
      </c>
      <c r="R151">
        <v>-0.13557340200000001</v>
      </c>
      <c r="S151">
        <v>3.8516120000000001E-2</v>
      </c>
      <c r="U151">
        <v>-0.12631745599999999</v>
      </c>
      <c r="V151">
        <v>-0.51746819899999996</v>
      </c>
      <c r="W151">
        <v>1.1351065979999999</v>
      </c>
      <c r="X151">
        <v>-0.38448840000000001</v>
      </c>
      <c r="Y151">
        <v>0.14601883299999999</v>
      </c>
      <c r="Z151">
        <v>-0.78540933899999998</v>
      </c>
      <c r="AA151">
        <v>-7.7726215000000001E-2</v>
      </c>
      <c r="AB151">
        <v>-0.98441547699999998</v>
      </c>
      <c r="AC151">
        <v>-0.70795440700000001</v>
      </c>
      <c r="AD151">
        <v>8.4927172999999995E-2</v>
      </c>
      <c r="AE151">
        <v>-0.106221273</v>
      </c>
      <c r="AF151">
        <v>-1.889016595</v>
      </c>
      <c r="AG151">
        <v>0.10089617400000001</v>
      </c>
      <c r="AH151">
        <v>-1.4084954599999999</v>
      </c>
      <c r="AI151">
        <v>1.2167242999999999E-2</v>
      </c>
    </row>
    <row r="152" spans="1:35" x14ac:dyDescent="0.25">
      <c r="A152" t="s">
        <v>125</v>
      </c>
      <c r="B152">
        <v>2</v>
      </c>
      <c r="C152" t="s">
        <v>357</v>
      </c>
      <c r="D152">
        <v>0.34050526599999997</v>
      </c>
      <c r="E152">
        <v>-0.15789864300000001</v>
      </c>
      <c r="F152">
        <v>-8.6363337999999998E-2</v>
      </c>
      <c r="G152">
        <v>-0.18224758099999999</v>
      </c>
      <c r="H152">
        <v>-0.24655196800000001</v>
      </c>
      <c r="I152">
        <v>-0.12126680099999999</v>
      </c>
      <c r="J152">
        <v>-0.33990300899999998</v>
      </c>
      <c r="K152">
        <v>-0.18023707</v>
      </c>
      <c r="L152">
        <v>-0.10845844</v>
      </c>
      <c r="M152">
        <v>-7.3100511000000007E-2</v>
      </c>
      <c r="N152">
        <v>0.18799833899999999</v>
      </c>
      <c r="O152">
        <v>-0.14495402299999999</v>
      </c>
      <c r="P152">
        <v>-0.27618305100000001</v>
      </c>
      <c r="Q152">
        <v>1.4598333999999999E-2</v>
      </c>
      <c r="R152">
        <v>-5.1946854000000001E-2</v>
      </c>
      <c r="S152">
        <v>2.6770037999999999E-2</v>
      </c>
      <c r="U152">
        <v>-0.89760620700000004</v>
      </c>
      <c r="V152">
        <v>-0.30651025599999998</v>
      </c>
      <c r="W152">
        <v>-0.72246779800000005</v>
      </c>
      <c r="X152">
        <v>-0.86991074400000001</v>
      </c>
      <c r="Y152">
        <v>-0.692378359</v>
      </c>
      <c r="Z152">
        <v>-1.0812009840000001</v>
      </c>
      <c r="AA152">
        <v>-0.64986980500000002</v>
      </c>
      <c r="AB152">
        <v>-0.59137197600000002</v>
      </c>
      <c r="AC152">
        <v>-0.46031483099999998</v>
      </c>
      <c r="AD152">
        <v>0.34153338</v>
      </c>
      <c r="AE152">
        <v>-0.55678952900000001</v>
      </c>
      <c r="AF152">
        <v>-1.1122903829999999</v>
      </c>
      <c r="AG152">
        <v>9.3538593000000003E-2</v>
      </c>
      <c r="AH152">
        <v>-0.77592335400000001</v>
      </c>
      <c r="AI152">
        <v>-2.5991277E-2</v>
      </c>
    </row>
    <row r="153" spans="1:35" x14ac:dyDescent="0.25">
      <c r="A153" t="s">
        <v>126</v>
      </c>
      <c r="B153">
        <v>2</v>
      </c>
      <c r="C153" t="s">
        <v>357</v>
      </c>
      <c r="D153">
        <v>-1.2674467359999999</v>
      </c>
      <c r="E153">
        <v>-7.4667756000000002E-2</v>
      </c>
      <c r="F153">
        <v>-0.267561718</v>
      </c>
      <c r="G153">
        <v>-0.54927372100000005</v>
      </c>
      <c r="H153">
        <v>-0.45681648400000002</v>
      </c>
      <c r="I153">
        <v>-0.15937527800000001</v>
      </c>
      <c r="J153">
        <v>-0.44204549700000001</v>
      </c>
      <c r="K153">
        <v>-7.5950838000000007E-2</v>
      </c>
      <c r="L153">
        <v>-0.195181257</v>
      </c>
      <c r="M153">
        <v>-0.207108391</v>
      </c>
      <c r="N153">
        <v>-0.31343564299999999</v>
      </c>
      <c r="O153">
        <v>-0.28169053500000002</v>
      </c>
      <c r="P153">
        <v>-0.46482973999999999</v>
      </c>
      <c r="Q153">
        <v>0.103067037</v>
      </c>
      <c r="R153">
        <v>-0.104450716</v>
      </c>
      <c r="S153">
        <v>-0.12482804</v>
      </c>
      <c r="U153">
        <v>-0.66560767899999995</v>
      </c>
      <c r="V153">
        <v>-0.72683896100000001</v>
      </c>
      <c r="W153">
        <v>-1.715762784</v>
      </c>
      <c r="X153">
        <v>-1.465800062</v>
      </c>
      <c r="Y153">
        <v>-0.82576216700000005</v>
      </c>
      <c r="Z153">
        <v>-1.418453419</v>
      </c>
      <c r="AA153">
        <v>-0.293219862</v>
      </c>
      <c r="AB153">
        <v>-0.96797670999999996</v>
      </c>
      <c r="AC153">
        <v>-0.851185674</v>
      </c>
      <c r="AD153">
        <v>-0.90184246499999998</v>
      </c>
      <c r="AE153">
        <v>-0.98588791099999995</v>
      </c>
      <c r="AF153">
        <v>-1.7948457689999999</v>
      </c>
      <c r="AG153">
        <v>0.75206617200000003</v>
      </c>
      <c r="AH153">
        <v>-1.173075686</v>
      </c>
      <c r="AI153">
        <v>-0.518475354</v>
      </c>
    </row>
    <row r="154" spans="1:35" x14ac:dyDescent="0.25">
      <c r="A154" t="s">
        <v>127</v>
      </c>
      <c r="B154">
        <v>2</v>
      </c>
      <c r="C154" t="s">
        <v>357</v>
      </c>
      <c r="D154">
        <v>-0.45590747599999998</v>
      </c>
      <c r="E154">
        <v>0.38217144800000002</v>
      </c>
      <c r="F154">
        <v>0.29053545600000003</v>
      </c>
      <c r="G154">
        <v>0.104828632</v>
      </c>
      <c r="H154">
        <v>0.27951314399999999</v>
      </c>
      <c r="I154">
        <v>7.6894489999999996E-2</v>
      </c>
      <c r="J154">
        <v>-5.5522993E-2</v>
      </c>
      <c r="K154">
        <v>-0.14968566799999999</v>
      </c>
      <c r="L154">
        <v>5.9464931999999998E-2</v>
      </c>
      <c r="M154">
        <v>0.32073348400000001</v>
      </c>
      <c r="N154">
        <v>0.25952816299999998</v>
      </c>
      <c r="O154">
        <v>3.5348984999999999E-2</v>
      </c>
      <c r="P154">
        <v>-0.20268501</v>
      </c>
      <c r="Q154">
        <v>0.17349441099999999</v>
      </c>
      <c r="R154">
        <v>0.11119369599999999</v>
      </c>
      <c r="S154">
        <v>-9.2833962000000006E-2</v>
      </c>
      <c r="U154">
        <v>0.607790053</v>
      </c>
      <c r="V154">
        <v>0.56778775100000001</v>
      </c>
      <c r="W154">
        <v>5.4456055000000003E-2</v>
      </c>
      <c r="X154">
        <v>0.62095698099999996</v>
      </c>
      <c r="Y154">
        <v>1.2076809999999999E-3</v>
      </c>
      <c r="Z154">
        <v>-0.142239591</v>
      </c>
      <c r="AA154">
        <v>-0.54538663799999998</v>
      </c>
      <c r="AB154">
        <v>0.137856375</v>
      </c>
      <c r="AC154">
        <v>0.68841034800000001</v>
      </c>
      <c r="AD154">
        <v>0.51890160500000004</v>
      </c>
      <c r="AE154">
        <v>9.026638E-3</v>
      </c>
      <c r="AF154">
        <v>-0.84636213299999996</v>
      </c>
      <c r="AG154">
        <v>1.276300918</v>
      </c>
      <c r="AH154">
        <v>0.45811253099999999</v>
      </c>
      <c r="AI154">
        <v>-0.41453885200000001</v>
      </c>
    </row>
    <row r="155" spans="1:35" x14ac:dyDescent="0.25">
      <c r="A155" t="s">
        <v>128</v>
      </c>
      <c r="B155">
        <v>2</v>
      </c>
      <c r="C155" t="s">
        <v>357</v>
      </c>
      <c r="D155">
        <v>-1.9827377239999999</v>
      </c>
      <c r="E155">
        <v>0.234288829</v>
      </c>
      <c r="F155">
        <v>0.29196229400000001</v>
      </c>
      <c r="G155">
        <v>-0.63695690900000002</v>
      </c>
      <c r="H155">
        <v>0.17796548200000001</v>
      </c>
      <c r="I155">
        <v>6.3718991000000003E-2</v>
      </c>
      <c r="J155">
        <v>7.9454975999999997E-2</v>
      </c>
      <c r="K155">
        <v>-0.29735578000000001</v>
      </c>
      <c r="L155">
        <v>0.14335441700000001</v>
      </c>
      <c r="M155">
        <v>0.50925288899999999</v>
      </c>
      <c r="N155">
        <v>-0.42612635799999998</v>
      </c>
      <c r="O155">
        <v>-7.4126799999999996E-3</v>
      </c>
      <c r="P155">
        <v>-0.20051735000000001</v>
      </c>
      <c r="Q155">
        <v>-8.8589371E-2</v>
      </c>
      <c r="R155">
        <v>-3.1851951000000003E-2</v>
      </c>
      <c r="S155">
        <v>-3.1485549000000002E-2</v>
      </c>
      <c r="U155">
        <v>0.195580702</v>
      </c>
      <c r="V155">
        <v>0.57109760899999995</v>
      </c>
      <c r="W155">
        <v>-1.9530626959999999</v>
      </c>
      <c r="X155">
        <v>0.33317106099999999</v>
      </c>
      <c r="Y155">
        <v>-4.4907995999999999E-2</v>
      </c>
      <c r="Z155">
        <v>0.30342850999999998</v>
      </c>
      <c r="AA155">
        <v>-1.0504057200000001</v>
      </c>
      <c r="AB155">
        <v>0.50215700900000004</v>
      </c>
      <c r="AC155">
        <v>1.238279049</v>
      </c>
      <c r="AD155">
        <v>-1.181274889</v>
      </c>
      <c r="AE155">
        <v>-0.125165473</v>
      </c>
      <c r="AF155">
        <v>-0.83851917499999995</v>
      </c>
      <c r="AG155">
        <v>-0.67455167199999999</v>
      </c>
      <c r="AH155">
        <v>-0.62392048700000002</v>
      </c>
      <c r="AI155">
        <v>-0.21524136099999999</v>
      </c>
    </row>
    <row r="156" spans="1:35" x14ac:dyDescent="0.25">
      <c r="A156" t="s">
        <v>129</v>
      </c>
      <c r="B156">
        <v>2</v>
      </c>
      <c r="C156" t="s">
        <v>357</v>
      </c>
      <c r="D156">
        <v>-1.864662797</v>
      </c>
      <c r="E156">
        <v>0.14572671800000001</v>
      </c>
      <c r="F156">
        <v>-0.59281415100000001</v>
      </c>
      <c r="G156">
        <v>-0.27262908200000002</v>
      </c>
      <c r="H156">
        <v>-0.40443024399999999</v>
      </c>
      <c r="I156">
        <v>-0.35507748099999997</v>
      </c>
      <c r="J156">
        <v>-0.54336587999999997</v>
      </c>
      <c r="K156">
        <v>-0.22546829800000001</v>
      </c>
      <c r="L156">
        <v>-0.39572051699999999</v>
      </c>
      <c r="M156">
        <v>-0.42224438199999997</v>
      </c>
      <c r="N156">
        <v>-0.67052294000000001</v>
      </c>
      <c r="O156">
        <v>-0.60077741699999998</v>
      </c>
      <c r="P156">
        <v>-0.17018212399999999</v>
      </c>
      <c r="Q156">
        <v>-4.5246032999999998E-2</v>
      </c>
      <c r="R156">
        <v>-0.26653078800000002</v>
      </c>
      <c r="S156">
        <v>-0.48468854900000002</v>
      </c>
      <c r="U156">
        <v>-5.1278127E-2</v>
      </c>
      <c r="V156">
        <v>-1.4813320990000001</v>
      </c>
      <c r="W156">
        <v>-0.96707024500000005</v>
      </c>
      <c r="X156">
        <v>-1.3173375380000001</v>
      </c>
      <c r="Y156">
        <v>-1.5107411319999999</v>
      </c>
      <c r="Z156">
        <v>-1.752991441</v>
      </c>
      <c r="AA156">
        <v>-0.80455671399999995</v>
      </c>
      <c r="AB156">
        <v>-1.838843655</v>
      </c>
      <c r="AC156">
        <v>-1.4786889700000001</v>
      </c>
      <c r="AD156">
        <v>-1.7872904709999999</v>
      </c>
      <c r="AE156">
        <v>-1.98722737</v>
      </c>
      <c r="AF156">
        <v>-0.72876123599999998</v>
      </c>
      <c r="AG156">
        <v>-0.35192024999999999</v>
      </c>
      <c r="AH156">
        <v>-2.3990898500000002</v>
      </c>
      <c r="AI156">
        <v>-1.6875242800000001</v>
      </c>
    </row>
    <row r="157" spans="1:35" x14ac:dyDescent="0.25">
      <c r="A157" t="s">
        <v>130</v>
      </c>
      <c r="B157">
        <v>2</v>
      </c>
      <c r="C157" t="s">
        <v>357</v>
      </c>
      <c r="D157">
        <v>-0.13207896599999999</v>
      </c>
      <c r="E157">
        <v>0.21719163699999999</v>
      </c>
      <c r="F157">
        <v>5.5805550000000002E-2</v>
      </c>
      <c r="G157">
        <v>0.13916077299999999</v>
      </c>
      <c r="H157">
        <v>9.1240746999999997E-2</v>
      </c>
      <c r="I157">
        <v>0.16729683100000001</v>
      </c>
      <c r="J157">
        <v>3.3343138000000001E-2</v>
      </c>
      <c r="K157">
        <v>0.197850204</v>
      </c>
      <c r="L157">
        <v>0.11118887199999999</v>
      </c>
      <c r="M157">
        <v>6.1194982000000002E-2</v>
      </c>
      <c r="N157">
        <v>8.1026199999999996E-3</v>
      </c>
      <c r="O157">
        <v>4.4573505999999999E-2</v>
      </c>
      <c r="P157">
        <v>0.19289287999999999</v>
      </c>
      <c r="Q157">
        <v>6.1655891999999997E-2</v>
      </c>
      <c r="R157">
        <v>0.14538756799999999</v>
      </c>
      <c r="S157">
        <v>-9.4876827999999996E-2</v>
      </c>
      <c r="U157">
        <v>0.147923835</v>
      </c>
      <c r="V157">
        <v>2.3281130000000001E-2</v>
      </c>
      <c r="W157">
        <v>0.147370264</v>
      </c>
      <c r="X157">
        <v>8.7393294999999996E-2</v>
      </c>
      <c r="Y157">
        <v>0.31762569299999999</v>
      </c>
      <c r="Z157">
        <v>0.15117717999999999</v>
      </c>
      <c r="AA157">
        <v>0.64315615199999998</v>
      </c>
      <c r="AB157">
        <v>0.36247408599999997</v>
      </c>
      <c r="AC157">
        <v>-6.8605083999999997E-2</v>
      </c>
      <c r="AD157">
        <v>-0.10454327099999999</v>
      </c>
      <c r="AE157">
        <v>3.7974480999999997E-2</v>
      </c>
      <c r="AF157">
        <v>0.58490507400000002</v>
      </c>
      <c r="AG157">
        <v>0.44381726399999999</v>
      </c>
      <c r="AH157">
        <v>0.71676352300000001</v>
      </c>
      <c r="AI157">
        <v>-0.42117534000000001</v>
      </c>
    </row>
    <row r="158" spans="1:35" x14ac:dyDescent="0.25">
      <c r="A158" t="s">
        <v>131</v>
      </c>
      <c r="B158">
        <v>2</v>
      </c>
      <c r="C158" t="s">
        <v>357</v>
      </c>
      <c r="D158">
        <v>-2.9526342369999998</v>
      </c>
      <c r="E158">
        <v>0.124270967</v>
      </c>
      <c r="F158">
        <v>-0.58614252300000003</v>
      </c>
      <c r="G158">
        <v>0.24639296299999999</v>
      </c>
      <c r="H158">
        <v>-0.575183471</v>
      </c>
      <c r="I158">
        <v>1.1491417020000001</v>
      </c>
      <c r="J158">
        <v>0.412002749</v>
      </c>
      <c r="K158">
        <v>0.49786982000000002</v>
      </c>
      <c r="L158">
        <v>0.14967327999999999</v>
      </c>
      <c r="M158">
        <v>-0.34388553399999999</v>
      </c>
      <c r="N158">
        <v>-0.81132005900000004</v>
      </c>
      <c r="O158">
        <v>0.45026465399999999</v>
      </c>
      <c r="P158">
        <v>-0.28318585400000001</v>
      </c>
      <c r="Q158">
        <v>-0.181677056</v>
      </c>
      <c r="R158">
        <v>6.1716396999999999E-2</v>
      </c>
      <c r="S158">
        <v>-0.361854705</v>
      </c>
      <c r="U158">
        <v>-0.111084082</v>
      </c>
      <c r="V158">
        <v>-1.46585582</v>
      </c>
      <c r="W158">
        <v>0.43757628799999998</v>
      </c>
      <c r="X158">
        <v>-1.8012519220000001</v>
      </c>
      <c r="Y158">
        <v>3.7541893750000002</v>
      </c>
      <c r="Z158">
        <v>1.401429434</v>
      </c>
      <c r="AA158">
        <v>1.6691974329999999</v>
      </c>
      <c r="AB158">
        <v>0.52959746600000002</v>
      </c>
      <c r="AC158">
        <v>-1.250133835</v>
      </c>
      <c r="AD158">
        <v>-2.1364166629999999</v>
      </c>
      <c r="AE158">
        <v>1.311090292</v>
      </c>
      <c r="AF158">
        <v>-1.137627699</v>
      </c>
      <c r="AG158">
        <v>-1.3674612070000001</v>
      </c>
      <c r="AH158">
        <v>8.3853878000000007E-2</v>
      </c>
      <c r="AI158">
        <v>-1.28848418</v>
      </c>
    </row>
    <row r="159" spans="1:35" x14ac:dyDescent="0.25">
      <c r="A159" t="s">
        <v>133</v>
      </c>
      <c r="B159">
        <v>2</v>
      </c>
      <c r="C159" t="s">
        <v>357</v>
      </c>
      <c r="D159">
        <v>-1.2579641669999999</v>
      </c>
      <c r="E159">
        <v>0.24101071499999999</v>
      </c>
      <c r="F159">
        <v>0.31957579400000002</v>
      </c>
      <c r="G159">
        <v>-2.8623E-4</v>
      </c>
      <c r="H159">
        <v>-0.106369488</v>
      </c>
      <c r="I159">
        <v>0.137853067</v>
      </c>
      <c r="J159">
        <v>0.17883007100000001</v>
      </c>
      <c r="K159">
        <v>9.5826448999999994E-2</v>
      </c>
      <c r="L159">
        <v>3.7845731000000001E-2</v>
      </c>
      <c r="M159">
        <v>0.30696630000000003</v>
      </c>
      <c r="N159">
        <v>-0.100006889</v>
      </c>
      <c r="O159">
        <v>-0.119126258</v>
      </c>
      <c r="P159">
        <v>-0.63350050700000005</v>
      </c>
      <c r="Q159">
        <v>7.9412465000000002E-2</v>
      </c>
      <c r="R159">
        <v>-5.6849355999999997E-2</v>
      </c>
      <c r="S159">
        <v>1.1505199000000001E-2</v>
      </c>
      <c r="U159">
        <v>0.21431734799999999</v>
      </c>
      <c r="V159">
        <v>0.63515307499999996</v>
      </c>
      <c r="W159">
        <v>-0.23001977400000001</v>
      </c>
      <c r="X159">
        <v>-0.47263380999999999</v>
      </c>
      <c r="Y159">
        <v>0.21456932100000001</v>
      </c>
      <c r="Z159">
        <v>0.631543611</v>
      </c>
      <c r="AA159">
        <v>0.29424368499999998</v>
      </c>
      <c r="AB159">
        <v>4.3972276999999997E-2</v>
      </c>
      <c r="AC159">
        <v>0.648254569</v>
      </c>
      <c r="AD159">
        <v>-0.372615953</v>
      </c>
      <c r="AE159">
        <v>-0.47573837400000002</v>
      </c>
      <c r="AF159">
        <v>-2.4051249170000002</v>
      </c>
      <c r="AG159">
        <v>0.57599048100000005</v>
      </c>
      <c r="AH159">
        <v>-0.81300710499999995</v>
      </c>
      <c r="AI159">
        <v>-7.5580890999999997E-2</v>
      </c>
    </row>
    <row r="160" spans="1:35" x14ac:dyDescent="0.25">
      <c r="A160" t="s">
        <v>135</v>
      </c>
      <c r="B160">
        <v>2</v>
      </c>
      <c r="C160" t="s">
        <v>357</v>
      </c>
      <c r="D160">
        <v>-0.32755853299999999</v>
      </c>
      <c r="E160">
        <v>-0.32301193299999997</v>
      </c>
      <c r="F160">
        <v>2.6268972000000002E-2</v>
      </c>
      <c r="G160">
        <v>8.9010871000000005E-2</v>
      </c>
      <c r="H160">
        <v>5.7580823000000003E-2</v>
      </c>
      <c r="I160">
        <v>-8.5257708000000001E-2</v>
      </c>
      <c r="J160">
        <v>-0.34931000000000001</v>
      </c>
      <c r="K160">
        <v>1.7698658999999999E-2</v>
      </c>
      <c r="L160">
        <v>-0.199232984</v>
      </c>
      <c r="M160">
        <v>-0.103465374</v>
      </c>
      <c r="N160">
        <v>0.14777148600000001</v>
      </c>
      <c r="O160">
        <v>-0.29073435399999997</v>
      </c>
      <c r="P160">
        <v>3.7127852000000003E-2</v>
      </c>
      <c r="Q160">
        <v>1.7798515000000001E-2</v>
      </c>
      <c r="R160">
        <v>-3.4707639999999998E-2</v>
      </c>
      <c r="S160">
        <v>-1.9510059E-2</v>
      </c>
      <c r="U160">
        <v>-1.3578444860000001</v>
      </c>
      <c r="V160">
        <v>-4.5235330999999997E-2</v>
      </c>
      <c r="W160">
        <v>1.1647925E-2</v>
      </c>
      <c r="X160">
        <v>-7.9988790000000004E-3</v>
      </c>
      <c r="Y160">
        <v>-0.56634262300000004</v>
      </c>
      <c r="Z160">
        <v>-1.112260837</v>
      </c>
      <c r="AA160">
        <v>2.7053363E-2</v>
      </c>
      <c r="AB160">
        <v>-0.98557184399999997</v>
      </c>
      <c r="AC160">
        <v>-0.54888230599999999</v>
      </c>
      <c r="AD160">
        <v>0.24178526</v>
      </c>
      <c r="AE160">
        <v>-1.0142686860000001</v>
      </c>
      <c r="AF160">
        <v>2.1321056000000001E-2</v>
      </c>
      <c r="AG160">
        <v>0.11735953</v>
      </c>
      <c r="AH160">
        <v>-0.64552163200000001</v>
      </c>
      <c r="AI160">
        <v>-0.17633758199999999</v>
      </c>
    </row>
    <row r="161" spans="1:35" x14ac:dyDescent="0.25">
      <c r="A161" t="s">
        <v>136</v>
      </c>
      <c r="B161">
        <v>2</v>
      </c>
      <c r="C161" t="s">
        <v>357</v>
      </c>
      <c r="D161">
        <v>-0.76340510100000003</v>
      </c>
      <c r="E161">
        <v>0.181242822</v>
      </c>
      <c r="F161">
        <v>-2.3062645E-2</v>
      </c>
      <c r="G161">
        <v>-0.25963472799999998</v>
      </c>
      <c r="H161">
        <v>-8.7733733999999994E-2</v>
      </c>
      <c r="I161">
        <v>3.9462478000000002E-2</v>
      </c>
      <c r="J161">
        <v>9.1181620000000008E-3</v>
      </c>
      <c r="K161">
        <v>-2.6930572E-2</v>
      </c>
      <c r="L161">
        <v>0.147962335</v>
      </c>
      <c r="M161">
        <v>0.22019070700000001</v>
      </c>
      <c r="N161">
        <v>-1.4062188999999999E-2</v>
      </c>
      <c r="O161">
        <v>0.15461794200000001</v>
      </c>
      <c r="P161">
        <v>-0.366682428</v>
      </c>
      <c r="Q161">
        <v>0.154886314</v>
      </c>
      <c r="R161">
        <v>7.7856401000000006E-2</v>
      </c>
      <c r="S161">
        <v>3.4770758999999998E-2</v>
      </c>
      <c r="U161">
        <v>4.7719782000000002E-2</v>
      </c>
      <c r="V161">
        <v>-0.159670651</v>
      </c>
      <c r="W161">
        <v>-0.93190319399999999</v>
      </c>
      <c r="X161">
        <v>-0.419820111</v>
      </c>
      <c r="Y161">
        <v>-0.129808426</v>
      </c>
      <c r="Z161">
        <v>7.1191541999999997E-2</v>
      </c>
      <c r="AA161">
        <v>-0.125574768</v>
      </c>
      <c r="AB161">
        <v>0.52216747200000002</v>
      </c>
      <c r="AC161">
        <v>0.39514968299999997</v>
      </c>
      <c r="AD161">
        <v>-0.159504022</v>
      </c>
      <c r="AE161">
        <v>0.38330937900000001</v>
      </c>
      <c r="AF161">
        <v>-1.4397323200000001</v>
      </c>
      <c r="AG161">
        <v>1.1377892789999999</v>
      </c>
      <c r="AH161">
        <v>0.20594090100000001</v>
      </c>
      <c r="AI161">
        <v>0</v>
      </c>
    </row>
    <row r="162" spans="1:35" x14ac:dyDescent="0.25">
      <c r="A162" t="s">
        <v>137</v>
      </c>
      <c r="B162">
        <v>2</v>
      </c>
      <c r="C162" t="s">
        <v>357</v>
      </c>
      <c r="D162">
        <v>-1.1192799120000001</v>
      </c>
      <c r="E162">
        <v>-0.30587878200000002</v>
      </c>
      <c r="F162">
        <v>-0.40362878800000002</v>
      </c>
      <c r="G162">
        <v>-0.45295153599999999</v>
      </c>
      <c r="H162">
        <v>-0.75791247399999995</v>
      </c>
      <c r="I162">
        <v>-8.6572177E-2</v>
      </c>
      <c r="J162">
        <v>-0.61770192199999996</v>
      </c>
      <c r="K162">
        <v>-0.20519421800000001</v>
      </c>
      <c r="L162">
        <v>-0.57260696799999999</v>
      </c>
      <c r="M162">
        <v>-0.49171336599999999</v>
      </c>
      <c r="N162">
        <v>-0.27592524499999999</v>
      </c>
      <c r="O162">
        <v>-0.52749112300000001</v>
      </c>
      <c r="P162">
        <v>-0.65912551100000005</v>
      </c>
      <c r="Q162">
        <v>-0.10190197500000001</v>
      </c>
      <c r="R162">
        <v>-0.26219896500000001</v>
      </c>
      <c r="S162">
        <v>-0.316385468</v>
      </c>
      <c r="U162">
        <v>-1.3100873850000001</v>
      </c>
      <c r="V162">
        <v>-1.042475864</v>
      </c>
      <c r="W162">
        <v>-1.4550828680000001</v>
      </c>
      <c r="X162">
        <v>-2.3191056379999999</v>
      </c>
      <c r="Y162">
        <v>-0.57094340700000001</v>
      </c>
      <c r="Z162">
        <v>-1.9984329970000001</v>
      </c>
      <c r="AA162">
        <v>-0.73522110500000004</v>
      </c>
      <c r="AB162">
        <v>-2.6069953039999998</v>
      </c>
      <c r="AC162">
        <v>-1.681314371</v>
      </c>
      <c r="AD162">
        <v>-0.80883017499999998</v>
      </c>
      <c r="AE162">
        <v>-1.7572446850000001</v>
      </c>
      <c r="AF162">
        <v>-2.4978404830000001</v>
      </c>
      <c r="AG162">
        <v>-0.77364566300000004</v>
      </c>
      <c r="AH162">
        <v>-2.3663228589999998</v>
      </c>
      <c r="AI162">
        <v>-1.140772049</v>
      </c>
    </row>
    <row r="163" spans="1:35" x14ac:dyDescent="0.25">
      <c r="A163" t="s">
        <v>138</v>
      </c>
      <c r="B163">
        <v>2</v>
      </c>
      <c r="C163" t="s">
        <v>357</v>
      </c>
      <c r="D163">
        <v>-1.667900073</v>
      </c>
      <c r="E163">
        <v>-0.271440028</v>
      </c>
      <c r="F163">
        <v>-0.28596757299999997</v>
      </c>
      <c r="G163">
        <v>-0.257765835</v>
      </c>
      <c r="H163">
        <v>-0.18453815300000001</v>
      </c>
      <c r="I163">
        <v>-0.162400139</v>
      </c>
      <c r="J163">
        <v>2.562188E-3</v>
      </c>
      <c r="K163">
        <v>-0.272133452</v>
      </c>
      <c r="L163">
        <v>-0.176971299</v>
      </c>
      <c r="M163">
        <v>7.6531799999999999E-3</v>
      </c>
      <c r="N163">
        <v>-0.39290570400000002</v>
      </c>
      <c r="O163">
        <v>-0.3635487</v>
      </c>
      <c r="P163">
        <v>-6.7488597999999997E-2</v>
      </c>
      <c r="Q163">
        <v>2.5541067000000001E-2</v>
      </c>
      <c r="R163">
        <v>-0.132958363</v>
      </c>
      <c r="S163">
        <v>-0.26989331</v>
      </c>
      <c r="U163">
        <v>-1.2140924909999999</v>
      </c>
      <c r="V163">
        <v>-0.76953530999999997</v>
      </c>
      <c r="W163">
        <v>-0.92684534699999999</v>
      </c>
      <c r="X163">
        <v>-0.69416368699999997</v>
      </c>
      <c r="Y163">
        <v>-0.83634950900000005</v>
      </c>
      <c r="Z163">
        <v>4.9545130999999999E-2</v>
      </c>
      <c r="AA163">
        <v>-0.96414752699999995</v>
      </c>
      <c r="AB163">
        <v>-0.88889767900000005</v>
      </c>
      <c r="AC163">
        <v>-0.224774478</v>
      </c>
      <c r="AD163">
        <v>-1.0988996200000001</v>
      </c>
      <c r="AE163">
        <v>-1.2427703320000001</v>
      </c>
      <c r="AF163">
        <v>-0.35719881999999997</v>
      </c>
      <c r="AG163">
        <v>0.17499216000000001</v>
      </c>
      <c r="AH163">
        <v>-1.3887146509999999</v>
      </c>
      <c r="AI163">
        <v>-0.98973683899999998</v>
      </c>
    </row>
    <row r="164" spans="1:35" x14ac:dyDescent="0.25">
      <c r="A164" t="s">
        <v>140</v>
      </c>
      <c r="B164">
        <v>2</v>
      </c>
      <c r="C164" t="s">
        <v>357</v>
      </c>
      <c r="D164">
        <v>-1.5288114580000001</v>
      </c>
      <c r="E164">
        <v>8.1554334000000006E-2</v>
      </c>
      <c r="F164">
        <v>0.19143004899999999</v>
      </c>
      <c r="G164">
        <v>-5.4861353000000002E-2</v>
      </c>
      <c r="H164">
        <v>0.177747978</v>
      </c>
      <c r="I164">
        <v>-4.1840523999999997E-2</v>
      </c>
      <c r="J164">
        <v>-0.192632725</v>
      </c>
      <c r="K164">
        <v>0.16177791</v>
      </c>
      <c r="L164">
        <v>-1.5172358E-2</v>
      </c>
      <c r="M164">
        <v>0.27901225600000001</v>
      </c>
      <c r="N164">
        <v>0.13259401400000001</v>
      </c>
      <c r="O164">
        <v>1.0593932E-2</v>
      </c>
      <c r="P164">
        <v>0.16093154700000001</v>
      </c>
      <c r="Q164">
        <v>-4.3905562000000002E-2</v>
      </c>
      <c r="R164">
        <v>7.1139816999999994E-2</v>
      </c>
      <c r="S164">
        <v>-0.33861228700000001</v>
      </c>
      <c r="U164">
        <v>-0.23015281100000001</v>
      </c>
      <c r="V164">
        <v>0.33789139299999998</v>
      </c>
      <c r="W164">
        <v>-0.37771823500000001</v>
      </c>
      <c r="X164">
        <v>0.33255465499999998</v>
      </c>
      <c r="Y164">
        <v>-0.41437776300000001</v>
      </c>
      <c r="Z164">
        <v>-0.59494631399999998</v>
      </c>
      <c r="AA164">
        <v>0.519792009</v>
      </c>
      <c r="AB164">
        <v>-0.186265439</v>
      </c>
      <c r="AC164">
        <v>0.56671891100000005</v>
      </c>
      <c r="AD164">
        <v>0.20415058999999999</v>
      </c>
      <c r="AE164">
        <v>-6.8658195000000005E-2</v>
      </c>
      <c r="AF164">
        <v>0.469263606</v>
      </c>
      <c r="AG164">
        <v>-0.34194229100000001</v>
      </c>
      <c r="AH164">
        <v>0.15513498100000001</v>
      </c>
      <c r="AI164">
        <v>-1.2129784690000001</v>
      </c>
    </row>
    <row r="165" spans="1:35" x14ac:dyDescent="0.25">
      <c r="A165" t="s">
        <v>141</v>
      </c>
      <c r="B165">
        <v>2</v>
      </c>
      <c r="C165" t="s">
        <v>357</v>
      </c>
      <c r="D165">
        <v>-2.5815522089999998</v>
      </c>
      <c r="E165">
        <v>2.7104105E-2</v>
      </c>
      <c r="F165">
        <v>-0.58695996100000003</v>
      </c>
      <c r="G165">
        <v>-0.59437436700000001</v>
      </c>
      <c r="H165">
        <v>-5.3376389000000003E-2</v>
      </c>
      <c r="I165">
        <v>-3.3400474999999999E-2</v>
      </c>
      <c r="J165">
        <v>-0.46157875300000001</v>
      </c>
      <c r="K165">
        <v>-4.4729366E-2</v>
      </c>
      <c r="L165">
        <v>-8.8065609000000003E-2</v>
      </c>
      <c r="M165">
        <v>-0.229599631</v>
      </c>
      <c r="N165">
        <v>-0.784454337</v>
      </c>
      <c r="O165">
        <v>-0.42459470399999999</v>
      </c>
      <c r="P165">
        <v>-0.46464514099999998</v>
      </c>
      <c r="Q165">
        <v>-0.14174852299999999</v>
      </c>
      <c r="R165">
        <v>-0.133226757</v>
      </c>
      <c r="S165">
        <v>-0.28715833800000001</v>
      </c>
      <c r="U165">
        <v>-0.38192787299999997</v>
      </c>
      <c r="V165">
        <v>-1.467752043</v>
      </c>
      <c r="W165">
        <v>-1.8378201540000001</v>
      </c>
      <c r="X165">
        <v>-0.32245144799999997</v>
      </c>
      <c r="Y165">
        <v>-0.38483667500000002</v>
      </c>
      <c r="Z165">
        <v>-1.482948012</v>
      </c>
      <c r="AA165">
        <v>-0.186445113</v>
      </c>
      <c r="AB165">
        <v>-0.502813544</v>
      </c>
      <c r="AC165">
        <v>-0.91678756299999997</v>
      </c>
      <c r="AD165">
        <v>-2.0697993399999999</v>
      </c>
      <c r="AE165">
        <v>-1.4343412680000001</v>
      </c>
      <c r="AF165">
        <v>-1.7941778589999999</v>
      </c>
      <c r="AG165">
        <v>-1.070248302</v>
      </c>
      <c r="AH165">
        <v>-1.390744851</v>
      </c>
      <c r="AI165">
        <v>-1.0458243009999999</v>
      </c>
    </row>
    <row r="166" spans="1:35" x14ac:dyDescent="0.25">
      <c r="A166" t="s">
        <v>144</v>
      </c>
      <c r="B166">
        <v>2</v>
      </c>
      <c r="C166" t="s">
        <v>357</v>
      </c>
      <c r="D166">
        <v>-0.87263785000000005</v>
      </c>
      <c r="E166">
        <v>0.115649845</v>
      </c>
      <c r="F166">
        <v>-0.73555637200000001</v>
      </c>
      <c r="G166">
        <v>-0.396273975</v>
      </c>
      <c r="H166">
        <v>-0.51634341299999997</v>
      </c>
      <c r="I166">
        <v>-0.30648873399999998</v>
      </c>
      <c r="J166">
        <v>-0.56297281700000001</v>
      </c>
      <c r="K166">
        <v>-0.205766316</v>
      </c>
      <c r="L166">
        <v>-0.33515122899999999</v>
      </c>
      <c r="M166">
        <v>-0.70877739699999998</v>
      </c>
      <c r="N166">
        <v>-0.32753665500000001</v>
      </c>
      <c r="O166">
        <v>-0.36364002099999998</v>
      </c>
      <c r="P166">
        <v>-0.47456699200000002</v>
      </c>
      <c r="Q166">
        <v>-0.13892090900000001</v>
      </c>
      <c r="R166">
        <v>-0.228607212</v>
      </c>
      <c r="S166">
        <v>-0.29060982200000002</v>
      </c>
      <c r="U166">
        <v>-0.13511467499999999</v>
      </c>
      <c r="V166">
        <v>-1.8124534539999999</v>
      </c>
      <c r="W166">
        <v>-1.3016945090000001</v>
      </c>
      <c r="X166">
        <v>-1.634499288</v>
      </c>
      <c r="Y166">
        <v>-1.340675241</v>
      </c>
      <c r="Z166">
        <v>-1.817729312</v>
      </c>
      <c r="AA166">
        <v>-0.737177631</v>
      </c>
      <c r="AB166">
        <v>-1.575813908</v>
      </c>
      <c r="AC166">
        <v>-2.3144413250000002</v>
      </c>
      <c r="AD166">
        <v>-0.936807901</v>
      </c>
      <c r="AE166">
        <v>-1.24305691</v>
      </c>
      <c r="AF166">
        <v>-1.830076781</v>
      </c>
      <c r="AG166">
        <v>-1.049200613</v>
      </c>
      <c r="AH166">
        <v>-2.1122264450000001</v>
      </c>
      <c r="AI166">
        <v>-1.05703685</v>
      </c>
    </row>
    <row r="167" spans="1:35" x14ac:dyDescent="0.25">
      <c r="A167" t="s">
        <v>145</v>
      </c>
      <c r="B167">
        <v>2</v>
      </c>
      <c r="C167" t="s">
        <v>357</v>
      </c>
      <c r="D167">
        <v>-1.4856855229999999</v>
      </c>
      <c r="E167">
        <v>5.3225794E-2</v>
      </c>
      <c r="F167">
        <v>0.33252606000000001</v>
      </c>
      <c r="G167">
        <v>0.153669373</v>
      </c>
      <c r="H167">
        <v>0.34437300999999998</v>
      </c>
      <c r="I167">
        <v>0.18632679999999999</v>
      </c>
      <c r="J167">
        <v>0.227006877</v>
      </c>
      <c r="K167">
        <v>0.30140376400000002</v>
      </c>
      <c r="L167">
        <v>0.23129129200000001</v>
      </c>
      <c r="M167">
        <v>0.54682851099999996</v>
      </c>
      <c r="N167">
        <v>0.35055526399999998</v>
      </c>
      <c r="O167">
        <v>3.4418203000000001E-2</v>
      </c>
      <c r="P167">
        <v>-0.25798075500000001</v>
      </c>
      <c r="Q167">
        <v>0.18391754900000001</v>
      </c>
      <c r="R167">
        <v>0.215914466</v>
      </c>
      <c r="S167">
        <v>-0.113532806</v>
      </c>
      <c r="U167">
        <v>-0.30911603999999998</v>
      </c>
      <c r="V167">
        <v>0.66519400900000003</v>
      </c>
      <c r="W167">
        <v>0.186635368</v>
      </c>
      <c r="X167">
        <v>0.80476974199999995</v>
      </c>
      <c r="Y167">
        <v>0.38423265099999998</v>
      </c>
      <c r="Z167">
        <v>0.79061301900000003</v>
      </c>
      <c r="AA167">
        <v>0.99730041999999997</v>
      </c>
      <c r="AB167">
        <v>0.88403394199999996</v>
      </c>
      <c r="AC167">
        <v>1.3478786869999999</v>
      </c>
      <c r="AD167">
        <v>0.74461606199999997</v>
      </c>
      <c r="AE167">
        <v>6.1057139999999999E-3</v>
      </c>
      <c r="AF167">
        <v>-1.04643142</v>
      </c>
      <c r="AG167">
        <v>1.353886817</v>
      </c>
      <c r="AH167">
        <v>1.250246602</v>
      </c>
      <c r="AI167">
        <v>-0.48178146599999999</v>
      </c>
    </row>
    <row r="168" spans="1:35" x14ac:dyDescent="0.25">
      <c r="A168" t="s">
        <v>146</v>
      </c>
      <c r="B168">
        <v>2</v>
      </c>
      <c r="C168" t="s">
        <v>357</v>
      </c>
      <c r="D168">
        <v>-0.84717359800000003</v>
      </c>
      <c r="E168">
        <v>-5.7314219E-2</v>
      </c>
      <c r="F168">
        <v>-0.35437429300000001</v>
      </c>
      <c r="G168">
        <v>-0.33909856999999999</v>
      </c>
      <c r="H168">
        <v>-0.68182174900000003</v>
      </c>
      <c r="I168">
        <v>-7.3982160000000005E-2</v>
      </c>
      <c r="J168">
        <v>-0.31519196700000002</v>
      </c>
      <c r="K168">
        <v>0.20864764499999999</v>
      </c>
      <c r="L168">
        <v>-0.10594128899999999</v>
      </c>
      <c r="M168">
        <v>-0.38870216000000002</v>
      </c>
      <c r="N168">
        <v>-0.29890640699999999</v>
      </c>
      <c r="O168">
        <v>9.3955232E-2</v>
      </c>
      <c r="P168">
        <v>-1.3262459999999999E-3</v>
      </c>
      <c r="Q168">
        <v>-0.12647319000000001</v>
      </c>
      <c r="R168">
        <v>-9.6946962999999997E-2</v>
      </c>
      <c r="S168">
        <v>-0.173572898</v>
      </c>
      <c r="U168">
        <v>-0.61723627299999995</v>
      </c>
      <c r="V168">
        <v>-0.92821944499999998</v>
      </c>
      <c r="W168">
        <v>-1.146958819</v>
      </c>
      <c r="X168">
        <v>-2.1034646389999998</v>
      </c>
      <c r="Y168">
        <v>-0.52687698000000005</v>
      </c>
      <c r="Z168">
        <v>-0.99961046099999995</v>
      </c>
      <c r="AA168">
        <v>0.68008247099999997</v>
      </c>
      <c r="AB168">
        <v>-0.58044093200000002</v>
      </c>
      <c r="AC168">
        <v>-1.3808538530000001</v>
      </c>
      <c r="AD168">
        <v>-0.86581518700000004</v>
      </c>
      <c r="AE168">
        <v>0.192941274</v>
      </c>
      <c r="AF168">
        <v>-0.117812325</v>
      </c>
      <c r="AG168">
        <v>-0.95654449900000005</v>
      </c>
      <c r="AH168">
        <v>-1.1163154230000001</v>
      </c>
      <c r="AI168">
        <v>-0.67682872199999999</v>
      </c>
    </row>
    <row r="169" spans="1:35" x14ac:dyDescent="0.25">
      <c r="A169" t="s">
        <v>147</v>
      </c>
      <c r="B169">
        <v>2</v>
      </c>
      <c r="C169" t="s">
        <v>357</v>
      </c>
      <c r="D169">
        <v>0.699353012</v>
      </c>
      <c r="E169">
        <v>0.80488188100000002</v>
      </c>
      <c r="F169">
        <v>0.67802674600000001</v>
      </c>
      <c r="G169">
        <v>0.47396298100000001</v>
      </c>
      <c r="H169">
        <v>-0.18590182299999999</v>
      </c>
      <c r="I169">
        <v>1.3508974650000001</v>
      </c>
      <c r="J169">
        <v>0.71909966800000003</v>
      </c>
      <c r="K169">
        <v>1.2719840339999999</v>
      </c>
      <c r="L169">
        <v>0.71128659699999996</v>
      </c>
      <c r="M169">
        <v>0.43845835999999999</v>
      </c>
      <c r="N169">
        <v>0.208852434</v>
      </c>
      <c r="O169">
        <v>0.92767861600000001</v>
      </c>
      <c r="P169">
        <v>0.23040557</v>
      </c>
      <c r="Q169">
        <v>3.1058149E-2</v>
      </c>
      <c r="R169">
        <v>0.345714994</v>
      </c>
      <c r="S169">
        <v>0.34716491500000002</v>
      </c>
      <c r="U169">
        <v>1.7860569399999999</v>
      </c>
      <c r="V169">
        <v>1.4666573350000001</v>
      </c>
      <c r="W169">
        <v>1.053456556</v>
      </c>
      <c r="X169">
        <v>-0.69802832599999998</v>
      </c>
      <c r="Y169">
        <v>4.4603564569999996</v>
      </c>
      <c r="Z169">
        <v>2.415397134</v>
      </c>
      <c r="AA169">
        <v>4.3166014610000003</v>
      </c>
      <c r="AB169">
        <v>2.9684738909999999</v>
      </c>
      <c r="AC169">
        <v>1.0317873319999999</v>
      </c>
      <c r="AD169">
        <v>0.39324403200000002</v>
      </c>
      <c r="AE169">
        <v>2.8092823689999999</v>
      </c>
      <c r="AF169">
        <v>0.72063228300000004</v>
      </c>
      <c r="AG169">
        <v>0.21605923299999999</v>
      </c>
      <c r="AH169">
        <v>2.2320902299999998</v>
      </c>
      <c r="AI169">
        <v>1.014848931</v>
      </c>
    </row>
    <row r="170" spans="1:35" x14ac:dyDescent="0.25">
      <c r="A170" t="s">
        <v>148</v>
      </c>
      <c r="B170">
        <v>2</v>
      </c>
      <c r="C170" t="s">
        <v>357</v>
      </c>
      <c r="D170">
        <v>-0.75666200400000005</v>
      </c>
      <c r="E170">
        <v>0.38513729200000002</v>
      </c>
      <c r="F170">
        <v>-0.305938773</v>
      </c>
      <c r="G170">
        <v>-7.3914031000000005E-2</v>
      </c>
      <c r="H170">
        <v>3.0313663000000001E-2</v>
      </c>
      <c r="I170">
        <v>7.7554269999999995E-2</v>
      </c>
      <c r="J170">
        <v>8.5428722999999998E-2</v>
      </c>
      <c r="K170">
        <v>0.48924404500000002</v>
      </c>
      <c r="L170">
        <v>0.15846995799999999</v>
      </c>
      <c r="M170">
        <v>-1.3513046000000001E-2</v>
      </c>
      <c r="N170">
        <v>-0.28379738100000002</v>
      </c>
      <c r="O170">
        <v>3.3618977000000001E-2</v>
      </c>
      <c r="P170">
        <v>-7.0560682E-2</v>
      </c>
      <c r="Q170">
        <v>2.5947660000000001E-2</v>
      </c>
      <c r="R170">
        <v>-3.2607104999999997E-2</v>
      </c>
      <c r="S170">
        <v>-6.4307983999999999E-2</v>
      </c>
      <c r="U170">
        <v>0.61605707300000001</v>
      </c>
      <c r="V170">
        <v>-0.81586281400000005</v>
      </c>
      <c r="W170">
        <v>-0.42928112800000001</v>
      </c>
      <c r="X170">
        <v>-8.5273968000000006E-2</v>
      </c>
      <c r="Y170">
        <v>3.516983E-3</v>
      </c>
      <c r="Z170">
        <v>0.32315253300000002</v>
      </c>
      <c r="AA170">
        <v>1.6396980240000001</v>
      </c>
      <c r="AB170">
        <v>0.567798146</v>
      </c>
      <c r="AC170">
        <v>-0.28651159799999998</v>
      </c>
      <c r="AD170">
        <v>-0.82835024000000002</v>
      </c>
      <c r="AE170">
        <v>3.5976300000000001E-3</v>
      </c>
      <c r="AF170">
        <v>-0.36831413600000001</v>
      </c>
      <c r="AG170">
        <v>0.17801868500000001</v>
      </c>
      <c r="AH170">
        <v>-0.62963265999999996</v>
      </c>
      <c r="AI170">
        <v>-0.32186887800000002</v>
      </c>
    </row>
    <row r="171" spans="1:35" x14ac:dyDescent="0.25">
      <c r="A171" t="s">
        <v>149</v>
      </c>
      <c r="B171">
        <v>2</v>
      </c>
      <c r="C171" t="s">
        <v>357</v>
      </c>
      <c r="D171">
        <v>-0.53043459500000001</v>
      </c>
      <c r="E171">
        <v>0.298117034</v>
      </c>
      <c r="F171">
        <v>0.41339374000000001</v>
      </c>
      <c r="G171">
        <v>1.2269131000000001E-2</v>
      </c>
      <c r="H171">
        <v>0.17953765799999999</v>
      </c>
      <c r="I171">
        <v>0.66104215799999999</v>
      </c>
      <c r="J171">
        <v>0.33593760299999997</v>
      </c>
      <c r="K171">
        <v>0.26261120999999998</v>
      </c>
      <c r="L171">
        <v>0.47281763700000001</v>
      </c>
      <c r="M171">
        <v>0.54760283899999995</v>
      </c>
      <c r="N171">
        <v>0.74421984100000005</v>
      </c>
      <c r="O171">
        <v>0.35439274100000001</v>
      </c>
      <c r="P171">
        <v>-7.2790026999999993E-2</v>
      </c>
      <c r="Q171">
        <v>0.186404234</v>
      </c>
      <c r="R171">
        <v>0.41251818499999998</v>
      </c>
      <c r="S171">
        <v>0.47257897700000001</v>
      </c>
      <c r="U171">
        <v>0.37349601900000001</v>
      </c>
      <c r="V171">
        <v>0.852784027</v>
      </c>
      <c r="W171">
        <v>-0.196040785</v>
      </c>
      <c r="X171">
        <v>0.337626606</v>
      </c>
      <c r="Y171">
        <v>2.0457879609999998</v>
      </c>
      <c r="Z171">
        <v>1.15027875</v>
      </c>
      <c r="AA171">
        <v>0.86463322200000003</v>
      </c>
      <c r="AB171">
        <v>1.932892456</v>
      </c>
      <c r="AC171">
        <v>1.3501372279999999</v>
      </c>
      <c r="AD171">
        <v>1.7207625609999999</v>
      </c>
      <c r="AE171">
        <v>1.0102307619999999</v>
      </c>
      <c r="AF171">
        <v>-0.37638028000000001</v>
      </c>
      <c r="AG171">
        <v>1.37239676</v>
      </c>
      <c r="AH171">
        <v>2.7374062590000001</v>
      </c>
      <c r="AI171">
        <v>1.4222711699999999</v>
      </c>
    </row>
    <row r="172" spans="1:35" x14ac:dyDescent="0.25">
      <c r="A172" t="s">
        <v>150</v>
      </c>
      <c r="B172">
        <v>2</v>
      </c>
      <c r="C172" t="s">
        <v>357</v>
      </c>
      <c r="D172">
        <v>-2.4038342610000001</v>
      </c>
      <c r="E172">
        <v>-0.41383130000000001</v>
      </c>
      <c r="F172">
        <v>-1.014309109</v>
      </c>
      <c r="G172">
        <v>-0.90572864500000005</v>
      </c>
      <c r="H172">
        <v>-0.90660161900000003</v>
      </c>
      <c r="I172">
        <v>-0.58006787599999998</v>
      </c>
      <c r="J172">
        <v>-0.69662785699999996</v>
      </c>
      <c r="K172">
        <v>-2.3531073E-2</v>
      </c>
      <c r="L172">
        <v>-0.42089319600000002</v>
      </c>
      <c r="M172">
        <v>-0.84677449800000004</v>
      </c>
      <c r="N172">
        <v>-0.66469297199999999</v>
      </c>
      <c r="O172">
        <v>-0.63333314100000004</v>
      </c>
      <c r="P172">
        <v>-0.74418089799999998</v>
      </c>
      <c r="Q172">
        <v>-9.5810465999999997E-2</v>
      </c>
      <c r="R172">
        <v>-0.33566565399999998</v>
      </c>
      <c r="S172">
        <v>-0.577884807</v>
      </c>
      <c r="U172">
        <v>-1.6109952110000001</v>
      </c>
      <c r="V172">
        <v>-2.4590805219999998</v>
      </c>
      <c r="W172">
        <v>-2.6804485379999998</v>
      </c>
      <c r="X172">
        <v>-2.7404904480000001</v>
      </c>
      <c r="Y172">
        <v>-2.2982319499999999</v>
      </c>
      <c r="Z172">
        <v>-2.2590293880000001</v>
      </c>
      <c r="AA172">
        <v>-0.113948774</v>
      </c>
      <c r="AB172">
        <v>-1.948159178</v>
      </c>
      <c r="AC172">
        <v>-2.7169478300000001</v>
      </c>
      <c r="AD172">
        <v>-1.7728342479999999</v>
      </c>
      <c r="AE172">
        <v>-2.089391805</v>
      </c>
      <c r="AF172">
        <v>-2.8055851500000002</v>
      </c>
      <c r="AG172">
        <v>-0.72830277300000001</v>
      </c>
      <c r="AH172">
        <v>-2.9220432519999999</v>
      </c>
      <c r="AI172">
        <v>-1.9902832180000001</v>
      </c>
    </row>
    <row r="173" spans="1:35" x14ac:dyDescent="0.25">
      <c r="A173" t="s">
        <v>151</v>
      </c>
      <c r="B173">
        <v>2</v>
      </c>
      <c r="C173" t="s">
        <v>357</v>
      </c>
      <c r="D173">
        <v>-1.2283148820000001</v>
      </c>
      <c r="E173">
        <v>7.1504530000000002E-3</v>
      </c>
      <c r="F173">
        <v>-0.67505695899999996</v>
      </c>
      <c r="G173">
        <v>-0.491322384</v>
      </c>
      <c r="H173">
        <v>-0.52348634199999999</v>
      </c>
      <c r="I173">
        <v>-0.35832172000000001</v>
      </c>
      <c r="J173">
        <v>-0.37278107100000002</v>
      </c>
      <c r="K173">
        <v>0.1996494</v>
      </c>
      <c r="L173">
        <v>-0.22468041999999999</v>
      </c>
      <c r="M173">
        <v>-0.36505075300000001</v>
      </c>
      <c r="N173">
        <v>-0.63435577499999996</v>
      </c>
      <c r="O173">
        <v>-0.52100137800000001</v>
      </c>
      <c r="P173">
        <v>-0.196413269</v>
      </c>
      <c r="Q173">
        <v>-8.3993366999999999E-2</v>
      </c>
      <c r="R173">
        <v>-0.25578046799999998</v>
      </c>
      <c r="S173">
        <v>-0.469355776</v>
      </c>
      <c r="U173">
        <v>-0.43754686300000001</v>
      </c>
      <c r="V173">
        <v>-1.6721120220000001</v>
      </c>
      <c r="W173">
        <v>-1.5589271629999999</v>
      </c>
      <c r="X173">
        <v>-1.6547423379999999</v>
      </c>
      <c r="Y173">
        <v>-1.522096321</v>
      </c>
      <c r="Z173">
        <v>-1.1897572439999999</v>
      </c>
      <c r="AA173">
        <v>0.64930924700000003</v>
      </c>
      <c r="AB173">
        <v>-1.0960805339999999</v>
      </c>
      <c r="AC173">
        <v>-1.3118680190000001</v>
      </c>
      <c r="AD173">
        <v>-1.6976089160000001</v>
      </c>
      <c r="AE173">
        <v>-1.7368789529999999</v>
      </c>
      <c r="AF173">
        <v>-0.82366992100000003</v>
      </c>
      <c r="AG173">
        <v>-0.64034075599999996</v>
      </c>
      <c r="AH173">
        <v>-2.3177717439999999</v>
      </c>
      <c r="AI173">
        <v>-1.637713975</v>
      </c>
    </row>
    <row r="174" spans="1:35" x14ac:dyDescent="0.25">
      <c r="A174" t="s">
        <v>154</v>
      </c>
      <c r="B174">
        <v>2</v>
      </c>
      <c r="C174" t="s">
        <v>357</v>
      </c>
      <c r="D174">
        <v>-1.1586305079999999</v>
      </c>
      <c r="E174">
        <v>0.216483974</v>
      </c>
      <c r="F174">
        <v>-0.81802388400000003</v>
      </c>
      <c r="G174">
        <v>-0.18462116100000001</v>
      </c>
      <c r="H174">
        <v>-0.32261256799999999</v>
      </c>
      <c r="I174">
        <v>9.0341061E-2</v>
      </c>
      <c r="J174">
        <v>-0.45407260500000002</v>
      </c>
      <c r="K174">
        <v>-0.120868354</v>
      </c>
      <c r="L174">
        <v>-0.25508617700000003</v>
      </c>
      <c r="M174">
        <v>-0.32848646500000001</v>
      </c>
      <c r="N174">
        <v>-0.31576576299999998</v>
      </c>
      <c r="O174">
        <v>-0.20357552200000001</v>
      </c>
      <c r="P174">
        <v>-0.39359170500000001</v>
      </c>
      <c r="Q174">
        <v>-1.4653852E-2</v>
      </c>
      <c r="R174">
        <v>-1.7045913999999999E-2</v>
      </c>
      <c r="S174">
        <v>-0.215207971</v>
      </c>
      <c r="U174">
        <v>0.14595128800000001</v>
      </c>
      <c r="V174">
        <v>-2.0037546260000001</v>
      </c>
      <c r="W174">
        <v>-0.72889149600000003</v>
      </c>
      <c r="X174">
        <v>-1.0854663689999999</v>
      </c>
      <c r="Y174">
        <v>4.8272139999999998E-2</v>
      </c>
      <c r="Z174">
        <v>-1.458164332</v>
      </c>
      <c r="AA174">
        <v>-0.44683390299999998</v>
      </c>
      <c r="AB174">
        <v>-1.2281213559999999</v>
      </c>
      <c r="AC174">
        <v>-1.2052182149999999</v>
      </c>
      <c r="AD174">
        <v>-0.90762032400000003</v>
      </c>
      <c r="AE174">
        <v>-0.74075202699999998</v>
      </c>
      <c r="AF174">
        <v>-1.5370946009999999</v>
      </c>
      <c r="AG174">
        <v>-0.124203621</v>
      </c>
      <c r="AH174">
        <v>-0.511923923</v>
      </c>
      <c r="AI174">
        <v>-0.81208512399999999</v>
      </c>
    </row>
    <row r="175" spans="1:35" x14ac:dyDescent="0.25">
      <c r="A175" t="s">
        <v>155</v>
      </c>
      <c r="B175">
        <v>2</v>
      </c>
      <c r="C175" t="s">
        <v>357</v>
      </c>
      <c r="D175">
        <v>-1.676763003</v>
      </c>
      <c r="E175">
        <v>0.23303578599999999</v>
      </c>
      <c r="F175">
        <v>-0.82745992300000004</v>
      </c>
      <c r="G175">
        <v>-0.200504762</v>
      </c>
      <c r="H175">
        <v>-0.427352118</v>
      </c>
      <c r="I175">
        <v>0.117636776</v>
      </c>
      <c r="J175">
        <v>-0.179993718</v>
      </c>
      <c r="K175">
        <v>8.9718395000000006E-2</v>
      </c>
      <c r="L175">
        <v>-0.20901734699999999</v>
      </c>
      <c r="M175">
        <v>-0.43074146899999999</v>
      </c>
      <c r="N175">
        <v>-0.588467984</v>
      </c>
      <c r="O175">
        <v>-0.22687363199999999</v>
      </c>
      <c r="P175">
        <v>-0.32242416099999999</v>
      </c>
      <c r="Q175">
        <v>-8.4864797000000006E-2</v>
      </c>
      <c r="R175">
        <v>-0.17947877100000001</v>
      </c>
      <c r="S175">
        <v>-0.35905136700000001</v>
      </c>
      <c r="U175">
        <v>0.192087959</v>
      </c>
      <c r="V175">
        <v>-2.0256435530000001</v>
      </c>
      <c r="W175">
        <v>-0.77187781099999997</v>
      </c>
      <c r="X175">
        <v>-1.3822980929999999</v>
      </c>
      <c r="Y175">
        <v>0.14381010699999999</v>
      </c>
      <c r="Z175">
        <v>-0.55321504200000005</v>
      </c>
      <c r="AA175">
        <v>0.273354665</v>
      </c>
      <c r="AB175">
        <v>-1.02806167</v>
      </c>
      <c r="AC175">
        <v>-1.5034730620000001</v>
      </c>
      <c r="AD175">
        <v>-1.583823706</v>
      </c>
      <c r="AE175">
        <v>-0.81386476900000004</v>
      </c>
      <c r="AF175">
        <v>-1.27959848</v>
      </c>
      <c r="AG175">
        <v>-0.64682735099999999</v>
      </c>
      <c r="AH175">
        <v>-1.7406066419999999</v>
      </c>
      <c r="AI175">
        <v>-1.279377209</v>
      </c>
    </row>
    <row r="176" spans="1:35" x14ac:dyDescent="0.25">
      <c r="A176" t="s">
        <v>158</v>
      </c>
      <c r="B176">
        <v>2</v>
      </c>
      <c r="C176" t="s">
        <v>357</v>
      </c>
      <c r="D176">
        <v>-0.54312914599999995</v>
      </c>
      <c r="E176">
        <v>0.16714519999999999</v>
      </c>
      <c r="F176">
        <v>-7.1614520000000001E-2</v>
      </c>
      <c r="G176">
        <v>0.45024902500000002</v>
      </c>
      <c r="H176">
        <v>0.38575555</v>
      </c>
      <c r="I176">
        <v>-0.19781769599999999</v>
      </c>
      <c r="J176">
        <v>-0.169980882</v>
      </c>
      <c r="K176">
        <v>-0.236669449</v>
      </c>
      <c r="L176">
        <v>-4.7865721E-2</v>
      </c>
      <c r="M176">
        <v>-6.2915964000000005E-2</v>
      </c>
      <c r="N176">
        <v>0.33742584199999998</v>
      </c>
      <c r="O176">
        <v>-0.119244925</v>
      </c>
      <c r="P176">
        <v>-8.2113423000000005E-2</v>
      </c>
      <c r="Q176">
        <v>8.5778051999999994E-2</v>
      </c>
      <c r="R176">
        <v>-0.10221311900000001</v>
      </c>
      <c r="S176">
        <v>7.7223094000000006E-2</v>
      </c>
      <c r="U176">
        <v>8.4239429999999997E-3</v>
      </c>
      <c r="V176">
        <v>-0.27229719299999999</v>
      </c>
      <c r="W176">
        <v>0.98927869300000004</v>
      </c>
      <c r="X176">
        <v>0.92204779699999995</v>
      </c>
      <c r="Y176">
        <v>-0.96031480499999999</v>
      </c>
      <c r="Z176">
        <v>-0.52015482000000002</v>
      </c>
      <c r="AA176">
        <v>-0.84286368700000003</v>
      </c>
      <c r="AB176">
        <v>-0.32824047699999997</v>
      </c>
      <c r="AC176">
        <v>-0.43060879800000001</v>
      </c>
      <c r="AD176">
        <v>0.71205982000000001</v>
      </c>
      <c r="AE176">
        <v>-0.47611076800000002</v>
      </c>
      <c r="AF176">
        <v>-0.41011389199999998</v>
      </c>
      <c r="AG176">
        <v>0.62337350400000002</v>
      </c>
      <c r="AH176">
        <v>-1.156149943</v>
      </c>
      <c r="AI176">
        <v>0.137911372</v>
      </c>
    </row>
    <row r="177" spans="1:35" x14ac:dyDescent="0.25">
      <c r="A177" t="s">
        <v>161</v>
      </c>
      <c r="B177">
        <v>2</v>
      </c>
      <c r="C177" t="s">
        <v>357</v>
      </c>
      <c r="D177">
        <v>-1.213216691</v>
      </c>
      <c r="E177">
        <v>-4.4983438000000001E-2</v>
      </c>
      <c r="F177">
        <v>-0.29179803999999998</v>
      </c>
      <c r="G177">
        <v>-0.26240249700000001</v>
      </c>
      <c r="H177">
        <v>-0.37670537900000001</v>
      </c>
      <c r="I177">
        <v>-0.23157235900000001</v>
      </c>
      <c r="J177">
        <v>-0.40499895299999999</v>
      </c>
      <c r="K177">
        <v>-0.16652678000000001</v>
      </c>
      <c r="L177">
        <v>-0.177612715</v>
      </c>
      <c r="M177">
        <v>0.13399870999999999</v>
      </c>
      <c r="N177">
        <v>-0.35332935900000001</v>
      </c>
      <c r="O177">
        <v>-0.29095997499999998</v>
      </c>
      <c r="P177">
        <v>-0.577966427</v>
      </c>
      <c r="Q177">
        <v>-5.0673519999999998E-3</v>
      </c>
      <c r="R177">
        <v>8.1359815000000002E-2</v>
      </c>
      <c r="S177">
        <v>-0.199130683</v>
      </c>
      <c r="U177">
        <v>-0.58286534199999995</v>
      </c>
      <c r="V177">
        <v>-0.78306033500000005</v>
      </c>
      <c r="W177">
        <v>-0.93939369900000003</v>
      </c>
      <c r="X177">
        <v>-1.238765312</v>
      </c>
      <c r="Y177">
        <v>-1.0784597920000001</v>
      </c>
      <c r="Z177">
        <v>-1.2961337319999999</v>
      </c>
      <c r="AA177">
        <v>-0.60298179299999999</v>
      </c>
      <c r="AB177">
        <v>-0.89168310799999995</v>
      </c>
      <c r="AC177">
        <v>0.14374701500000001</v>
      </c>
      <c r="AD177">
        <v>-1.000764526</v>
      </c>
      <c r="AE177">
        <v>-1.0149767160000001</v>
      </c>
      <c r="AF177">
        <v>-2.204193294</v>
      </c>
      <c r="AG177">
        <v>-5.2845338999999998E-2</v>
      </c>
      <c r="AH177">
        <v>0.2324416</v>
      </c>
      <c r="AI177">
        <v>-0.75985617400000005</v>
      </c>
    </row>
    <row r="178" spans="1:35" x14ac:dyDescent="0.25">
      <c r="A178" t="s">
        <v>162</v>
      </c>
      <c r="B178">
        <v>2</v>
      </c>
      <c r="C178" t="s">
        <v>357</v>
      </c>
      <c r="D178">
        <v>-2.0257861429999999</v>
      </c>
      <c r="E178">
        <v>0.59575071300000004</v>
      </c>
      <c r="F178">
        <v>-0.35947721100000002</v>
      </c>
      <c r="G178">
        <v>-4.5655644000000002E-2</v>
      </c>
      <c r="H178">
        <v>0.206963758</v>
      </c>
      <c r="I178">
        <v>0.82884693700000001</v>
      </c>
      <c r="J178">
        <v>0.463281524</v>
      </c>
      <c r="K178">
        <v>0.33783102700000001</v>
      </c>
      <c r="L178">
        <v>0.50159400300000001</v>
      </c>
      <c r="M178">
        <v>6.9257880000000004E-3</v>
      </c>
      <c r="N178">
        <v>-0.36211243599999998</v>
      </c>
      <c r="O178">
        <v>0.68922278000000003</v>
      </c>
      <c r="P178">
        <v>-0.101198158</v>
      </c>
      <c r="Q178">
        <v>0.13837143700000001</v>
      </c>
      <c r="R178">
        <v>-2.6343015000000001E-2</v>
      </c>
      <c r="S178">
        <v>-0.29846760500000002</v>
      </c>
      <c r="U178">
        <v>1.203122829</v>
      </c>
      <c r="V178">
        <v>-0.94005676299999996</v>
      </c>
      <c r="W178">
        <v>-0.35280452000000001</v>
      </c>
      <c r="X178">
        <v>0.41535213100000001</v>
      </c>
      <c r="Y178">
        <v>2.6331229120000001</v>
      </c>
      <c r="Z178">
        <v>1.570740874</v>
      </c>
      <c r="AA178">
        <v>1.1218785259999999</v>
      </c>
      <c r="AB178">
        <v>2.0578574430000001</v>
      </c>
      <c r="AC178">
        <v>-0.22689611700000001</v>
      </c>
      <c r="AD178">
        <v>-1.0225433960000001</v>
      </c>
      <c r="AE178">
        <v>2.0609744590000001</v>
      </c>
      <c r="AF178">
        <v>-0.47916566700000002</v>
      </c>
      <c r="AG178">
        <v>1.014858778</v>
      </c>
      <c r="AH178">
        <v>-0.58224951800000002</v>
      </c>
      <c r="AI178">
        <v>-1.0825637770000001</v>
      </c>
    </row>
    <row r="179" spans="1:35" x14ac:dyDescent="0.25">
      <c r="A179" t="s">
        <v>163</v>
      </c>
      <c r="B179">
        <v>2</v>
      </c>
      <c r="C179" t="s">
        <v>357</v>
      </c>
      <c r="D179">
        <v>-0.46755993800000001</v>
      </c>
      <c r="E179">
        <v>9.8958745000000001E-2</v>
      </c>
      <c r="F179">
        <v>0.140815369</v>
      </c>
      <c r="G179">
        <v>0.175140676</v>
      </c>
      <c r="H179">
        <v>-6.4764669999999996E-3</v>
      </c>
      <c r="I179">
        <v>-0.29109518299999998</v>
      </c>
      <c r="J179">
        <v>-0.167024167</v>
      </c>
      <c r="K179">
        <v>-0.40088619199999997</v>
      </c>
      <c r="L179">
        <v>-6.5519854000000002E-2</v>
      </c>
      <c r="M179">
        <v>-5.9773387999999997E-2</v>
      </c>
      <c r="N179">
        <v>0.51488076599999999</v>
      </c>
      <c r="O179">
        <v>-0.17253380099999999</v>
      </c>
      <c r="P179">
        <v>-0.23869015499999999</v>
      </c>
      <c r="Q179">
        <v>0.107947061</v>
      </c>
      <c r="R179">
        <v>-0.155255015</v>
      </c>
      <c r="S179">
        <v>-9.6599071999999994E-2</v>
      </c>
      <c r="U179">
        <v>-0.18163959900000001</v>
      </c>
      <c r="V179">
        <v>0.22047973100000001</v>
      </c>
      <c r="W179">
        <v>0.244743866</v>
      </c>
      <c r="X179">
        <v>-0.18953714099999999</v>
      </c>
      <c r="Y179">
        <v>-1.2867961400000001</v>
      </c>
      <c r="Z179">
        <v>-0.51039238600000003</v>
      </c>
      <c r="AA179">
        <v>-1.4044708239999999</v>
      </c>
      <c r="AB179">
        <v>-0.40490576900000003</v>
      </c>
      <c r="AC179">
        <v>-0.42144261</v>
      </c>
      <c r="AD179">
        <v>1.152084178</v>
      </c>
      <c r="AE179">
        <v>-0.64333874599999996</v>
      </c>
      <c r="AF179">
        <v>-0.97663479099999995</v>
      </c>
      <c r="AG179">
        <v>0.78839122500000003</v>
      </c>
      <c r="AH179">
        <v>-1.5573720980000001</v>
      </c>
      <c r="AI179">
        <v>-0.42677025099999999</v>
      </c>
    </row>
    <row r="180" spans="1:35" x14ac:dyDescent="0.25">
      <c r="A180" t="s">
        <v>164</v>
      </c>
      <c r="B180">
        <v>2</v>
      </c>
      <c r="C180" t="s">
        <v>357</v>
      </c>
      <c r="D180">
        <v>-1.1559946240000001</v>
      </c>
      <c r="E180">
        <v>0.63198022899999995</v>
      </c>
      <c r="F180">
        <v>-0.62767742000000004</v>
      </c>
      <c r="G180">
        <v>-0.14021564</v>
      </c>
      <c r="H180">
        <v>0.100911827</v>
      </c>
      <c r="I180">
        <v>-0.121798449</v>
      </c>
      <c r="J180">
        <v>-0.13126601800000001</v>
      </c>
      <c r="K180">
        <v>0.531024147</v>
      </c>
      <c r="L180">
        <v>-0.15508566200000001</v>
      </c>
      <c r="M180">
        <v>-5.1693173000000002E-2</v>
      </c>
      <c r="N180">
        <v>-0.236786092</v>
      </c>
      <c r="O180">
        <v>-9.4373410000000005E-2</v>
      </c>
      <c r="P180">
        <v>-0.18314735700000001</v>
      </c>
      <c r="Q180">
        <v>-0.13304384</v>
      </c>
      <c r="R180">
        <v>-8.9587704000000004E-2</v>
      </c>
      <c r="S180">
        <v>-0.368704859</v>
      </c>
      <c r="U180">
        <v>1.3041093100000001</v>
      </c>
      <c r="V180">
        <v>-1.562204967</v>
      </c>
      <c r="W180">
        <v>-0.60871536599999998</v>
      </c>
      <c r="X180">
        <v>0.11480112100000001</v>
      </c>
      <c r="Y180">
        <v>-0.69423918500000004</v>
      </c>
      <c r="Z180">
        <v>-0.392326701</v>
      </c>
      <c r="AA180">
        <v>1.7825823789999999</v>
      </c>
      <c r="AB180">
        <v>-0.79385654900000002</v>
      </c>
      <c r="AC180">
        <v>-0.39787444100000002</v>
      </c>
      <c r="AD180">
        <v>-0.71177915899999999</v>
      </c>
      <c r="AE180">
        <v>-0.39806046</v>
      </c>
      <c r="AF180">
        <v>-0.77567162499999998</v>
      </c>
      <c r="AG180">
        <v>-1.0054539330000001</v>
      </c>
      <c r="AH180">
        <v>-1.0606481489999999</v>
      </c>
      <c r="AI180">
        <v>-1.3107377060000001</v>
      </c>
    </row>
    <row r="181" spans="1:35" x14ac:dyDescent="0.25">
      <c r="A181" t="s">
        <v>165</v>
      </c>
      <c r="B181">
        <v>2</v>
      </c>
      <c r="C181" t="s">
        <v>357</v>
      </c>
      <c r="D181">
        <v>-0.71811223099999999</v>
      </c>
      <c r="E181">
        <v>0.31128415500000001</v>
      </c>
      <c r="F181">
        <v>-1.038030824</v>
      </c>
      <c r="G181">
        <v>-0.197922708</v>
      </c>
      <c r="H181">
        <v>-0.36408017300000001</v>
      </c>
      <c r="I181">
        <v>-3.8805198999999999E-2</v>
      </c>
      <c r="J181">
        <v>-0.39398279600000002</v>
      </c>
      <c r="K181">
        <v>0.30757558499999998</v>
      </c>
      <c r="L181">
        <v>-0.14018177600000001</v>
      </c>
      <c r="M181">
        <v>-0.682487701</v>
      </c>
      <c r="N181">
        <v>-0.65408121200000002</v>
      </c>
      <c r="O181">
        <v>-0.37224853099999999</v>
      </c>
      <c r="P181">
        <v>-0.30566905</v>
      </c>
      <c r="Q181">
        <v>-0.33331990900000003</v>
      </c>
      <c r="R181">
        <v>-0.20913609799999999</v>
      </c>
      <c r="S181">
        <v>-0.28550857400000001</v>
      </c>
      <c r="U181">
        <v>0.410198171</v>
      </c>
      <c r="V181">
        <v>-2.5141081540000001</v>
      </c>
      <c r="W181">
        <v>-0.76488991299999998</v>
      </c>
      <c r="X181">
        <v>-1.2029854980000001</v>
      </c>
      <c r="Y181">
        <v>-0.403753796</v>
      </c>
      <c r="Z181">
        <v>-1.2597607609999999</v>
      </c>
      <c r="AA181">
        <v>1.018407517</v>
      </c>
      <c r="AB181">
        <v>-0.72913455100000002</v>
      </c>
      <c r="AC181">
        <v>-2.2377601949999999</v>
      </c>
      <c r="AD181">
        <v>-1.7465209020000001</v>
      </c>
      <c r="AE181">
        <v>-1.2700716240000001</v>
      </c>
      <c r="AF181">
        <v>-1.2189756759999999</v>
      </c>
      <c r="AG181">
        <v>-2.4962332749999998</v>
      </c>
      <c r="AH181">
        <v>-1.9649420740000001</v>
      </c>
      <c r="AI181">
        <v>-1.04046485</v>
      </c>
    </row>
    <row r="182" spans="1:35" x14ac:dyDescent="0.25">
      <c r="A182" t="s">
        <v>168</v>
      </c>
      <c r="B182">
        <v>2</v>
      </c>
      <c r="C182" t="s">
        <v>351</v>
      </c>
      <c r="D182">
        <v>-0.51036913500000003</v>
      </c>
      <c r="E182">
        <v>-0.20743077800000001</v>
      </c>
      <c r="F182">
        <v>-0.47056743099999998</v>
      </c>
      <c r="G182">
        <v>0.41243550000000001</v>
      </c>
      <c r="H182">
        <v>-2.4484840000000001E-2</v>
      </c>
      <c r="I182">
        <v>-0.12701206700000001</v>
      </c>
      <c r="J182">
        <v>-0.146682913</v>
      </c>
      <c r="K182">
        <v>-0.30079507300000002</v>
      </c>
      <c r="L182">
        <v>-0.28153177699999998</v>
      </c>
      <c r="M182">
        <v>-0.42477203099999999</v>
      </c>
      <c r="N182">
        <v>-8.3029637000000003E-2</v>
      </c>
      <c r="O182">
        <v>2.1650870999999999E-2</v>
      </c>
      <c r="P182">
        <v>3.1235075000000001E-2</v>
      </c>
      <c r="Q182">
        <v>0.10284471100000001</v>
      </c>
      <c r="R182">
        <v>7.1491852999999994E-2</v>
      </c>
      <c r="S182">
        <v>-2.3527391000000002E-2</v>
      </c>
      <c r="U182">
        <v>-1.0356725280000001</v>
      </c>
      <c r="V182">
        <v>-1.197754478</v>
      </c>
      <c r="W182">
        <v>0.886942699</v>
      </c>
      <c r="X182">
        <v>-0.24057284200000001</v>
      </c>
      <c r="Y182">
        <v>-0.71248741400000004</v>
      </c>
      <c r="Z182">
        <v>-0.44322995799999998</v>
      </c>
      <c r="AA182">
        <v>-1.0621678059999999</v>
      </c>
      <c r="AB182">
        <v>-1.3429646980000001</v>
      </c>
      <c r="AC182">
        <v>-1.486061554</v>
      </c>
      <c r="AD182">
        <v>-0.33051847699999998</v>
      </c>
      <c r="AE182">
        <v>-3.3959968E-2</v>
      </c>
      <c r="AF182">
        <v>0</v>
      </c>
      <c r="AG182">
        <v>0.750411261</v>
      </c>
      <c r="AH182">
        <v>0.15779787000000001</v>
      </c>
      <c r="AI182">
        <v>-0.18938835500000001</v>
      </c>
    </row>
    <row r="183" spans="1:35" x14ac:dyDescent="0.25">
      <c r="A183" t="s">
        <v>170</v>
      </c>
      <c r="B183">
        <v>2</v>
      </c>
      <c r="C183" t="s">
        <v>351</v>
      </c>
      <c r="D183">
        <v>-0.84192241300000004</v>
      </c>
      <c r="E183">
        <v>-0.25035211099999999</v>
      </c>
      <c r="F183">
        <v>0.26069034699999999</v>
      </c>
      <c r="G183">
        <v>2.1667803999999999E-2</v>
      </c>
      <c r="H183">
        <v>0.185029734</v>
      </c>
      <c r="I183">
        <v>4.0437632000000001E-2</v>
      </c>
      <c r="J183">
        <v>-3.0344579E-2</v>
      </c>
      <c r="K183">
        <v>-0.14101205999999999</v>
      </c>
      <c r="L183">
        <v>1.7872935E-2</v>
      </c>
      <c r="M183">
        <v>0.25836528399999997</v>
      </c>
      <c r="N183">
        <v>-4.2156128000000001E-2</v>
      </c>
      <c r="O183">
        <v>-0.14645956399999999</v>
      </c>
      <c r="P183">
        <v>-1.3572120999999999E-2</v>
      </c>
      <c r="Q183">
        <v>0.14574168200000001</v>
      </c>
      <c r="R183">
        <v>-2.0878134999999999E-2</v>
      </c>
      <c r="S183">
        <v>-0.386564609</v>
      </c>
      <c r="U183">
        <v>-1.15531184</v>
      </c>
      <c r="V183">
        <v>0.498555586</v>
      </c>
      <c r="W183">
        <v>-0.170604845</v>
      </c>
      <c r="X183">
        <v>0.35319114099999999</v>
      </c>
      <c r="Y183">
        <v>-0.126395281</v>
      </c>
      <c r="Z183">
        <v>-5.9105906E-2</v>
      </c>
      <c r="AA183">
        <v>-0.51572364500000001</v>
      </c>
      <c r="AB183">
        <v>-4.2762099999999997E-2</v>
      </c>
      <c r="AC183">
        <v>0.50649633699999996</v>
      </c>
      <c r="AD183">
        <v>-0.22916688199999999</v>
      </c>
      <c r="AE183">
        <v>-0.561514128</v>
      </c>
      <c r="AF183">
        <v>-0.16211995600000001</v>
      </c>
      <c r="AG183">
        <v>1.069720096</v>
      </c>
      <c r="AH183">
        <v>-0.54091180100000003</v>
      </c>
      <c r="AI183">
        <v>-1.3687571919999999</v>
      </c>
    </row>
    <row r="184" spans="1:35" x14ac:dyDescent="0.25">
      <c r="A184" t="s">
        <v>171</v>
      </c>
      <c r="B184">
        <v>2</v>
      </c>
      <c r="C184" t="s">
        <v>351</v>
      </c>
      <c r="D184">
        <v>-1.809519952</v>
      </c>
      <c r="E184">
        <v>-1.3385271000000001E-2</v>
      </c>
      <c r="F184">
        <v>0.15839292399999999</v>
      </c>
      <c r="G184">
        <v>0.26568867699999998</v>
      </c>
      <c r="H184">
        <v>4.4741095000000002E-2</v>
      </c>
      <c r="I184">
        <v>-0.13278292899999999</v>
      </c>
      <c r="J184">
        <v>-0.203637766</v>
      </c>
      <c r="K184">
        <v>-0.271811472</v>
      </c>
      <c r="L184">
        <v>-0.14981460599999999</v>
      </c>
      <c r="M184">
        <v>8.4812126000000002E-2</v>
      </c>
      <c r="N184">
        <v>-0.36359856000000002</v>
      </c>
      <c r="O184">
        <v>-0.375741783</v>
      </c>
      <c r="P184">
        <v>-0.29212353299999999</v>
      </c>
      <c r="Q184">
        <v>5.3335548000000003E-2</v>
      </c>
      <c r="R184">
        <v>-0.197471956</v>
      </c>
      <c r="S184">
        <v>-0.75026543800000001</v>
      </c>
      <c r="U184">
        <v>-0.494788326</v>
      </c>
      <c r="V184">
        <v>0.26125466000000003</v>
      </c>
      <c r="W184">
        <v>0.489796917</v>
      </c>
      <c r="X184">
        <v>-4.4386648000000001E-2</v>
      </c>
      <c r="Y184">
        <v>-0.73268605799999997</v>
      </c>
      <c r="Z184">
        <v>-0.63128258199999998</v>
      </c>
      <c r="AA184">
        <v>-0.96304638300000001</v>
      </c>
      <c r="AB184">
        <v>-0.77096632600000004</v>
      </c>
      <c r="AC184">
        <v>2.8081299999999998E-4</v>
      </c>
      <c r="AD184">
        <v>-1.026228449</v>
      </c>
      <c r="AE184">
        <v>-1.2810339390000001</v>
      </c>
      <c r="AF184">
        <v>-1.1699657219999999</v>
      </c>
      <c r="AG184">
        <v>0.38188376899999998</v>
      </c>
      <c r="AH184">
        <v>-1.8767115889999999</v>
      </c>
      <c r="AI184">
        <v>-2.5502818469999999</v>
      </c>
    </row>
    <row r="185" spans="1:35" x14ac:dyDescent="0.25">
      <c r="A185" t="s">
        <v>177</v>
      </c>
      <c r="B185">
        <v>2</v>
      </c>
      <c r="C185" t="s">
        <v>351</v>
      </c>
      <c r="D185">
        <v>-0.20218399400000001</v>
      </c>
      <c r="E185">
        <v>0.26564661899999997</v>
      </c>
      <c r="F185">
        <v>-5.5632551000000002E-2</v>
      </c>
      <c r="G185">
        <v>1.689324E-2</v>
      </c>
      <c r="H185">
        <v>0.247767817</v>
      </c>
      <c r="I185">
        <v>-9.1166914000000002E-2</v>
      </c>
      <c r="J185">
        <v>-0.13081596600000001</v>
      </c>
      <c r="K185">
        <v>0.117441604</v>
      </c>
      <c r="L185">
        <v>-3.5790331000000002E-2</v>
      </c>
      <c r="M185">
        <v>-0.12614241200000001</v>
      </c>
      <c r="N185">
        <v>0.12686723599999999</v>
      </c>
      <c r="O185">
        <v>-2.8487513999999999E-2</v>
      </c>
      <c r="P185">
        <v>-7.9898496999999999E-2</v>
      </c>
      <c r="Q185">
        <v>-2.0575761000000001E-2</v>
      </c>
      <c r="R185">
        <v>5.3016269999999997E-2</v>
      </c>
      <c r="S185">
        <v>0.151675694</v>
      </c>
      <c r="U185">
        <v>0.28298769000000001</v>
      </c>
      <c r="V185">
        <v>-0.23522356999999999</v>
      </c>
      <c r="W185">
        <v>-0.183526406</v>
      </c>
      <c r="X185">
        <v>0.530990772</v>
      </c>
      <c r="Y185">
        <v>-0.58702548499999996</v>
      </c>
      <c r="Z185">
        <v>-0.39084072600000003</v>
      </c>
      <c r="AA185">
        <v>0.36816565600000001</v>
      </c>
      <c r="AB185">
        <v>-0.27580157799999999</v>
      </c>
      <c r="AC185">
        <v>-0.61502612499999998</v>
      </c>
      <c r="AD185">
        <v>0.18995024199999999</v>
      </c>
      <c r="AE185">
        <v>-0.191301263</v>
      </c>
      <c r="AF185">
        <v>-0.402099918</v>
      </c>
      <c r="AG185">
        <v>-0.16828407200000001</v>
      </c>
      <c r="AH185">
        <v>1.8043943E-2</v>
      </c>
      <c r="AI185">
        <v>0.37977934600000002</v>
      </c>
    </row>
    <row r="186" spans="1:35" x14ac:dyDescent="0.25">
      <c r="A186" t="s">
        <v>178</v>
      </c>
      <c r="B186">
        <v>2</v>
      </c>
      <c r="C186" t="s">
        <v>351</v>
      </c>
      <c r="D186">
        <v>0.34385594200000003</v>
      </c>
      <c r="E186">
        <v>0.107490167</v>
      </c>
      <c r="F186">
        <v>1.5856173000000001E-2</v>
      </c>
      <c r="G186">
        <v>-0.146806984</v>
      </c>
      <c r="H186">
        <v>-0.14421963199999999</v>
      </c>
      <c r="I186">
        <v>-9.7653081000000003E-2</v>
      </c>
      <c r="J186">
        <v>4.1214578000000002E-2</v>
      </c>
      <c r="K186">
        <v>7.8339858999999998E-2</v>
      </c>
      <c r="L186">
        <v>0.10289461499999999</v>
      </c>
      <c r="M186">
        <v>-2.0899922000000001E-2</v>
      </c>
      <c r="N186">
        <v>0.16878095000000001</v>
      </c>
      <c r="O186">
        <v>7.7282326999999998E-2</v>
      </c>
      <c r="P186">
        <v>0.118526836</v>
      </c>
      <c r="Q186">
        <v>2.1775619999999999E-2</v>
      </c>
      <c r="R186">
        <v>3.0679341999999998E-2</v>
      </c>
      <c r="S186">
        <v>-0.19447567800000001</v>
      </c>
      <c r="U186">
        <v>-0.15785903600000001</v>
      </c>
      <c r="V186">
        <v>-6.9390063000000002E-2</v>
      </c>
      <c r="W186">
        <v>-0.62655373800000003</v>
      </c>
      <c r="X186">
        <v>-0.57990105999999997</v>
      </c>
      <c r="Y186">
        <v>-0.609727774</v>
      </c>
      <c r="Z186">
        <v>0.177166975</v>
      </c>
      <c r="AA186">
        <v>0.23444105100000001</v>
      </c>
      <c r="AB186">
        <v>0.32645523300000001</v>
      </c>
      <c r="AC186">
        <v>-0.30805745400000001</v>
      </c>
      <c r="AD186">
        <v>0.293881171</v>
      </c>
      <c r="AE186">
        <v>0.140619356</v>
      </c>
      <c r="AF186">
        <v>0.31583624399999999</v>
      </c>
      <c r="AG186">
        <v>0.146963596</v>
      </c>
      <c r="AH186">
        <v>-0.15091816199999999</v>
      </c>
      <c r="AI186">
        <v>-0.744733847</v>
      </c>
    </row>
    <row r="187" spans="1:35" x14ac:dyDescent="0.25">
      <c r="A187" t="s">
        <v>183</v>
      </c>
      <c r="B187">
        <v>2</v>
      </c>
      <c r="C187" t="s">
        <v>351</v>
      </c>
      <c r="D187">
        <v>-0.73795410800000005</v>
      </c>
      <c r="E187">
        <v>-0.44518534100000001</v>
      </c>
      <c r="F187">
        <v>-0.34065960899999997</v>
      </c>
      <c r="G187">
        <v>-0.220632883</v>
      </c>
      <c r="H187">
        <v>-0.27099880999999998</v>
      </c>
      <c r="I187">
        <v>-0.15530385499999999</v>
      </c>
      <c r="J187">
        <v>-0.23523630400000001</v>
      </c>
      <c r="K187">
        <v>-9.5342012000000004E-2</v>
      </c>
      <c r="L187">
        <v>-0.27119333299999998</v>
      </c>
      <c r="M187">
        <v>-0.10059747400000001</v>
      </c>
      <c r="N187">
        <v>-0.441505535</v>
      </c>
      <c r="O187">
        <v>-0.50762597600000003</v>
      </c>
      <c r="P187">
        <v>-0.363741066</v>
      </c>
      <c r="Q187">
        <v>-0.14504571299999999</v>
      </c>
      <c r="R187">
        <v>-0.133502327</v>
      </c>
      <c r="S187">
        <v>-1.3764246000000001E-2</v>
      </c>
      <c r="U187">
        <v>-1.698391749</v>
      </c>
      <c r="V187">
        <v>-0.89640527800000003</v>
      </c>
      <c r="W187">
        <v>-0.82635121099999997</v>
      </c>
      <c r="X187">
        <v>-0.939193057</v>
      </c>
      <c r="Y187">
        <v>-0.81151174500000001</v>
      </c>
      <c r="Z187">
        <v>-0.73561412999999998</v>
      </c>
      <c r="AA187">
        <v>-0.35953600899999999</v>
      </c>
      <c r="AB187">
        <v>-1.2980687049999999</v>
      </c>
      <c r="AC187">
        <v>-0.54051728700000001</v>
      </c>
      <c r="AD187">
        <v>-1.219409714</v>
      </c>
      <c r="AE187">
        <v>-1.694905063</v>
      </c>
      <c r="AF187">
        <v>-1.4290899779999999</v>
      </c>
      <c r="AG187">
        <v>-1.0947913380000001</v>
      </c>
      <c r="AH187">
        <v>-1.3928293309999999</v>
      </c>
      <c r="AI187">
        <v>-0.157671637</v>
      </c>
    </row>
    <row r="188" spans="1:35" x14ac:dyDescent="0.25">
      <c r="A188" t="s">
        <v>185</v>
      </c>
      <c r="B188">
        <v>2</v>
      </c>
      <c r="C188" t="s">
        <v>351</v>
      </c>
      <c r="D188">
        <v>-0.429744876</v>
      </c>
      <c r="E188">
        <v>-7.4026328000000002E-2</v>
      </c>
      <c r="F188">
        <v>-0.33860651600000002</v>
      </c>
      <c r="G188">
        <v>-0.29724103299999999</v>
      </c>
      <c r="H188">
        <v>0.173453458</v>
      </c>
      <c r="I188">
        <v>6.4093123000000002E-2</v>
      </c>
      <c r="J188">
        <v>8.857276E-2</v>
      </c>
      <c r="K188">
        <v>-0.15304084500000001</v>
      </c>
      <c r="L188">
        <v>8.5390321000000005E-2</v>
      </c>
      <c r="M188">
        <v>-0.34086941900000001</v>
      </c>
      <c r="N188">
        <v>2.1597609E-2</v>
      </c>
      <c r="O188">
        <v>3.0639126999999999E-2</v>
      </c>
      <c r="P188">
        <v>5.9855530000000002E-3</v>
      </c>
      <c r="Q188">
        <v>0.12282365200000001</v>
      </c>
      <c r="R188">
        <v>-3.2690219E-2</v>
      </c>
      <c r="S188">
        <v>-0.100193754</v>
      </c>
      <c r="U188">
        <v>-0.66381975699999995</v>
      </c>
      <c r="V188">
        <v>-0.89164268700000004</v>
      </c>
      <c r="W188">
        <v>-1.033678382</v>
      </c>
      <c r="X188">
        <v>0.32038399200000001</v>
      </c>
      <c r="Y188">
        <v>-4.3598494000000002E-2</v>
      </c>
      <c r="Z188">
        <v>0.333533464</v>
      </c>
      <c r="AA188">
        <v>-0.55686105500000005</v>
      </c>
      <c r="AB188">
        <v>0.25044063599999999</v>
      </c>
      <c r="AC188">
        <v>-1.2413365059999999</v>
      </c>
      <c r="AD188">
        <v>-7.1080554000000004E-2</v>
      </c>
      <c r="AE188">
        <v>-5.7535579999999998E-3</v>
      </c>
      <c r="AF188">
        <v>-9.1357009000000003E-2</v>
      </c>
      <c r="AG188">
        <v>0.89912694500000001</v>
      </c>
      <c r="AH188">
        <v>-0.63026135599999999</v>
      </c>
      <c r="AI188">
        <v>-0.43844799600000001</v>
      </c>
    </row>
    <row r="189" spans="1:35" x14ac:dyDescent="0.25">
      <c r="A189" t="s">
        <v>187</v>
      </c>
      <c r="B189">
        <v>2</v>
      </c>
      <c r="C189" t="s">
        <v>351</v>
      </c>
      <c r="D189">
        <v>3.4471330000000001E-2</v>
      </c>
      <c r="E189">
        <v>0.33016115800000001</v>
      </c>
      <c r="F189">
        <v>0.74534112100000005</v>
      </c>
      <c r="G189">
        <v>0.63418210699999999</v>
      </c>
      <c r="H189">
        <v>0.40301385699999998</v>
      </c>
      <c r="I189">
        <v>1.0200113959999999</v>
      </c>
      <c r="J189">
        <v>0.94641078899999997</v>
      </c>
      <c r="K189">
        <v>0.56299447599999997</v>
      </c>
      <c r="L189">
        <v>0.54700297499999995</v>
      </c>
      <c r="M189">
        <v>0.37010562800000002</v>
      </c>
      <c r="N189">
        <v>0.58394670500000001</v>
      </c>
      <c r="O189">
        <v>0.826899473</v>
      </c>
      <c r="P189">
        <v>-0.19653589099999999</v>
      </c>
      <c r="Q189">
        <v>8.4644128999999999E-2</v>
      </c>
      <c r="R189">
        <v>0.14663299399999999</v>
      </c>
      <c r="S189">
        <v>0.11388825700000001</v>
      </c>
      <c r="U189">
        <v>0.46281610000000001</v>
      </c>
      <c r="V189">
        <v>1.6228075390000001</v>
      </c>
      <c r="W189">
        <v>1.4870628779999999</v>
      </c>
      <c r="X189">
        <v>0.97095781299999995</v>
      </c>
      <c r="Y189">
        <v>3.3022192800000001</v>
      </c>
      <c r="Z189">
        <v>3.165929362</v>
      </c>
      <c r="AA189">
        <v>1.8919181549999999</v>
      </c>
      <c r="AB189">
        <v>2.2550516109999998</v>
      </c>
      <c r="AC189">
        <v>0.83241778700000002</v>
      </c>
      <c r="AD189">
        <v>1.3233428549999999</v>
      </c>
      <c r="AE189">
        <v>2.4930232609999998</v>
      </c>
      <c r="AF189">
        <v>-0.82411358800000001</v>
      </c>
      <c r="AG189">
        <v>0.61493300900000003</v>
      </c>
      <c r="AH189">
        <v>0.72618423600000004</v>
      </c>
      <c r="AI189">
        <v>0.25702244000000002</v>
      </c>
    </row>
    <row r="190" spans="1:35" x14ac:dyDescent="0.25">
      <c r="A190" t="s">
        <v>191</v>
      </c>
      <c r="B190">
        <v>2</v>
      </c>
      <c r="C190" t="s">
        <v>351</v>
      </c>
      <c r="D190">
        <v>-1.2698848519999999</v>
      </c>
      <c r="E190">
        <v>-0.26176525299999998</v>
      </c>
      <c r="F190">
        <v>-0.60496445799999998</v>
      </c>
      <c r="G190">
        <v>-0.30758877400000001</v>
      </c>
      <c r="H190">
        <v>6.7042819999999998E-3</v>
      </c>
      <c r="I190">
        <v>0.13327560499999999</v>
      </c>
      <c r="J190">
        <v>1.5218782E-2</v>
      </c>
      <c r="K190">
        <v>-0.18931492699999999</v>
      </c>
      <c r="L190">
        <v>0.112618963</v>
      </c>
      <c r="M190">
        <v>-0.42804181299999999</v>
      </c>
      <c r="N190">
        <v>-0.31101815300000002</v>
      </c>
      <c r="O190">
        <v>3.3963258000000003E-2</v>
      </c>
      <c r="P190">
        <v>-0.33239844099999999</v>
      </c>
      <c r="Q190">
        <v>6.1874727999999997E-2</v>
      </c>
      <c r="R190">
        <v>5.456809E-3</v>
      </c>
      <c r="S190">
        <v>-0.488177109</v>
      </c>
      <c r="U190">
        <v>-1.1871249349999999</v>
      </c>
      <c r="V190">
        <v>-1.5095173559999999</v>
      </c>
      <c r="W190">
        <v>-1.061682816</v>
      </c>
      <c r="X190">
        <v>-0.152182918</v>
      </c>
      <c r="Y190">
        <v>0.19854770699999999</v>
      </c>
      <c r="Z190">
        <v>9.1334471E-2</v>
      </c>
      <c r="AA190">
        <v>-0.68091529500000003</v>
      </c>
      <c r="AB190">
        <v>0.368684436</v>
      </c>
      <c r="AC190">
        <v>-1.4955987719999999</v>
      </c>
      <c r="AD190">
        <v>-0.89584795900000003</v>
      </c>
      <c r="AE190">
        <v>4.6780320000000004E-3</v>
      </c>
      <c r="AF190">
        <v>-1.3156871000000001</v>
      </c>
      <c r="AG190">
        <v>0.44544619699999999</v>
      </c>
      <c r="AH190">
        <v>-0.341707704</v>
      </c>
      <c r="AI190">
        <v>-1.6988572749999999</v>
      </c>
    </row>
    <row r="191" spans="1:35" x14ac:dyDescent="0.25">
      <c r="A191" t="s">
        <v>192</v>
      </c>
      <c r="B191">
        <v>2</v>
      </c>
      <c r="C191" t="s">
        <v>351</v>
      </c>
      <c r="D191">
        <v>-1.088506902</v>
      </c>
      <c r="E191">
        <v>-8.6773693999999998E-2</v>
      </c>
      <c r="F191">
        <v>-2.3207268E-2</v>
      </c>
      <c r="G191">
        <v>-2.4808492000000001E-2</v>
      </c>
      <c r="H191">
        <v>9.6798148000000001E-2</v>
      </c>
      <c r="I191">
        <v>6.3797222000000001E-2</v>
      </c>
      <c r="J191">
        <v>2.6524724999999999E-2</v>
      </c>
      <c r="K191">
        <v>2.6681685E-2</v>
      </c>
      <c r="L191">
        <v>-2.0682036000000001E-2</v>
      </c>
      <c r="M191">
        <v>-2.1830875E-2</v>
      </c>
      <c r="N191">
        <v>5.3294724000000002E-2</v>
      </c>
      <c r="O191">
        <v>-6.2862087999999997E-2</v>
      </c>
      <c r="P191">
        <v>0.15522095999999999</v>
      </c>
      <c r="Q191">
        <v>4.3091427000000002E-2</v>
      </c>
      <c r="R191">
        <v>7.9761217999999995E-2</v>
      </c>
      <c r="S191">
        <v>-0.14269992000000001</v>
      </c>
      <c r="U191">
        <v>-0.69935188000000004</v>
      </c>
      <c r="V191">
        <v>-0.16000613599999999</v>
      </c>
      <c r="W191">
        <v>-0.296385183</v>
      </c>
      <c r="X191">
        <v>0.10314296100000001</v>
      </c>
      <c r="Y191">
        <v>-4.4634179000000003E-2</v>
      </c>
      <c r="Z191">
        <v>0.12866425300000001</v>
      </c>
      <c r="AA191">
        <v>5.7774539E-2</v>
      </c>
      <c r="AB191">
        <v>-0.21019190800000001</v>
      </c>
      <c r="AC191">
        <v>-0.310772834</v>
      </c>
      <c r="AD191">
        <v>7.5168850000000001E-3</v>
      </c>
      <c r="AE191">
        <v>-0.29917350500000001</v>
      </c>
      <c r="AF191">
        <v>0.44860174400000002</v>
      </c>
      <c r="AG191">
        <v>0.30563040499999999</v>
      </c>
      <c r="AH191">
        <v>0.22034941299999999</v>
      </c>
      <c r="AI191">
        <v>-0.57653424499999995</v>
      </c>
    </row>
    <row r="192" spans="1:35" x14ac:dyDescent="0.25">
      <c r="A192" t="s">
        <v>194</v>
      </c>
      <c r="B192">
        <v>2</v>
      </c>
      <c r="C192" t="s">
        <v>351</v>
      </c>
      <c r="D192">
        <v>-1.264038867</v>
      </c>
      <c r="E192">
        <v>4.9368927E-2</v>
      </c>
      <c r="F192">
        <v>0.13625437800000001</v>
      </c>
      <c r="G192">
        <v>2.9513263000000001E-2</v>
      </c>
      <c r="H192">
        <v>0.233133489</v>
      </c>
      <c r="I192">
        <v>-0.41586220299999999</v>
      </c>
      <c r="J192">
        <v>0.28329499600000002</v>
      </c>
      <c r="K192">
        <v>-0.36297156600000002</v>
      </c>
      <c r="L192">
        <v>3.7970061999999999E-2</v>
      </c>
      <c r="M192">
        <v>0.18921796699999999</v>
      </c>
      <c r="N192">
        <v>-0.209827813</v>
      </c>
      <c r="O192">
        <v>-0.21577137499999999</v>
      </c>
      <c r="P192">
        <v>7.4752940000000004E-2</v>
      </c>
      <c r="Q192">
        <v>5.8041061999999997E-2</v>
      </c>
      <c r="R192">
        <v>1.9443301999999999E-2</v>
      </c>
      <c r="S192">
        <v>-0.12212986100000001</v>
      </c>
      <c r="U192">
        <v>-0.319866706</v>
      </c>
      <c r="V192">
        <v>0.20989953</v>
      </c>
      <c r="W192">
        <v>-0.14937242000000001</v>
      </c>
      <c r="X192">
        <v>0.48951710900000001</v>
      </c>
      <c r="Y192">
        <v>-1.7234942609999999</v>
      </c>
      <c r="Z192">
        <v>0.97646423100000002</v>
      </c>
      <c r="AA192">
        <v>-1.2748060640000001</v>
      </c>
      <c r="AB192">
        <v>4.4512200000000002E-2</v>
      </c>
      <c r="AC192">
        <v>0.30480916699999999</v>
      </c>
      <c r="AD192">
        <v>-0.64493232700000003</v>
      </c>
      <c r="AE192">
        <v>-0.77902432700000002</v>
      </c>
      <c r="AF192">
        <v>0.15745493999999999</v>
      </c>
      <c r="AG192">
        <v>0.41690983599999998</v>
      </c>
      <c r="AH192">
        <v>-0.235910376</v>
      </c>
      <c r="AI192">
        <v>-0.50971000399999999</v>
      </c>
    </row>
    <row r="193" spans="1:35" x14ac:dyDescent="0.25">
      <c r="A193" t="s">
        <v>201</v>
      </c>
      <c r="B193">
        <v>2</v>
      </c>
      <c r="C193" t="s">
        <v>352</v>
      </c>
      <c r="D193">
        <v>-0.343213718</v>
      </c>
      <c r="E193">
        <v>0.134983932</v>
      </c>
      <c r="F193">
        <v>0.109970095</v>
      </c>
      <c r="G193">
        <v>0.50045292500000005</v>
      </c>
      <c r="H193">
        <v>0.35322506100000001</v>
      </c>
      <c r="I193">
        <v>0.30745083099999998</v>
      </c>
      <c r="J193">
        <v>0.27391122200000001</v>
      </c>
      <c r="K193">
        <v>0.34726009400000002</v>
      </c>
      <c r="L193">
        <v>9.9155468999999996E-2</v>
      </c>
      <c r="M193">
        <v>0.123162753</v>
      </c>
      <c r="N193">
        <v>0.325116554</v>
      </c>
      <c r="O193">
        <v>0.10844804199999999</v>
      </c>
      <c r="P193">
        <v>0.10790045299999999</v>
      </c>
      <c r="Q193">
        <v>-6.9423923999999998E-2</v>
      </c>
      <c r="R193">
        <v>9.7023295999999995E-2</v>
      </c>
      <c r="S193">
        <v>-0.36255397299999997</v>
      </c>
      <c r="U193">
        <v>-8.1222665999999999E-2</v>
      </c>
      <c r="V193">
        <v>0.14892746900000001</v>
      </c>
      <c r="W193">
        <v>1.125147168</v>
      </c>
      <c r="X193">
        <v>0.829856441</v>
      </c>
      <c r="Y193">
        <v>0.808179914</v>
      </c>
      <c r="Z193">
        <v>0.945481036</v>
      </c>
      <c r="AA193">
        <v>1.1541251239999999</v>
      </c>
      <c r="AB193">
        <v>0.310217521</v>
      </c>
      <c r="AC193">
        <v>0.112140965</v>
      </c>
      <c r="AD193">
        <v>0.68153721499999997</v>
      </c>
      <c r="AE193">
        <v>0.23842174799999999</v>
      </c>
      <c r="AF193">
        <v>0.277388207</v>
      </c>
      <c r="AG193">
        <v>-0.53189133</v>
      </c>
      <c r="AH193">
        <v>0.35092408400000002</v>
      </c>
      <c r="AI193">
        <v>-1.290755834</v>
      </c>
    </row>
    <row r="194" spans="1:35" x14ac:dyDescent="0.25">
      <c r="A194" t="s">
        <v>202</v>
      </c>
      <c r="B194">
        <v>2</v>
      </c>
      <c r="C194" t="s">
        <v>352</v>
      </c>
      <c r="D194">
        <v>0.55437399799999998</v>
      </c>
      <c r="E194">
        <v>0.62571188099999997</v>
      </c>
      <c r="F194">
        <v>0.74265853500000001</v>
      </c>
      <c r="G194">
        <v>0.82796154300000002</v>
      </c>
      <c r="H194">
        <v>0.18686432</v>
      </c>
      <c r="I194">
        <v>1.230428139</v>
      </c>
      <c r="J194">
        <v>1.094181571</v>
      </c>
      <c r="K194">
        <v>1.4583852799999999</v>
      </c>
      <c r="L194">
        <v>0.60842512699999995</v>
      </c>
      <c r="M194">
        <v>0.30854783299999999</v>
      </c>
      <c r="N194">
        <v>0.74615451300000002</v>
      </c>
      <c r="O194">
        <v>0.98050287800000002</v>
      </c>
      <c r="P194">
        <v>0.497660508</v>
      </c>
      <c r="Q194">
        <v>0.19054541</v>
      </c>
      <c r="R194">
        <v>0.34791656999999998</v>
      </c>
      <c r="S194">
        <v>0.23952474300000001</v>
      </c>
      <c r="U194">
        <v>1.28663686</v>
      </c>
      <c r="V194">
        <v>1.616584703</v>
      </c>
      <c r="W194">
        <v>2.0114945770000001</v>
      </c>
      <c r="X194">
        <v>0.35839035499999999</v>
      </c>
      <c r="Y194">
        <v>4.0387007329999998</v>
      </c>
      <c r="Z194">
        <v>3.6538365690000001</v>
      </c>
      <c r="AA194">
        <v>4.954077689</v>
      </c>
      <c r="AB194">
        <v>2.521785027</v>
      </c>
      <c r="AC194">
        <v>0.65286754499999999</v>
      </c>
      <c r="AD194">
        <v>1.7255598510000001</v>
      </c>
      <c r="AE194">
        <v>2.975052324</v>
      </c>
      <c r="AF194">
        <v>1.68760551</v>
      </c>
      <c r="AG194">
        <v>1.403222108</v>
      </c>
      <c r="AH194">
        <v>2.2487435009999999</v>
      </c>
      <c r="AI194">
        <v>0.66516724999999999</v>
      </c>
    </row>
    <row r="195" spans="1:35" x14ac:dyDescent="0.25">
      <c r="A195" t="s">
        <v>210</v>
      </c>
      <c r="B195">
        <v>2</v>
      </c>
      <c r="C195" t="s">
        <v>358</v>
      </c>
      <c r="D195">
        <v>0.45149281699999999</v>
      </c>
      <c r="E195">
        <v>0.31722499999999998</v>
      </c>
      <c r="F195">
        <v>-0.236955367</v>
      </c>
      <c r="G195">
        <v>0.266934742</v>
      </c>
      <c r="H195">
        <v>6.4642072999999994E-2</v>
      </c>
      <c r="I195">
        <v>0.38593893299999998</v>
      </c>
      <c r="J195">
        <v>5.3791986999999999E-2</v>
      </c>
      <c r="K195">
        <v>0.24717265099999999</v>
      </c>
      <c r="L195">
        <v>0.155796875</v>
      </c>
      <c r="M195">
        <v>-8.8950298999999997E-2</v>
      </c>
      <c r="N195">
        <v>-9.3249660999999998E-2</v>
      </c>
      <c r="O195">
        <v>0.20222062499999999</v>
      </c>
      <c r="P195">
        <v>0.199336446</v>
      </c>
      <c r="Q195">
        <v>-0.131638639</v>
      </c>
      <c r="R195">
        <v>6.3741489999999998E-2</v>
      </c>
      <c r="S195">
        <v>-0.150191978</v>
      </c>
      <c r="U195">
        <v>0.426757736</v>
      </c>
      <c r="V195">
        <v>-0.65584093200000004</v>
      </c>
      <c r="W195">
        <v>0.49316918399999998</v>
      </c>
      <c r="X195">
        <v>1.2012693E-2</v>
      </c>
      <c r="Y195">
        <v>1.0828967949999999</v>
      </c>
      <c r="Z195">
        <v>0.21869486299999999</v>
      </c>
      <c r="AA195">
        <v>0.81183467799999998</v>
      </c>
      <c r="AB195">
        <v>0.55618994700000002</v>
      </c>
      <c r="AC195">
        <v>-0.50654509700000006</v>
      </c>
      <c r="AD195">
        <v>-0.35586045900000002</v>
      </c>
      <c r="AE195">
        <v>0.53269328599999999</v>
      </c>
      <c r="AF195">
        <v>0.60821897700000005</v>
      </c>
      <c r="AG195">
        <v>-0.99499414799999997</v>
      </c>
      <c r="AH195">
        <v>9.9172186999999995E-2</v>
      </c>
      <c r="AI195">
        <v>-0.60087307099999998</v>
      </c>
    </row>
    <row r="196" spans="1:35" x14ac:dyDescent="0.25">
      <c r="A196" t="s">
        <v>281</v>
      </c>
      <c r="B196">
        <v>2</v>
      </c>
      <c r="C196" t="s">
        <v>356</v>
      </c>
      <c r="D196">
        <v>-0.77374745099999997</v>
      </c>
      <c r="E196">
        <v>-0.36306980100000003</v>
      </c>
      <c r="F196">
        <v>4.1915398999999999E-2</v>
      </c>
      <c r="G196">
        <v>0.30705375000000001</v>
      </c>
      <c r="H196">
        <v>-0.16056114299999999</v>
      </c>
      <c r="I196">
        <v>-0.101302188</v>
      </c>
      <c r="J196">
        <v>0.22768449299999999</v>
      </c>
      <c r="K196">
        <v>0.61292699500000003</v>
      </c>
      <c r="L196">
        <v>0.243131814</v>
      </c>
      <c r="M196">
        <v>3.5605209999999998E-2</v>
      </c>
      <c r="N196">
        <v>0.15400522</v>
      </c>
      <c r="O196">
        <v>0.27507138599999997</v>
      </c>
      <c r="P196">
        <v>0.30966565499999998</v>
      </c>
      <c r="Q196">
        <v>-0.14078580399999999</v>
      </c>
      <c r="R196">
        <v>8.6942744000000002E-2</v>
      </c>
      <c r="S196">
        <v>0.235787568</v>
      </c>
      <c r="U196">
        <v>-1.469502149</v>
      </c>
      <c r="V196">
        <v>-8.9400699999999996E-3</v>
      </c>
      <c r="W196">
        <v>0.60174458200000003</v>
      </c>
      <c r="X196">
        <v>-0.62621287699999995</v>
      </c>
      <c r="Y196">
        <v>-0.622500045</v>
      </c>
      <c r="Z196">
        <v>0.79285036099999995</v>
      </c>
      <c r="AA196">
        <v>2.0626830749999998</v>
      </c>
      <c r="AB196">
        <v>0.93545289700000001</v>
      </c>
      <c r="AC196">
        <v>-0.14324469300000001</v>
      </c>
      <c r="AD196">
        <v>0.25724267699999998</v>
      </c>
      <c r="AE196">
        <v>0.76130920700000004</v>
      </c>
      <c r="AF196">
        <v>1.0074085749999999</v>
      </c>
      <c r="AG196">
        <v>-1.0630821859999999</v>
      </c>
      <c r="AH196">
        <v>0.27467227</v>
      </c>
      <c r="AI196">
        <v>0.65302660000000001</v>
      </c>
    </row>
    <row r="197" spans="1:35" x14ac:dyDescent="0.25">
      <c r="A197" t="s">
        <v>15</v>
      </c>
      <c r="B197">
        <v>3</v>
      </c>
      <c r="C197" t="s">
        <v>357</v>
      </c>
      <c r="D197">
        <v>0.24525746000000001</v>
      </c>
      <c r="E197">
        <v>-0.29469393799999999</v>
      </c>
      <c r="F197">
        <v>-0.21696216400000001</v>
      </c>
      <c r="G197">
        <v>-0.43663833000000002</v>
      </c>
      <c r="H197">
        <v>-0.27876566800000002</v>
      </c>
      <c r="I197">
        <v>0.16991448100000001</v>
      </c>
      <c r="J197">
        <v>-7.4962207000000003E-2</v>
      </c>
      <c r="K197">
        <v>-0.18273526600000001</v>
      </c>
      <c r="L197">
        <v>3.0881520999999999E-2</v>
      </c>
      <c r="M197">
        <v>-0.18915700799999999</v>
      </c>
      <c r="N197">
        <v>-0.46048797299999999</v>
      </c>
      <c r="O197">
        <v>4.6972526000000001E-2</v>
      </c>
      <c r="P197">
        <v>0.13132702199999999</v>
      </c>
      <c r="Q197">
        <v>-0.111470075</v>
      </c>
      <c r="R197">
        <v>0.19487510599999999</v>
      </c>
      <c r="S197">
        <v>-0.119315375</v>
      </c>
      <c r="U197">
        <v>-1.27891065</v>
      </c>
      <c r="V197">
        <v>-0.60946238699999999</v>
      </c>
      <c r="W197">
        <v>-1.410933899</v>
      </c>
      <c r="X197">
        <v>-0.96120432099999997</v>
      </c>
      <c r="Y197">
        <v>0.32678775199999999</v>
      </c>
      <c r="Z197">
        <v>-0.206423677</v>
      </c>
      <c r="AA197">
        <v>-0.658413421</v>
      </c>
      <c r="AB197">
        <v>1.372932E-2</v>
      </c>
      <c r="AC197">
        <v>-0.79882552799999995</v>
      </c>
      <c r="AD197">
        <v>-1.2664793299999999</v>
      </c>
      <c r="AE197">
        <v>4.5502942999999997E-2</v>
      </c>
      <c r="AF197">
        <v>0.362149465</v>
      </c>
      <c r="AG197">
        <v>-0.84486698299999996</v>
      </c>
      <c r="AH197">
        <v>1.0910996260000001</v>
      </c>
      <c r="AI197">
        <v>-0.50056681700000005</v>
      </c>
    </row>
    <row r="198" spans="1:35" x14ac:dyDescent="0.25">
      <c r="A198" t="s">
        <v>21</v>
      </c>
      <c r="B198">
        <v>3</v>
      </c>
      <c r="C198" t="s">
        <v>357</v>
      </c>
      <c r="D198">
        <v>1.1488378699999999</v>
      </c>
      <c r="E198">
        <v>-1.5962649999999999E-3</v>
      </c>
      <c r="F198">
        <v>0.84876167499999999</v>
      </c>
      <c r="G198">
        <v>0.40815796700000001</v>
      </c>
      <c r="H198">
        <v>0.214860564</v>
      </c>
      <c r="I198">
        <v>-0.13210707799999999</v>
      </c>
      <c r="J198">
        <v>-0.16793709800000001</v>
      </c>
      <c r="K198">
        <v>-0.28598548600000001</v>
      </c>
      <c r="L198">
        <v>-5.8478394000000003E-2</v>
      </c>
      <c r="M198">
        <v>0.70229096199999996</v>
      </c>
      <c r="N198">
        <v>0.56963390800000002</v>
      </c>
      <c r="O198">
        <v>2.9903854000000001E-2</v>
      </c>
      <c r="P198">
        <v>5.2454613999999997E-2</v>
      </c>
      <c r="Q198">
        <v>0.114204175</v>
      </c>
      <c r="R198">
        <v>-1.36444E-4</v>
      </c>
      <c r="S198">
        <v>0.30045253100000002</v>
      </c>
      <c r="U198">
        <v>-0.46192754400000002</v>
      </c>
      <c r="V198">
        <v>1.86271381</v>
      </c>
      <c r="W198">
        <v>0.87536627</v>
      </c>
      <c r="X198">
        <v>0.43773166800000002</v>
      </c>
      <c r="Y198">
        <v>-0.73032050599999998</v>
      </c>
      <c r="Z198">
        <v>-0.51340668700000003</v>
      </c>
      <c r="AA198">
        <v>-1.0115202919999999</v>
      </c>
      <c r="AB198">
        <v>-0.37432734400000001</v>
      </c>
      <c r="AC198">
        <v>1.8013276890000001</v>
      </c>
      <c r="AD198">
        <v>1.287852268</v>
      </c>
      <c r="AE198">
        <v>-8.0609480000000001E-3</v>
      </c>
      <c r="AF198">
        <v>7.6775854000000004E-2</v>
      </c>
      <c r="AG198">
        <v>0.834966816</v>
      </c>
      <c r="AH198">
        <v>-0.38401646699999997</v>
      </c>
      <c r="AI198">
        <v>0.86309829100000002</v>
      </c>
    </row>
    <row r="199" spans="1:35" x14ac:dyDescent="0.25">
      <c r="A199" t="s">
        <v>23</v>
      </c>
      <c r="B199">
        <v>3</v>
      </c>
      <c r="C199" t="s">
        <v>357</v>
      </c>
      <c r="D199">
        <v>0.13147498899999999</v>
      </c>
      <c r="E199">
        <v>0.35153340100000002</v>
      </c>
      <c r="F199">
        <v>-0.29692981800000001</v>
      </c>
      <c r="G199">
        <v>0.16905418</v>
      </c>
      <c r="H199">
        <v>6.1999079999999998E-2</v>
      </c>
      <c r="I199">
        <v>-0.19374959999999999</v>
      </c>
      <c r="J199">
        <v>-0.34466847499999997</v>
      </c>
      <c r="K199">
        <v>-0.414477965</v>
      </c>
      <c r="L199">
        <v>-0.28189492300000002</v>
      </c>
      <c r="M199">
        <v>-0.115858592</v>
      </c>
      <c r="N199">
        <v>-0.25248751699999999</v>
      </c>
      <c r="O199">
        <v>-0.28174479400000002</v>
      </c>
      <c r="P199">
        <v>-0.10969198300000001</v>
      </c>
      <c r="Q199">
        <v>1.5784993000000001E-2</v>
      </c>
      <c r="R199">
        <v>-1.386005E-2</v>
      </c>
      <c r="S199">
        <v>-6.4244056999999993E-2</v>
      </c>
      <c r="U199">
        <v>0.52238928299999998</v>
      </c>
      <c r="V199">
        <v>-0.79496460099999999</v>
      </c>
      <c r="W199">
        <v>0.22827178000000001</v>
      </c>
      <c r="X199">
        <v>4.5224549999999999E-3</v>
      </c>
      <c r="Y199">
        <v>-0.94607602800000001</v>
      </c>
      <c r="Z199">
        <v>-1.0969355240000001</v>
      </c>
      <c r="AA199">
        <v>-1.4509535179999999</v>
      </c>
      <c r="AB199">
        <v>-1.3445417049999999</v>
      </c>
      <c r="AC199">
        <v>-0.58503053500000002</v>
      </c>
      <c r="AD199">
        <v>-0.75071304299999997</v>
      </c>
      <c r="AE199">
        <v>-0.986058184</v>
      </c>
      <c r="AF199">
        <v>-0.50989775199999998</v>
      </c>
      <c r="AG199">
        <v>0.102371634</v>
      </c>
      <c r="AH199">
        <v>-0.48782525199999999</v>
      </c>
      <c r="AI199">
        <v>-0.32166120300000001</v>
      </c>
    </row>
    <row r="200" spans="1:35" x14ac:dyDescent="0.25">
      <c r="A200" t="s">
        <v>28</v>
      </c>
      <c r="B200">
        <v>3</v>
      </c>
      <c r="C200" t="s">
        <v>357</v>
      </c>
      <c r="D200">
        <v>-0.62340006699999995</v>
      </c>
      <c r="E200">
        <v>0.38266924499999999</v>
      </c>
      <c r="F200">
        <v>3.9455497999999999E-2</v>
      </c>
      <c r="G200">
        <v>0.28524490200000002</v>
      </c>
      <c r="H200">
        <v>0.38994326800000001</v>
      </c>
      <c r="I200">
        <v>0.13146500899999999</v>
      </c>
      <c r="J200">
        <v>-0.152164248</v>
      </c>
      <c r="K200">
        <v>6.5105460000000004E-2</v>
      </c>
      <c r="L200">
        <v>-2.3763031E-2</v>
      </c>
      <c r="M200">
        <v>0.13770550100000001</v>
      </c>
      <c r="N200">
        <v>0.12755037299999999</v>
      </c>
      <c r="O200">
        <v>-0.112529953</v>
      </c>
      <c r="P200">
        <v>3.1310560000000001E-2</v>
      </c>
      <c r="Q200">
        <v>-7.0357000000000004E-4</v>
      </c>
      <c r="R200">
        <v>8.72087E-2</v>
      </c>
      <c r="S200">
        <v>9.0379801999999995E-2</v>
      </c>
      <c r="U200">
        <v>0.60917761699999995</v>
      </c>
      <c r="V200">
        <v>-1.4646341E-2</v>
      </c>
      <c r="W200">
        <v>0.54272257499999998</v>
      </c>
      <c r="X200">
        <v>0.93391578399999997</v>
      </c>
      <c r="Y200">
        <v>0.19221042399999999</v>
      </c>
      <c r="Z200">
        <v>-0.46132814300000002</v>
      </c>
      <c r="AA200">
        <v>0.18918054500000001</v>
      </c>
      <c r="AB200">
        <v>-0.223571516</v>
      </c>
      <c r="AC200">
        <v>0.15455889</v>
      </c>
      <c r="AD200">
        <v>0.191644176</v>
      </c>
      <c r="AE200">
        <v>-0.45503824199999998</v>
      </c>
      <c r="AF200">
        <v>2.7311700000000002E-4</v>
      </c>
      <c r="AG200">
        <v>-2.0362994999999998E-2</v>
      </c>
      <c r="AH200">
        <v>0.27668402800000003</v>
      </c>
      <c r="AI200">
        <v>0.18065247600000001</v>
      </c>
    </row>
    <row r="201" spans="1:35" x14ac:dyDescent="0.25">
      <c r="A201" t="s">
        <v>31</v>
      </c>
      <c r="B201">
        <v>3</v>
      </c>
      <c r="C201" t="s">
        <v>357</v>
      </c>
      <c r="D201">
        <v>0.50959507800000003</v>
      </c>
      <c r="E201">
        <v>0.25894415399999998</v>
      </c>
      <c r="F201">
        <v>0.400971892</v>
      </c>
      <c r="G201">
        <v>0.498960142</v>
      </c>
      <c r="H201">
        <v>0.57009821599999999</v>
      </c>
      <c r="I201">
        <v>3.8407430000000002E-3</v>
      </c>
      <c r="J201">
        <v>6.7951997E-2</v>
      </c>
      <c r="K201">
        <v>-0.38510245599999998</v>
      </c>
      <c r="L201">
        <v>0.101343656</v>
      </c>
      <c r="M201">
        <v>0.33279508899999999</v>
      </c>
      <c r="N201">
        <v>-6.7995671999999993E-2</v>
      </c>
      <c r="O201">
        <v>-6.4485670999999994E-2</v>
      </c>
      <c r="P201">
        <v>1.7575856000000001E-2</v>
      </c>
      <c r="Q201">
        <v>-8.5777297000000002E-2</v>
      </c>
      <c r="R201">
        <v>8.5973289999999994E-2</v>
      </c>
      <c r="S201">
        <v>1.397105E-3</v>
      </c>
      <c r="U201">
        <v>0.26430517799999997</v>
      </c>
      <c r="V201">
        <v>0.82396887200000002</v>
      </c>
      <c r="W201">
        <v>1.1211072</v>
      </c>
      <c r="X201">
        <v>1.4444746310000001</v>
      </c>
      <c r="Y201">
        <v>-0.25448836800000002</v>
      </c>
      <c r="Z201">
        <v>0.26544815799999999</v>
      </c>
      <c r="AA201">
        <v>-1.350491804</v>
      </c>
      <c r="AB201">
        <v>0.31971999800000001</v>
      </c>
      <c r="AC201">
        <v>0.723591337</v>
      </c>
      <c r="AD201">
        <v>-0.29323965299999999</v>
      </c>
      <c r="AE201">
        <v>-0.30426853599999998</v>
      </c>
      <c r="AF201">
        <v>-4.9421346999999997E-2</v>
      </c>
      <c r="AG201">
        <v>-0.65361965600000005</v>
      </c>
      <c r="AH201">
        <v>0.26733907800000001</v>
      </c>
      <c r="AI201">
        <v>-0.108418216</v>
      </c>
    </row>
    <row r="202" spans="1:35" x14ac:dyDescent="0.25">
      <c r="A202" t="s">
        <v>37</v>
      </c>
      <c r="B202">
        <v>3</v>
      </c>
      <c r="C202" t="s">
        <v>357</v>
      </c>
      <c r="D202">
        <v>0.792431</v>
      </c>
      <c r="E202">
        <v>0.716875916</v>
      </c>
      <c r="F202">
        <v>6.1528399999999997E-2</v>
      </c>
      <c r="G202">
        <v>0.14468469</v>
      </c>
      <c r="H202">
        <v>0.423384657</v>
      </c>
      <c r="I202">
        <v>6.9876624999999998E-2</v>
      </c>
      <c r="J202">
        <v>-0.214316374</v>
      </c>
      <c r="K202">
        <v>-9.8484460999999995E-2</v>
      </c>
      <c r="L202">
        <v>6.8457489999999996E-2</v>
      </c>
      <c r="M202">
        <v>0.30526149000000002</v>
      </c>
      <c r="N202">
        <v>3.4858360999999997E-2</v>
      </c>
      <c r="O202">
        <v>0.147343322</v>
      </c>
      <c r="P202">
        <v>0.17076923499999999</v>
      </c>
      <c r="Q202">
        <v>-3.5753862999999997E-2</v>
      </c>
      <c r="R202">
        <v>0.111801845</v>
      </c>
      <c r="S202">
        <v>-6.8172381000000004E-2</v>
      </c>
      <c r="U202">
        <v>1.540748316</v>
      </c>
      <c r="V202">
        <v>3.6556513999999998E-2</v>
      </c>
      <c r="W202">
        <v>0.162319823</v>
      </c>
      <c r="X202">
        <v>1.0286886289999999</v>
      </c>
      <c r="Y202">
        <v>-2.3355608999999999E-2</v>
      </c>
      <c r="Z202">
        <v>-0.66654103899999995</v>
      </c>
      <c r="AA202">
        <v>-0.37028291400000002</v>
      </c>
      <c r="AB202">
        <v>0.17690768800000001</v>
      </c>
      <c r="AC202">
        <v>0.64328202199999995</v>
      </c>
      <c r="AD202">
        <v>-3.8198661000000002E-2</v>
      </c>
      <c r="AE202">
        <v>0.36048059999999998</v>
      </c>
      <c r="AF202">
        <v>0.50485801299999999</v>
      </c>
      <c r="AG202">
        <v>-0.281264126</v>
      </c>
      <c r="AH202">
        <v>0.46271272200000002</v>
      </c>
      <c r="AI202">
        <v>-0.33442282299999998</v>
      </c>
    </row>
    <row r="203" spans="1:35" x14ac:dyDescent="0.25">
      <c r="A203" t="s">
        <v>38</v>
      </c>
      <c r="B203">
        <v>3</v>
      </c>
      <c r="C203" t="s">
        <v>357</v>
      </c>
      <c r="D203">
        <v>1.5959063710000001</v>
      </c>
      <c r="E203">
        <v>0.34720262600000001</v>
      </c>
      <c r="F203">
        <v>0.498121394</v>
      </c>
      <c r="G203">
        <v>0.556757485</v>
      </c>
      <c r="H203">
        <v>0.37501037599999998</v>
      </c>
      <c r="I203">
        <v>6.2298276999999999E-2</v>
      </c>
      <c r="J203">
        <v>3.6432693000000002E-2</v>
      </c>
      <c r="K203">
        <v>-0.14468972399999999</v>
      </c>
      <c r="L203">
        <v>4.0069817000000001E-2</v>
      </c>
      <c r="M203">
        <v>0.61933097400000003</v>
      </c>
      <c r="N203">
        <v>0.53626489200000005</v>
      </c>
      <c r="O203">
        <v>-2.0395225999999999E-2</v>
      </c>
      <c r="P203">
        <v>-2.9364680000000001E-2</v>
      </c>
      <c r="Q203">
        <v>-0.130462997</v>
      </c>
      <c r="R203">
        <v>7.5411002000000005E-2</v>
      </c>
      <c r="S203">
        <v>0.38746856899999998</v>
      </c>
      <c r="U203">
        <v>0.51031764199999996</v>
      </c>
      <c r="V203">
        <v>1.049328086</v>
      </c>
      <c r="W203">
        <v>1.277526062</v>
      </c>
      <c r="X203">
        <v>0.89159599</v>
      </c>
      <c r="Y203">
        <v>-4.9880649999999999E-2</v>
      </c>
      <c r="Z203">
        <v>0.16137822399999999</v>
      </c>
      <c r="AA203">
        <v>-0.52830093899999997</v>
      </c>
      <c r="AB203">
        <v>5.3630650000000002E-2</v>
      </c>
      <c r="AC203">
        <v>1.559352064</v>
      </c>
      <c r="AD203">
        <v>1.205109116</v>
      </c>
      <c r="AE203">
        <v>-0.165906526</v>
      </c>
      <c r="AF203">
        <v>-0.21926008599999999</v>
      </c>
      <c r="AG203">
        <v>-0.986243113</v>
      </c>
      <c r="AH203">
        <v>0.18744329200000001</v>
      </c>
      <c r="AI203">
        <v>1.145780062</v>
      </c>
    </row>
    <row r="204" spans="1:35" x14ac:dyDescent="0.25">
      <c r="A204" t="s">
        <v>40</v>
      </c>
      <c r="B204">
        <v>3</v>
      </c>
      <c r="C204" t="s">
        <v>357</v>
      </c>
      <c r="D204">
        <v>0.30572392599999998</v>
      </c>
      <c r="E204">
        <v>0.44561669500000001</v>
      </c>
      <c r="F204">
        <v>0.49097127800000001</v>
      </c>
      <c r="G204">
        <v>0.46118806499999998</v>
      </c>
      <c r="H204">
        <v>0.757859964</v>
      </c>
      <c r="I204">
        <v>0.168337246</v>
      </c>
      <c r="J204">
        <v>0.211293324</v>
      </c>
      <c r="K204">
        <v>8.9034617999999996E-2</v>
      </c>
      <c r="L204">
        <v>0.27002010599999998</v>
      </c>
      <c r="M204">
        <v>0.52198790699999997</v>
      </c>
      <c r="N204">
        <v>0.4913148</v>
      </c>
      <c r="O204">
        <v>0.22692317200000001</v>
      </c>
      <c r="P204">
        <v>-1.1821834E-2</v>
      </c>
      <c r="Q204">
        <v>0.14680681800000001</v>
      </c>
      <c r="R204">
        <v>0.192545254</v>
      </c>
      <c r="S204">
        <v>0.53532566500000001</v>
      </c>
      <c r="U204">
        <v>0.78463790899999997</v>
      </c>
      <c r="V204">
        <v>1.0327418500000001</v>
      </c>
      <c r="W204">
        <v>1.018883378</v>
      </c>
      <c r="X204">
        <v>1.9765911389999999</v>
      </c>
      <c r="Y204">
        <v>0.321267258</v>
      </c>
      <c r="Z204">
        <v>0.73873026100000005</v>
      </c>
      <c r="AA204">
        <v>0.27101620700000001</v>
      </c>
      <c r="AB204">
        <v>1.0522186849999999</v>
      </c>
      <c r="AC204">
        <v>1.2754242330000001</v>
      </c>
      <c r="AD204">
        <v>1.0936490619999999</v>
      </c>
      <c r="AE204">
        <v>0.61021334800000004</v>
      </c>
      <c r="AF204">
        <v>-0.155787124</v>
      </c>
      <c r="AG204">
        <v>1.0776485650000001</v>
      </c>
      <c r="AH204">
        <v>1.0734760430000001</v>
      </c>
      <c r="AI204">
        <v>1.6261111210000001</v>
      </c>
    </row>
    <row r="205" spans="1:35" x14ac:dyDescent="0.25">
      <c r="A205" t="s">
        <v>41</v>
      </c>
      <c r="B205">
        <v>3</v>
      </c>
      <c r="C205" t="s">
        <v>357</v>
      </c>
      <c r="D205">
        <v>0.94982568099999998</v>
      </c>
      <c r="E205">
        <v>0.399108721</v>
      </c>
      <c r="F205">
        <v>0.142062198</v>
      </c>
      <c r="G205">
        <v>0.286033221</v>
      </c>
      <c r="H205">
        <v>0.47918253199999999</v>
      </c>
      <c r="I205">
        <v>0.183704327</v>
      </c>
      <c r="J205">
        <v>-5.1299969000000001E-2</v>
      </c>
      <c r="K205">
        <v>-0.16413459599999999</v>
      </c>
      <c r="L205">
        <v>-4.0815874000000002E-2</v>
      </c>
      <c r="M205">
        <v>0.20439998200000001</v>
      </c>
      <c r="N205">
        <v>0.43183269499999999</v>
      </c>
      <c r="O205">
        <v>4.2554166999999997E-2</v>
      </c>
      <c r="P205">
        <v>0.217181342</v>
      </c>
      <c r="Q205">
        <v>0.126510083</v>
      </c>
      <c r="R205">
        <v>0.16037621599999999</v>
      </c>
      <c r="S205">
        <v>0.47020699500000002</v>
      </c>
      <c r="U205">
        <v>0.65500116100000005</v>
      </c>
      <c r="V205">
        <v>0.22337202</v>
      </c>
      <c r="W205">
        <v>0.54485602899999996</v>
      </c>
      <c r="X205">
        <v>1.1868197220000001</v>
      </c>
      <c r="Y205">
        <v>0.37505371100000001</v>
      </c>
      <c r="Z205">
        <v>-0.12829607800000001</v>
      </c>
      <c r="AA205">
        <v>-0.59480072900000003</v>
      </c>
      <c r="AB205">
        <v>-0.297625631</v>
      </c>
      <c r="AC205">
        <v>0.34909169000000001</v>
      </c>
      <c r="AD205">
        <v>0.94615484500000002</v>
      </c>
      <c r="AE205">
        <v>3.1637512E-2</v>
      </c>
      <c r="AF205">
        <v>0.67278480699999998</v>
      </c>
      <c r="AG205">
        <v>0.92656734299999999</v>
      </c>
      <c r="AH205">
        <v>0.830141401</v>
      </c>
      <c r="AI205">
        <v>1.414565509</v>
      </c>
    </row>
    <row r="206" spans="1:35" x14ac:dyDescent="0.25">
      <c r="A206" t="s">
        <v>42</v>
      </c>
      <c r="B206">
        <v>3</v>
      </c>
      <c r="C206" t="s">
        <v>357</v>
      </c>
      <c r="D206">
        <v>0.21124159100000001</v>
      </c>
      <c r="E206">
        <v>9.6378029000000004E-2</v>
      </c>
      <c r="F206">
        <v>4.3396210000000001E-3</v>
      </c>
      <c r="G206">
        <v>0.38962234600000001</v>
      </c>
      <c r="H206">
        <v>-0.140245852</v>
      </c>
      <c r="I206">
        <v>-6.2778384000000007E-2</v>
      </c>
      <c r="J206">
        <v>-0.40251761400000002</v>
      </c>
      <c r="K206">
        <v>-0.64976562299999996</v>
      </c>
      <c r="L206">
        <v>-0.17658101300000001</v>
      </c>
      <c r="M206">
        <v>0.30224308799999999</v>
      </c>
      <c r="N206">
        <v>-0.117394732</v>
      </c>
      <c r="O206">
        <v>-0.123252313</v>
      </c>
      <c r="P206">
        <v>-0.282644703</v>
      </c>
      <c r="Q206">
        <v>-5.8756195999999997E-2</v>
      </c>
      <c r="R206">
        <v>0.101919418</v>
      </c>
      <c r="S206">
        <v>5.2752242999999997E-2</v>
      </c>
      <c r="U206">
        <v>-0.18883311</v>
      </c>
      <c r="V206">
        <v>-9.6105187999999994E-2</v>
      </c>
      <c r="W206">
        <v>0.82520270500000004</v>
      </c>
      <c r="X206">
        <v>-0.56863937399999998</v>
      </c>
      <c r="Y206">
        <v>-0.487662547</v>
      </c>
      <c r="Z206">
        <v>-1.287940887</v>
      </c>
      <c r="AA206">
        <v>-2.2556170710000001</v>
      </c>
      <c r="AB206">
        <v>-0.88720281300000003</v>
      </c>
      <c r="AC206">
        <v>0.63447802200000003</v>
      </c>
      <c r="AD206">
        <v>-0.41573154699999998</v>
      </c>
      <c r="AE206">
        <v>-0.48868651400000002</v>
      </c>
      <c r="AF206">
        <v>-1.135669724</v>
      </c>
      <c r="AG206">
        <v>-0.45248479600000002</v>
      </c>
      <c r="AH206">
        <v>0.38795957399999997</v>
      </c>
      <c r="AI206">
        <v>5.8414952999999999E-2</v>
      </c>
    </row>
    <row r="207" spans="1:35" x14ac:dyDescent="0.25">
      <c r="A207" t="s">
        <v>43</v>
      </c>
      <c r="B207">
        <v>3</v>
      </c>
      <c r="C207" t="s">
        <v>357</v>
      </c>
      <c r="D207">
        <v>-0.706863256</v>
      </c>
      <c r="E207">
        <v>0.57774664200000003</v>
      </c>
      <c r="F207">
        <v>0.34611835099999999</v>
      </c>
      <c r="G207">
        <v>0.396015267</v>
      </c>
      <c r="H207">
        <v>0.390779934</v>
      </c>
      <c r="I207">
        <v>0.26129131700000002</v>
      </c>
      <c r="J207">
        <v>6.9167328E-2</v>
      </c>
      <c r="K207">
        <v>0.201499444</v>
      </c>
      <c r="L207">
        <v>0.20754350699999999</v>
      </c>
      <c r="M207">
        <v>0.696846937</v>
      </c>
      <c r="N207">
        <v>4.4996023000000003E-2</v>
      </c>
      <c r="O207">
        <v>0.104543736</v>
      </c>
      <c r="P207">
        <v>-0.104902879</v>
      </c>
      <c r="Q207">
        <v>3.3602719000000003E-2</v>
      </c>
      <c r="R207">
        <v>0.173418038</v>
      </c>
      <c r="S207">
        <v>-0.110338377</v>
      </c>
      <c r="U207">
        <v>1.1529381190000001</v>
      </c>
      <c r="V207">
        <v>0.69672425800000004</v>
      </c>
      <c r="W207">
        <v>0.84250407900000002</v>
      </c>
      <c r="X207">
        <v>0.93628689399999998</v>
      </c>
      <c r="Y207">
        <v>0.64661660200000004</v>
      </c>
      <c r="Z207">
        <v>0.26946091900000002</v>
      </c>
      <c r="AA207">
        <v>0.65563623800000004</v>
      </c>
      <c r="AB207">
        <v>0.78090620099999997</v>
      </c>
      <c r="AC207">
        <v>1.7854486919999999</v>
      </c>
      <c r="AD207">
        <v>-1.3060907E-2</v>
      </c>
      <c r="AE207">
        <v>0.226169487</v>
      </c>
      <c r="AF207">
        <v>-0.492569969</v>
      </c>
      <c r="AG207">
        <v>0.23500004999999999</v>
      </c>
      <c r="AH207">
        <v>0.92879300200000003</v>
      </c>
      <c r="AI207">
        <v>-0.47140398999999999</v>
      </c>
    </row>
    <row r="208" spans="1:35" x14ac:dyDescent="0.25">
      <c r="A208" t="s">
        <v>44</v>
      </c>
      <c r="B208">
        <v>3</v>
      </c>
      <c r="C208" t="s">
        <v>357</v>
      </c>
      <c r="D208">
        <v>0.52191316499999996</v>
      </c>
      <c r="E208">
        <v>0.55269823699999998</v>
      </c>
      <c r="F208">
        <v>0.37163003300000003</v>
      </c>
      <c r="G208">
        <v>0.30586552500000003</v>
      </c>
      <c r="H208">
        <v>0.38394046399999998</v>
      </c>
      <c r="I208">
        <v>-0.19925605699999999</v>
      </c>
      <c r="J208">
        <v>-0.25308909099999999</v>
      </c>
      <c r="K208">
        <v>-0.44131525799999999</v>
      </c>
      <c r="L208">
        <v>-3.8968978000000001E-2</v>
      </c>
      <c r="M208">
        <v>0.38222803700000002</v>
      </c>
      <c r="N208">
        <v>0.11501900599999999</v>
      </c>
      <c r="O208">
        <v>-0.118249325</v>
      </c>
      <c r="P208">
        <v>-8.2427465000000005E-2</v>
      </c>
      <c r="Q208">
        <v>-8.9276388999999998E-2</v>
      </c>
      <c r="R208">
        <v>3.9049908000000001E-2</v>
      </c>
      <c r="S208">
        <v>-3.6964840999999998E-2</v>
      </c>
      <c r="U208">
        <v>1.083117968</v>
      </c>
      <c r="V208">
        <v>0.75590410500000005</v>
      </c>
      <c r="W208">
        <v>0.59852885</v>
      </c>
      <c r="X208">
        <v>0.91690384599999997</v>
      </c>
      <c r="Y208">
        <v>-0.96534922499999998</v>
      </c>
      <c r="Z208">
        <v>-0.79456017700000003</v>
      </c>
      <c r="AA208">
        <v>-1.5427347520000001</v>
      </c>
      <c r="AB208">
        <v>-0.28960525300000001</v>
      </c>
      <c r="AC208">
        <v>0.86777612800000004</v>
      </c>
      <c r="AD208">
        <v>0.16057089499999999</v>
      </c>
      <c r="AE208">
        <v>-0.47298643499999998</v>
      </c>
      <c r="AF208">
        <v>-0.41125014900000001</v>
      </c>
      <c r="AG208">
        <v>-0.67966557400000005</v>
      </c>
      <c r="AH208">
        <v>-8.7601108999999996E-2</v>
      </c>
      <c r="AI208">
        <v>-0.23304148199999999</v>
      </c>
    </row>
    <row r="209" spans="1:35" x14ac:dyDescent="0.25">
      <c r="A209" t="s">
        <v>45</v>
      </c>
      <c r="B209">
        <v>3</v>
      </c>
      <c r="C209" t="s">
        <v>357</v>
      </c>
      <c r="D209">
        <v>1.4401339390000001</v>
      </c>
      <c r="E209">
        <v>3.2170712999999997E-2</v>
      </c>
      <c r="F209">
        <v>-0.354776062</v>
      </c>
      <c r="G209">
        <v>8.3589571000000001E-2</v>
      </c>
      <c r="H209">
        <v>-7.5332954999999993E-2</v>
      </c>
      <c r="I209">
        <v>-0.34560477699999997</v>
      </c>
      <c r="J209">
        <v>-0.57561690600000004</v>
      </c>
      <c r="K209">
        <v>-0.29034807000000001</v>
      </c>
      <c r="L209">
        <v>-0.45647016299999998</v>
      </c>
      <c r="M209">
        <v>-0.25079626399999999</v>
      </c>
      <c r="N209">
        <v>-0.15694451800000001</v>
      </c>
      <c r="O209">
        <v>-0.52555143699999995</v>
      </c>
      <c r="P209">
        <v>0.203004713</v>
      </c>
      <c r="Q209">
        <v>-0.19770979899999999</v>
      </c>
      <c r="R209">
        <v>-0.110111262</v>
      </c>
      <c r="S209">
        <v>0.113780305</v>
      </c>
      <c r="U209">
        <v>-0.36780516400000002</v>
      </c>
      <c r="V209">
        <v>-0.929151434</v>
      </c>
      <c r="W209">
        <v>-3.0239189999999999E-3</v>
      </c>
      <c r="X209">
        <v>-0.38467632299999999</v>
      </c>
      <c r="Y209">
        <v>-1.477585639</v>
      </c>
      <c r="Z209">
        <v>-1.8594773630000001</v>
      </c>
      <c r="AA209">
        <v>-1.026439954</v>
      </c>
      <c r="AB209">
        <v>-2.1026566290000002</v>
      </c>
      <c r="AC209">
        <v>-0.97861337299999995</v>
      </c>
      <c r="AD209">
        <v>-0.51380078500000004</v>
      </c>
      <c r="AE209">
        <v>-1.751157678</v>
      </c>
      <c r="AF209">
        <v>0.62149138299999995</v>
      </c>
      <c r="AG209">
        <v>-1.486802884</v>
      </c>
      <c r="AH209">
        <v>-1.2158934699999999</v>
      </c>
      <c r="AI209">
        <v>0.25667174500000001</v>
      </c>
    </row>
    <row r="210" spans="1:35" x14ac:dyDescent="0.25">
      <c r="A210" t="s">
        <v>46</v>
      </c>
      <c r="B210">
        <v>3</v>
      </c>
      <c r="C210" t="s">
        <v>357</v>
      </c>
      <c r="D210">
        <v>0.79237763999999999</v>
      </c>
      <c r="E210">
        <v>0.68115518500000005</v>
      </c>
      <c r="F210">
        <v>0.46904194199999999</v>
      </c>
      <c r="G210">
        <v>0.24671563599999999</v>
      </c>
      <c r="H210">
        <v>0.38030055400000001</v>
      </c>
      <c r="I210">
        <v>5.6356191E-2</v>
      </c>
      <c r="J210">
        <v>6.5818689999999999E-2</v>
      </c>
      <c r="K210">
        <v>-0.104349369</v>
      </c>
      <c r="L210">
        <v>0.21744719200000001</v>
      </c>
      <c r="M210">
        <v>0.58225618999999995</v>
      </c>
      <c r="N210">
        <v>0.240477153</v>
      </c>
      <c r="O210">
        <v>0.16881015799999999</v>
      </c>
      <c r="P210">
        <v>-0.28708099999999998</v>
      </c>
      <c r="Q210">
        <v>-2.5945369999999999E-2</v>
      </c>
      <c r="R210">
        <v>0.201435156</v>
      </c>
      <c r="S210">
        <v>1.1165258000000001E-2</v>
      </c>
      <c r="U210">
        <v>1.441180028</v>
      </c>
      <c r="V210">
        <v>0.98187202799999995</v>
      </c>
      <c r="W210">
        <v>0.43844954800000002</v>
      </c>
      <c r="X210">
        <v>0.90658834700000002</v>
      </c>
      <c r="Y210">
        <v>-7.0678595999999996E-2</v>
      </c>
      <c r="Z210">
        <v>0.25840443899999999</v>
      </c>
      <c r="AA210">
        <v>-0.39034039500000001</v>
      </c>
      <c r="AB210">
        <v>0.82391419799999999</v>
      </c>
      <c r="AC210">
        <v>1.4512132579999999</v>
      </c>
      <c r="AD210">
        <v>0.47166195599999999</v>
      </c>
      <c r="AE210">
        <v>0.42784654700000002</v>
      </c>
      <c r="AF210">
        <v>-1.1517209909999999</v>
      </c>
      <c r="AG210">
        <v>-0.208253412</v>
      </c>
      <c r="AH210">
        <v>1.1407214830000001</v>
      </c>
      <c r="AI210">
        <v>-7.6685228999999994E-2</v>
      </c>
    </row>
    <row r="211" spans="1:35" x14ac:dyDescent="0.25">
      <c r="A211" t="s">
        <v>48</v>
      </c>
      <c r="B211">
        <v>3</v>
      </c>
      <c r="C211" t="s">
        <v>357</v>
      </c>
      <c r="D211">
        <v>0.31379774999999999</v>
      </c>
      <c r="E211">
        <v>0.33836938799999999</v>
      </c>
      <c r="F211">
        <v>0.14258991800000001</v>
      </c>
      <c r="G211">
        <v>0.35322999999999999</v>
      </c>
      <c r="H211">
        <v>0.335593005</v>
      </c>
      <c r="I211">
        <v>-7.5715156000000006E-2</v>
      </c>
      <c r="J211">
        <v>-0.30309980199999997</v>
      </c>
      <c r="K211">
        <v>-0.450684892</v>
      </c>
      <c r="L211">
        <v>-6.5797330000000001E-2</v>
      </c>
      <c r="M211">
        <v>0.36654997</v>
      </c>
      <c r="N211">
        <v>5.0263281999999999E-2</v>
      </c>
      <c r="O211">
        <v>-0.13171116899999999</v>
      </c>
      <c r="P211">
        <v>-0.272946894</v>
      </c>
      <c r="Q211">
        <v>4.1303800000000002E-2</v>
      </c>
      <c r="R211">
        <v>0.170259779</v>
      </c>
      <c r="S211">
        <v>5.9245434E-2</v>
      </c>
      <c r="U211">
        <v>0.48569579499999999</v>
      </c>
      <c r="V211">
        <v>0.22459618000000001</v>
      </c>
      <c r="W211">
        <v>0.72671289500000003</v>
      </c>
      <c r="X211">
        <v>0.77988722099999996</v>
      </c>
      <c r="Y211">
        <v>-0.53294265399999996</v>
      </c>
      <c r="Z211">
        <v>-0.95968474299999995</v>
      </c>
      <c r="AA211">
        <v>-1.574778094</v>
      </c>
      <c r="AB211">
        <v>-0.40611074400000002</v>
      </c>
      <c r="AC211">
        <v>0.82204673299999997</v>
      </c>
      <c r="AD211">
        <v>0</v>
      </c>
      <c r="AE211">
        <v>-0.51523159299999999</v>
      </c>
      <c r="AF211">
        <v>-1.1005814229999999</v>
      </c>
      <c r="AG211">
        <v>0.29232398599999998</v>
      </c>
      <c r="AH211">
        <v>0.90490314199999999</v>
      </c>
      <c r="AI211">
        <v>7.9508842999999996E-2</v>
      </c>
    </row>
    <row r="212" spans="1:35" x14ac:dyDescent="0.25">
      <c r="A212" t="s">
        <v>59</v>
      </c>
      <c r="B212">
        <v>3</v>
      </c>
      <c r="C212" t="s">
        <v>357</v>
      </c>
      <c r="D212">
        <v>0.351409362</v>
      </c>
      <c r="E212">
        <v>0.13521761299999999</v>
      </c>
      <c r="F212">
        <v>0.61094450899999997</v>
      </c>
      <c r="G212">
        <v>0.41656713899999998</v>
      </c>
      <c r="H212">
        <v>0.37438772599999998</v>
      </c>
      <c r="I212">
        <v>3.5346269999999999E-2</v>
      </c>
      <c r="J212">
        <v>4.1634372000000003E-2</v>
      </c>
      <c r="K212">
        <v>8.9669242999999996E-2</v>
      </c>
      <c r="L212">
        <v>0.13505209700000001</v>
      </c>
      <c r="M212">
        <v>0.25699566000000001</v>
      </c>
      <c r="N212">
        <v>0.55673221100000003</v>
      </c>
      <c r="O212">
        <v>8.8412618999999998E-2</v>
      </c>
      <c r="P212">
        <v>-5.0451377999999998E-2</v>
      </c>
      <c r="Q212">
        <v>8.0386460000000007E-2</v>
      </c>
      <c r="R212">
        <v>-5.8922121000000001E-2</v>
      </c>
      <c r="S212">
        <v>0.203018906</v>
      </c>
      <c r="U212">
        <v>-8.0571301999999997E-2</v>
      </c>
      <c r="V212">
        <v>1.3110456239999999</v>
      </c>
      <c r="W212">
        <v>0.89812429000000005</v>
      </c>
      <c r="X212">
        <v>0.88983140100000002</v>
      </c>
      <c r="Y212">
        <v>-0.144215601</v>
      </c>
      <c r="Z212">
        <v>0.17855304399999999</v>
      </c>
      <c r="AA212">
        <v>0.27318657000000002</v>
      </c>
      <c r="AB212">
        <v>0.46610314000000003</v>
      </c>
      <c r="AC212">
        <v>0.50250145199999996</v>
      </c>
      <c r="AD212">
        <v>1.2558607020000001</v>
      </c>
      <c r="AE212">
        <v>0.17554777599999999</v>
      </c>
      <c r="AF212">
        <v>-0.29555529899999999</v>
      </c>
      <c r="AG212">
        <v>0.58324053099999995</v>
      </c>
      <c r="AH212">
        <v>-0.828686017</v>
      </c>
      <c r="AI212">
        <v>0.54657377200000001</v>
      </c>
    </row>
    <row r="213" spans="1:35" x14ac:dyDescent="0.25">
      <c r="A213" t="s">
        <v>62</v>
      </c>
      <c r="B213">
        <v>3</v>
      </c>
      <c r="C213" t="s">
        <v>357</v>
      </c>
      <c r="D213">
        <v>0.87010322699999998</v>
      </c>
      <c r="E213">
        <v>0.96019178100000002</v>
      </c>
      <c r="F213">
        <v>0.41189052500000001</v>
      </c>
      <c r="G213">
        <v>0.53549539400000001</v>
      </c>
      <c r="H213">
        <v>0.75937519799999997</v>
      </c>
      <c r="I213">
        <v>5.6231569000000002E-2</v>
      </c>
      <c r="J213">
        <v>0.16567722800000001</v>
      </c>
      <c r="K213">
        <v>-0.1393221</v>
      </c>
      <c r="L213">
        <v>0.31420923899999997</v>
      </c>
      <c r="M213">
        <v>0.47698122599999998</v>
      </c>
      <c r="N213">
        <v>0.48970096600000002</v>
      </c>
      <c r="O213">
        <v>0.27016705899999999</v>
      </c>
      <c r="P213">
        <v>-8.6971433000000001E-2</v>
      </c>
      <c r="Q213">
        <v>1.6588550000000001E-3</v>
      </c>
      <c r="R213">
        <v>0.123792317</v>
      </c>
      <c r="S213">
        <v>0.40635017099999998</v>
      </c>
      <c r="U213">
        <v>2.218969161</v>
      </c>
      <c r="V213">
        <v>0.849296995</v>
      </c>
      <c r="W213">
        <v>1.2199837609999999</v>
      </c>
      <c r="X213">
        <v>1.9808853099999999</v>
      </c>
      <c r="Y213">
        <v>-7.1114786999999999E-2</v>
      </c>
      <c r="Z213">
        <v>0.58811576399999999</v>
      </c>
      <c r="AA213">
        <v>-0.50994412700000002</v>
      </c>
      <c r="AB213">
        <v>1.2441155500000001</v>
      </c>
      <c r="AC213">
        <v>1.1441498670000001</v>
      </c>
      <c r="AD213">
        <v>1.0896473339999999</v>
      </c>
      <c r="AE213">
        <v>0.74591874000000002</v>
      </c>
      <c r="AF213">
        <v>-0.42769098799999999</v>
      </c>
      <c r="AG213">
        <v>-2.7779969999999999E-3</v>
      </c>
      <c r="AH213">
        <v>0.55341164799999998</v>
      </c>
      <c r="AI213">
        <v>1.2071191530000001</v>
      </c>
    </row>
    <row r="214" spans="1:35" x14ac:dyDescent="0.25">
      <c r="A214" t="s">
        <v>63</v>
      </c>
      <c r="B214">
        <v>3</v>
      </c>
      <c r="C214" t="s">
        <v>357</v>
      </c>
      <c r="D214">
        <v>1.1485493360000001</v>
      </c>
      <c r="E214">
        <v>0.41732078700000003</v>
      </c>
      <c r="F214">
        <v>-0.11594958399999999</v>
      </c>
      <c r="G214">
        <v>-7.9316209999999998E-2</v>
      </c>
      <c r="H214">
        <v>6.2703147000000001E-2</v>
      </c>
      <c r="I214">
        <v>0.11748911300000001</v>
      </c>
      <c r="J214">
        <v>-0.17641853199999999</v>
      </c>
      <c r="K214">
        <v>8.9853140999999997E-2</v>
      </c>
      <c r="L214">
        <v>-8.1595550000000006E-3</v>
      </c>
      <c r="M214">
        <v>-6.2413690000000001E-3</v>
      </c>
      <c r="N214">
        <v>-0.33716371299999998</v>
      </c>
      <c r="O214">
        <v>-0.17745297099999999</v>
      </c>
      <c r="P214">
        <v>0.13654361800000001</v>
      </c>
      <c r="Q214">
        <v>-3.5153641999999999E-2</v>
      </c>
      <c r="R214">
        <v>5.3501787000000002E-2</v>
      </c>
      <c r="S214">
        <v>0.238453054</v>
      </c>
      <c r="U214">
        <v>0.705765639</v>
      </c>
      <c r="V214">
        <v>-0.37514193099999998</v>
      </c>
      <c r="W214">
        <v>-0.44390122300000001</v>
      </c>
      <c r="X214">
        <v>6.5177799999999999E-3</v>
      </c>
      <c r="Y214">
        <v>0.14329327</v>
      </c>
      <c r="Z214">
        <v>-0.54141055000000005</v>
      </c>
      <c r="AA214">
        <v>0.27381548500000003</v>
      </c>
      <c r="AB214">
        <v>-0.15581146000000001</v>
      </c>
      <c r="AC214">
        <v>-0.265301752</v>
      </c>
      <c r="AD214">
        <v>-0.96067954</v>
      </c>
      <c r="AE214">
        <v>-0.658775793</v>
      </c>
      <c r="AF214">
        <v>0.38102398500000001</v>
      </c>
      <c r="AG214">
        <v>-0.27679630700000002</v>
      </c>
      <c r="AH214">
        <v>2.1716514999999999E-2</v>
      </c>
      <c r="AI214">
        <v>0.66168574300000005</v>
      </c>
    </row>
    <row r="215" spans="1:35" x14ac:dyDescent="0.25">
      <c r="A215" t="s">
        <v>64</v>
      </c>
      <c r="B215">
        <v>3</v>
      </c>
      <c r="C215" t="s">
        <v>357</v>
      </c>
      <c r="D215">
        <v>0.30070899899999998</v>
      </c>
      <c r="E215">
        <v>0.38988841400000002</v>
      </c>
      <c r="F215">
        <v>4.4791881999999998E-2</v>
      </c>
      <c r="G215">
        <v>-0.10017688600000001</v>
      </c>
      <c r="H215">
        <v>0.138932734</v>
      </c>
      <c r="I215">
        <v>0.106328378</v>
      </c>
      <c r="J215">
        <v>-0.20530884099999999</v>
      </c>
      <c r="K215">
        <v>-3.4938231E-2</v>
      </c>
      <c r="L215">
        <v>-9.6355106999999995E-2</v>
      </c>
      <c r="M215">
        <v>0.19981866000000001</v>
      </c>
      <c r="N215">
        <v>7.0463014000000004E-2</v>
      </c>
      <c r="O215">
        <v>-0.108376239</v>
      </c>
      <c r="P215">
        <v>-1.5236487E-2</v>
      </c>
      <c r="Q215">
        <v>2.7658886000000001E-2</v>
      </c>
      <c r="R215">
        <v>-3.1103993999999999E-2</v>
      </c>
      <c r="S215">
        <v>0.177336784</v>
      </c>
      <c r="U215">
        <v>0.62930039400000004</v>
      </c>
      <c r="V215">
        <v>-2.267448E-3</v>
      </c>
      <c r="W215">
        <v>-0.50035716100000005</v>
      </c>
      <c r="X215">
        <v>0.222552313</v>
      </c>
      <c r="Y215">
        <v>0.104229486</v>
      </c>
      <c r="Z215">
        <v>-0.636800111</v>
      </c>
      <c r="AA215">
        <v>-0.15296027300000001</v>
      </c>
      <c r="AB215">
        <v>-0.53881173100000002</v>
      </c>
      <c r="AC215">
        <v>0.335729004</v>
      </c>
      <c r="AD215">
        <v>5.0088067E-2</v>
      </c>
      <c r="AE215">
        <v>-0.44200330399999999</v>
      </c>
      <c r="AF215">
        <v>-0.168141912</v>
      </c>
      <c r="AG215">
        <v>0.19075640399999999</v>
      </c>
      <c r="AH215">
        <v>-0.618262753</v>
      </c>
      <c r="AI215">
        <v>0.46314239600000001</v>
      </c>
    </row>
    <row r="216" spans="1:35" x14ac:dyDescent="0.25">
      <c r="A216" t="s">
        <v>67</v>
      </c>
      <c r="B216">
        <v>3</v>
      </c>
      <c r="C216" t="s">
        <v>357</v>
      </c>
      <c r="D216">
        <v>0.74737065700000005</v>
      </c>
      <c r="E216">
        <v>0.24391385099999999</v>
      </c>
      <c r="F216">
        <v>-0.115925269</v>
      </c>
      <c r="G216">
        <v>0.27396059499999997</v>
      </c>
      <c r="H216">
        <v>0.204796331</v>
      </c>
      <c r="I216">
        <v>5.5816288999999998E-2</v>
      </c>
      <c r="J216">
        <v>-0.168321424</v>
      </c>
      <c r="K216">
        <v>-6.9186727000000003E-2</v>
      </c>
      <c r="L216">
        <v>7.2891199999999996E-3</v>
      </c>
      <c r="M216">
        <v>-4.3615208000000003E-2</v>
      </c>
      <c r="N216">
        <v>5.0866125999999998E-2</v>
      </c>
      <c r="O216">
        <v>2.0406838E-2</v>
      </c>
      <c r="P216">
        <v>6.4907778999999999E-2</v>
      </c>
      <c r="Q216">
        <v>-1.3303825999999999E-2</v>
      </c>
      <c r="R216">
        <v>0.112463586</v>
      </c>
      <c r="S216">
        <v>9.1095669000000004E-2</v>
      </c>
      <c r="U216">
        <v>0.222409576</v>
      </c>
      <c r="V216">
        <v>-0.375085528</v>
      </c>
      <c r="W216">
        <v>0.51218348199999997</v>
      </c>
      <c r="X216">
        <v>0.40920964700000001</v>
      </c>
      <c r="Y216">
        <v>-7.2568311999999996E-2</v>
      </c>
      <c r="Z216">
        <v>-0.51467564799999999</v>
      </c>
      <c r="AA216">
        <v>-0.27008718399999998</v>
      </c>
      <c r="AB216">
        <v>-8.8723647000000003E-2</v>
      </c>
      <c r="AC216">
        <v>-0.37431283399999998</v>
      </c>
      <c r="AD216">
        <v>1.494836E-3</v>
      </c>
      <c r="AE216">
        <v>-3.7863918000000003E-2</v>
      </c>
      <c r="AF216">
        <v>0.121833495</v>
      </c>
      <c r="AG216">
        <v>-0.114154538</v>
      </c>
      <c r="AH216">
        <v>0.46771829599999998</v>
      </c>
      <c r="AI216">
        <v>0.182978054</v>
      </c>
    </row>
    <row r="217" spans="1:35" x14ac:dyDescent="0.25">
      <c r="A217" t="s">
        <v>70</v>
      </c>
      <c r="B217">
        <v>3</v>
      </c>
      <c r="C217" t="s">
        <v>357</v>
      </c>
      <c r="D217">
        <v>0.87933808199999997</v>
      </c>
      <c r="E217">
        <v>8.4168161000000005E-2</v>
      </c>
      <c r="F217">
        <v>0.24702555600000001</v>
      </c>
      <c r="G217">
        <v>0.92062203499999995</v>
      </c>
      <c r="H217">
        <v>-6.0786110000000003E-3</v>
      </c>
      <c r="I217">
        <v>0.70909571400000004</v>
      </c>
      <c r="J217">
        <v>0.78118313800000005</v>
      </c>
      <c r="K217">
        <v>0.30026343900000002</v>
      </c>
      <c r="L217">
        <v>0.32874044600000002</v>
      </c>
      <c r="M217">
        <v>0.125115848</v>
      </c>
      <c r="N217">
        <v>0.18363927199999999</v>
      </c>
      <c r="O217">
        <v>0.69844458799999998</v>
      </c>
      <c r="P217">
        <v>-7.4387611000000006E-2</v>
      </c>
      <c r="Q217">
        <v>-8.6973259999999997E-2</v>
      </c>
      <c r="R217">
        <v>0.106626608</v>
      </c>
      <c r="S217">
        <v>0.35345393200000003</v>
      </c>
      <c r="U217">
        <v>-0.22286700600000001</v>
      </c>
      <c r="V217">
        <v>0.46685715700000002</v>
      </c>
      <c r="W217">
        <v>2.2622647319999998</v>
      </c>
      <c r="X217">
        <v>-0.188409617</v>
      </c>
      <c r="Y217">
        <v>2.2139806260000001</v>
      </c>
      <c r="Z217">
        <v>2.6203833439999999</v>
      </c>
      <c r="AA217">
        <v>0.99340060600000002</v>
      </c>
      <c r="AB217">
        <v>1.307219143</v>
      </c>
      <c r="AC217">
        <v>0.117837704</v>
      </c>
      <c r="AD217">
        <v>0.33072446300000002</v>
      </c>
      <c r="AE217">
        <v>2.0899137880000001</v>
      </c>
      <c r="AF217">
        <v>-0.38216060800000001</v>
      </c>
      <c r="AG217">
        <v>-0.66252195300000005</v>
      </c>
      <c r="AH217">
        <v>0.42356593599999998</v>
      </c>
      <c r="AI217">
        <v>1.0352795370000001</v>
      </c>
    </row>
    <row r="218" spans="1:35" x14ac:dyDescent="0.25">
      <c r="A218" t="s">
        <v>71</v>
      </c>
      <c r="B218">
        <v>3</v>
      </c>
      <c r="C218" t="s">
        <v>357</v>
      </c>
      <c r="D218">
        <v>1.2011455449999999</v>
      </c>
      <c r="E218">
        <v>0.21056003500000001</v>
      </c>
      <c r="F218">
        <v>0.11243837600000001</v>
      </c>
      <c r="G218">
        <v>0.33833112100000001</v>
      </c>
      <c r="H218">
        <v>-6.4779622999999995E-2</v>
      </c>
      <c r="I218">
        <v>0.149338156</v>
      </c>
      <c r="J218">
        <v>2.6613988000000002E-2</v>
      </c>
      <c r="K218">
        <v>-0.19528031800000001</v>
      </c>
      <c r="L218">
        <v>0.10155183199999999</v>
      </c>
      <c r="M218">
        <v>0.134266306</v>
      </c>
      <c r="N218">
        <v>0.24157563100000001</v>
      </c>
      <c r="O218">
        <v>0.28999724100000002</v>
      </c>
      <c r="P218">
        <v>-7.2319740000000004E-3</v>
      </c>
      <c r="Q218">
        <v>-4.1474875000000001E-2</v>
      </c>
      <c r="R218">
        <v>0.11655990500000001</v>
      </c>
      <c r="S218">
        <v>0.443220271</v>
      </c>
      <c r="U218">
        <v>0.129438847</v>
      </c>
      <c r="V218">
        <v>0.154653179</v>
      </c>
      <c r="W218">
        <v>0.68639156599999995</v>
      </c>
      <c r="X218">
        <v>-0.35476819599999998</v>
      </c>
      <c r="Y218">
        <v>0.25476838000000002</v>
      </c>
      <c r="Z218">
        <v>0.12895898</v>
      </c>
      <c r="AA218">
        <v>-0.70131641899999997</v>
      </c>
      <c r="AB218">
        <v>0.32062402899999998</v>
      </c>
      <c r="AC218">
        <v>0.14452753199999999</v>
      </c>
      <c r="AD218">
        <v>0.47438578599999998</v>
      </c>
      <c r="AE218">
        <v>0.80814863699999995</v>
      </c>
      <c r="AF218">
        <v>-0.13918024000000001</v>
      </c>
      <c r="AG218">
        <v>-0.32384917600000002</v>
      </c>
      <c r="AH218">
        <v>0.49870387599999999</v>
      </c>
      <c r="AI218">
        <v>1.3268959819999999</v>
      </c>
    </row>
    <row r="219" spans="1:35" x14ac:dyDescent="0.25">
      <c r="A219" t="s">
        <v>72</v>
      </c>
      <c r="B219">
        <v>3</v>
      </c>
      <c r="C219" t="s">
        <v>357</v>
      </c>
      <c r="D219">
        <v>0.472361798</v>
      </c>
      <c r="E219">
        <v>0.70500469499999996</v>
      </c>
      <c r="F219">
        <v>0.20650547999999999</v>
      </c>
      <c r="G219">
        <v>0.43061593599999998</v>
      </c>
      <c r="H219">
        <v>0.43039342000000003</v>
      </c>
      <c r="I219">
        <v>0.257798792</v>
      </c>
      <c r="J219">
        <v>-2.3758587000000001E-2</v>
      </c>
      <c r="K219">
        <v>-0.117476965</v>
      </c>
      <c r="L219">
        <v>0.176452057</v>
      </c>
      <c r="M219">
        <v>0.25943292400000001</v>
      </c>
      <c r="N219">
        <v>0.374605882</v>
      </c>
      <c r="O219">
        <v>0.30513367600000002</v>
      </c>
      <c r="P219">
        <v>0.13318975799999999</v>
      </c>
      <c r="Q219">
        <v>7.6179699999999999E-3</v>
      </c>
      <c r="R219">
        <v>0.101697974</v>
      </c>
      <c r="S219">
        <v>0.39782569699999998</v>
      </c>
      <c r="U219">
        <v>1.507658368</v>
      </c>
      <c r="V219">
        <v>0.37286210600000003</v>
      </c>
      <c r="W219">
        <v>0.93614501400000005</v>
      </c>
      <c r="X219">
        <v>1.048551453</v>
      </c>
      <c r="Y219">
        <v>0.63439238499999995</v>
      </c>
      <c r="Z219">
        <v>-3.7360382999999997E-2</v>
      </c>
      <c r="AA219">
        <v>-0.43523564399999998</v>
      </c>
      <c r="AB219">
        <v>0.645887671</v>
      </c>
      <c r="AC219">
        <v>0.50961040300000005</v>
      </c>
      <c r="AD219">
        <v>0.80425294000000003</v>
      </c>
      <c r="AE219">
        <v>0.85564889600000005</v>
      </c>
      <c r="AF219">
        <v>0.36888915700000002</v>
      </c>
      <c r="AG219">
        <v>4.1579402000000001E-2</v>
      </c>
      <c r="AH219">
        <v>0.38628451699999999</v>
      </c>
      <c r="AI219">
        <v>1.1794264029999999</v>
      </c>
    </row>
    <row r="220" spans="1:35" x14ac:dyDescent="0.25">
      <c r="A220" t="s">
        <v>73</v>
      </c>
      <c r="B220">
        <v>3</v>
      </c>
      <c r="C220" t="s">
        <v>357</v>
      </c>
      <c r="D220">
        <v>1.4565593160000001</v>
      </c>
      <c r="E220">
        <v>-1.3584683E-2</v>
      </c>
      <c r="F220">
        <v>0.34551948900000001</v>
      </c>
      <c r="G220">
        <v>3.8731044999999999E-2</v>
      </c>
      <c r="H220">
        <v>-0.45532700999999998</v>
      </c>
      <c r="I220">
        <v>0.37449131099999999</v>
      </c>
      <c r="J220">
        <v>-0.13359712900000001</v>
      </c>
      <c r="K220">
        <v>0.30278593399999998</v>
      </c>
      <c r="L220">
        <v>-3.8500997000000002E-2</v>
      </c>
      <c r="M220">
        <v>0.13604703800000001</v>
      </c>
      <c r="N220">
        <v>0.21960163899999999</v>
      </c>
      <c r="O220">
        <v>3.8703639999999998E-3</v>
      </c>
      <c r="P220">
        <v>0.171696182</v>
      </c>
      <c r="Q220">
        <v>0.121686102</v>
      </c>
      <c r="R220">
        <v>-6.4104500000000003E-4</v>
      </c>
      <c r="S220">
        <v>0.52636297300000001</v>
      </c>
      <c r="U220">
        <v>-0.49534416799999997</v>
      </c>
      <c r="V220">
        <v>0.69533506899999997</v>
      </c>
      <c r="W220">
        <v>-0.12442603200000001</v>
      </c>
      <c r="X220">
        <v>-1.4615788949999999</v>
      </c>
      <c r="Y220">
        <v>1.0428288750000001</v>
      </c>
      <c r="Z220">
        <v>-0.40002352600000002</v>
      </c>
      <c r="AA220">
        <v>1.002027322</v>
      </c>
      <c r="AB220">
        <v>-0.28757298599999997</v>
      </c>
      <c r="AC220">
        <v>0.14972152699999999</v>
      </c>
      <c r="AD220">
        <v>0.41989819299999998</v>
      </c>
      <c r="AE220">
        <v>-8.9757695999999998E-2</v>
      </c>
      <c r="AF220">
        <v>0.50821186299999999</v>
      </c>
      <c r="AG220">
        <v>0.89065945199999996</v>
      </c>
      <c r="AH220">
        <v>-0.38783339500000003</v>
      </c>
      <c r="AI220">
        <v>1.5969947680000001</v>
      </c>
    </row>
    <row r="221" spans="1:35" x14ac:dyDescent="0.25">
      <c r="A221" t="s">
        <v>74</v>
      </c>
      <c r="B221">
        <v>3</v>
      </c>
      <c r="C221" t="s">
        <v>357</v>
      </c>
      <c r="D221">
        <v>3.0601472000000001E-2</v>
      </c>
      <c r="E221">
        <v>-0.225341494</v>
      </c>
      <c r="F221">
        <v>0.10628768299999999</v>
      </c>
      <c r="G221">
        <v>-0.32224889800000001</v>
      </c>
      <c r="H221">
        <v>-0.21068205700000001</v>
      </c>
      <c r="I221">
        <v>0.37538136799999999</v>
      </c>
      <c r="J221">
        <v>-0.16402856299999999</v>
      </c>
      <c r="K221">
        <v>-3.7055662000000003E-2</v>
      </c>
      <c r="L221">
        <v>-6.5271277000000003E-2</v>
      </c>
      <c r="M221">
        <v>-3.5319057000000001E-2</v>
      </c>
      <c r="N221">
        <v>-2.4085941999999999E-2</v>
      </c>
      <c r="O221">
        <v>-8.6994664999999999E-2</v>
      </c>
      <c r="P221">
        <v>0.112189109</v>
      </c>
      <c r="Q221">
        <v>6.4220415000000003E-2</v>
      </c>
      <c r="R221">
        <v>0.13312537499999999</v>
      </c>
      <c r="S221">
        <v>0.18626564100000001</v>
      </c>
      <c r="U221">
        <v>-1.08559702</v>
      </c>
      <c r="V221">
        <v>0.14038532000000001</v>
      </c>
      <c r="W221">
        <v>-1.101357994</v>
      </c>
      <c r="X221">
        <v>-0.76825547100000002</v>
      </c>
      <c r="Y221">
        <v>1.0459441709999999</v>
      </c>
      <c r="Z221">
        <v>-0.50050154800000002</v>
      </c>
      <c r="AA221">
        <v>-0.160201705</v>
      </c>
      <c r="AB221">
        <v>-0.40382629199999998</v>
      </c>
      <c r="AC221">
        <v>-0.35011482700000002</v>
      </c>
      <c r="AD221">
        <v>-0.18435932299999999</v>
      </c>
      <c r="AE221">
        <v>-0.374904921</v>
      </c>
      <c r="AF221">
        <v>0.29290528399999999</v>
      </c>
      <c r="AG221">
        <v>0.462906604</v>
      </c>
      <c r="AH221">
        <v>0.62400923100000005</v>
      </c>
      <c r="AI221">
        <v>0.49214883199999998</v>
      </c>
    </row>
    <row r="222" spans="1:35" x14ac:dyDescent="0.25">
      <c r="A222" t="s">
        <v>76</v>
      </c>
      <c r="B222">
        <v>3</v>
      </c>
      <c r="C222" t="s">
        <v>357</v>
      </c>
      <c r="D222">
        <v>0.95883820200000003</v>
      </c>
      <c r="E222">
        <v>4.4678718999999999E-2</v>
      </c>
      <c r="F222">
        <v>-0.247170902</v>
      </c>
      <c r="G222">
        <v>-0.36107856399999999</v>
      </c>
      <c r="H222">
        <v>-0.29686266700000002</v>
      </c>
      <c r="I222">
        <v>0.20990795800000001</v>
      </c>
      <c r="J222">
        <v>-0.39453550799999998</v>
      </c>
      <c r="K222">
        <v>-0.303168728</v>
      </c>
      <c r="L222">
        <v>-0.16863894900000001</v>
      </c>
      <c r="M222">
        <v>-0.24267506599999999</v>
      </c>
      <c r="N222">
        <v>-0.32878190499999999</v>
      </c>
      <c r="O222">
        <v>-0.25901164999999998</v>
      </c>
      <c r="P222">
        <v>0.31879644299999998</v>
      </c>
      <c r="Q222">
        <v>3.3355112999999999E-2</v>
      </c>
      <c r="R222">
        <v>0.13324001799999999</v>
      </c>
      <c r="S222">
        <v>8.7804296000000004E-2</v>
      </c>
      <c r="U222">
        <v>-0.332940234</v>
      </c>
      <c r="V222">
        <v>-0.67953806800000005</v>
      </c>
      <c r="W222">
        <v>-1.206444004</v>
      </c>
      <c r="X222">
        <v>-1.012491188</v>
      </c>
      <c r="Y222">
        <v>0.46676926499999999</v>
      </c>
      <c r="Z222">
        <v>-1.261585696</v>
      </c>
      <c r="AA222">
        <v>-1.0702855019999999</v>
      </c>
      <c r="AB222">
        <v>-0.85271340100000004</v>
      </c>
      <c r="AC222">
        <v>-0.95492566499999998</v>
      </c>
      <c r="AD222">
        <v>-0.93989567200000002</v>
      </c>
      <c r="AE222">
        <v>-0.91471838400000005</v>
      </c>
      <c r="AF222">
        <v>1.0404452989999999</v>
      </c>
      <c r="AG222">
        <v>0.23315696499999999</v>
      </c>
      <c r="AH222">
        <v>0.62487641900000002</v>
      </c>
      <c r="AI222">
        <v>0.17228564399999999</v>
      </c>
    </row>
    <row r="223" spans="1:35" x14ac:dyDescent="0.25">
      <c r="A223" t="s">
        <v>77</v>
      </c>
      <c r="B223">
        <v>3</v>
      </c>
      <c r="C223" t="s">
        <v>357</v>
      </c>
      <c r="D223">
        <v>1.7857533299999999</v>
      </c>
      <c r="E223">
        <v>9.3579672000000003E-2</v>
      </c>
      <c r="F223">
        <v>-0.16074982199999999</v>
      </c>
      <c r="G223">
        <v>-7.1137759999999996E-3</v>
      </c>
      <c r="H223">
        <v>-0.33282430699999999</v>
      </c>
      <c r="I223">
        <v>0.19658342100000001</v>
      </c>
      <c r="J223">
        <v>-0.10872338199999999</v>
      </c>
      <c r="K223">
        <v>-4.4623241000000001E-2</v>
      </c>
      <c r="L223">
        <v>6.9311066000000005E-2</v>
      </c>
      <c r="M223">
        <v>-0.117257271</v>
      </c>
      <c r="N223">
        <v>-8.7155500000000007E-3</v>
      </c>
      <c r="O223">
        <v>7.0228570000000004E-2</v>
      </c>
      <c r="P223">
        <v>0.28104206700000001</v>
      </c>
      <c r="Q223">
        <v>-8.9642948E-2</v>
      </c>
      <c r="R223">
        <v>0.16420937199999999</v>
      </c>
      <c r="S223">
        <v>0.52707549899999995</v>
      </c>
      <c r="U223">
        <v>-0.196633275</v>
      </c>
      <c r="V223">
        <v>-0.47906574200000002</v>
      </c>
      <c r="W223">
        <v>-0.24849738699999999</v>
      </c>
      <c r="X223">
        <v>-1.114406421</v>
      </c>
      <c r="Y223">
        <v>0.42013193799999998</v>
      </c>
      <c r="Z223">
        <v>-0.31789578499999999</v>
      </c>
      <c r="AA223">
        <v>-0.18608217499999999</v>
      </c>
      <c r="AB223">
        <v>0.18061445000000001</v>
      </c>
      <c r="AC223">
        <v>-0.58911016699999996</v>
      </c>
      <c r="AD223">
        <v>-0.14624628100000001</v>
      </c>
      <c r="AE223">
        <v>0.118483676</v>
      </c>
      <c r="AF223">
        <v>0.90384362900000004</v>
      </c>
      <c r="AG223">
        <v>-0.68239410099999998</v>
      </c>
      <c r="AH223">
        <v>0.85913635099999996</v>
      </c>
      <c r="AI223">
        <v>1.5993094919999999</v>
      </c>
    </row>
    <row r="224" spans="1:35" x14ac:dyDescent="0.25">
      <c r="A224" t="s">
        <v>78</v>
      </c>
      <c r="B224">
        <v>3</v>
      </c>
      <c r="C224" t="s">
        <v>357</v>
      </c>
      <c r="D224">
        <v>0.75888682500000004</v>
      </c>
      <c r="E224">
        <v>0.486489171</v>
      </c>
      <c r="F224">
        <v>0.57586058399999995</v>
      </c>
      <c r="G224">
        <v>6.1893258999999999E-2</v>
      </c>
      <c r="H224">
        <v>0.343074033</v>
      </c>
      <c r="I224">
        <v>0.127747692</v>
      </c>
      <c r="J224">
        <v>0.128481548</v>
      </c>
      <c r="K224">
        <v>0.19091630900000001</v>
      </c>
      <c r="L224">
        <v>0.17645544699999999</v>
      </c>
      <c r="M224">
        <v>0.40439842999999998</v>
      </c>
      <c r="N224">
        <v>0.577115292</v>
      </c>
      <c r="O224">
        <v>0.12915415899999999</v>
      </c>
      <c r="P224">
        <v>0.10925014500000001</v>
      </c>
      <c r="Q224">
        <v>0.111973129</v>
      </c>
      <c r="R224">
        <v>7.2733267000000004E-2</v>
      </c>
      <c r="S224">
        <v>0.22181151599999999</v>
      </c>
      <c r="U224">
        <v>0.89856621800000003</v>
      </c>
      <c r="V224">
        <v>1.229660897</v>
      </c>
      <c r="W224">
        <v>-6.1741365999999999E-2</v>
      </c>
      <c r="X224">
        <v>0.80108844300000004</v>
      </c>
      <c r="Y224">
        <v>0.179199411</v>
      </c>
      <c r="Z224">
        <v>0.46530366200000001</v>
      </c>
      <c r="AA224">
        <v>0.61944282699999997</v>
      </c>
      <c r="AB224">
        <v>0.64590239199999999</v>
      </c>
      <c r="AC224">
        <v>0.93244217699999998</v>
      </c>
      <c r="AD224">
        <v>1.306403408</v>
      </c>
      <c r="AE224">
        <v>0.30340045100000002</v>
      </c>
      <c r="AF224">
        <v>0.28227161899999997</v>
      </c>
      <c r="AG224">
        <v>0.81835975299999997</v>
      </c>
      <c r="AH224">
        <v>0.16718823499999999</v>
      </c>
      <c r="AI224">
        <v>0.60762376200000001</v>
      </c>
    </row>
    <row r="225" spans="1:35" x14ac:dyDescent="0.25">
      <c r="A225" t="s">
        <v>81</v>
      </c>
      <c r="B225">
        <v>3</v>
      </c>
      <c r="C225" t="s">
        <v>357</v>
      </c>
      <c r="D225">
        <v>1.353248555</v>
      </c>
      <c r="E225">
        <v>0.68384931999999998</v>
      </c>
      <c r="F225">
        <v>9.2777017000000003E-2</v>
      </c>
      <c r="G225">
        <v>0.58076006000000002</v>
      </c>
      <c r="H225">
        <v>3.2472187E-2</v>
      </c>
      <c r="I225">
        <v>0.63191003400000001</v>
      </c>
      <c r="J225">
        <v>0.64794829499999995</v>
      </c>
      <c r="K225">
        <v>0.33835427200000001</v>
      </c>
      <c r="L225">
        <v>0.54526881800000004</v>
      </c>
      <c r="M225">
        <v>0.207757156</v>
      </c>
      <c r="N225">
        <v>0.15844187600000001</v>
      </c>
      <c r="O225">
        <v>0.81667743100000001</v>
      </c>
      <c r="P225">
        <v>0.29765167199999998</v>
      </c>
      <c r="Q225">
        <v>-0.18304255999999999</v>
      </c>
      <c r="R225">
        <v>0.29966955899999997</v>
      </c>
      <c r="S225">
        <v>0.40686228699999999</v>
      </c>
      <c r="U225">
        <v>1.4486896840000001</v>
      </c>
      <c r="V225">
        <v>0.109044418</v>
      </c>
      <c r="W225">
        <v>1.342485025</v>
      </c>
      <c r="X225">
        <v>-7.9156715000000002E-2</v>
      </c>
      <c r="Y225">
        <v>1.943822363</v>
      </c>
      <c r="Z225">
        <v>2.1804706679999999</v>
      </c>
      <c r="AA225">
        <v>1.1236679789999999</v>
      </c>
      <c r="AB225">
        <v>2.2475208169999998</v>
      </c>
      <c r="AC225">
        <v>0.358883811</v>
      </c>
      <c r="AD225">
        <v>0.26824398700000002</v>
      </c>
      <c r="AE225">
        <v>2.4609450580000001</v>
      </c>
      <c r="AF225">
        <v>0.96393996800000004</v>
      </c>
      <c r="AG225">
        <v>-1.3776255019999999</v>
      </c>
      <c r="AH225">
        <v>1.883791054</v>
      </c>
      <c r="AI225">
        <v>1.208782821</v>
      </c>
    </row>
    <row r="226" spans="1:35" x14ac:dyDescent="0.25">
      <c r="A226" t="s">
        <v>82</v>
      </c>
      <c r="B226">
        <v>3</v>
      </c>
      <c r="C226" t="s">
        <v>357</v>
      </c>
      <c r="D226">
        <v>1.7800893929999999</v>
      </c>
      <c r="E226">
        <v>5.7362712000000003E-2</v>
      </c>
      <c r="F226">
        <v>0.15646737399999999</v>
      </c>
      <c r="G226">
        <v>7.6315091000000002E-2</v>
      </c>
      <c r="H226">
        <v>-0.28972706100000001</v>
      </c>
      <c r="I226">
        <v>5.9888431999999998E-2</v>
      </c>
      <c r="J226">
        <v>-0.17118661800000001</v>
      </c>
      <c r="K226">
        <v>0.169933894</v>
      </c>
      <c r="L226">
        <v>-0.153927704</v>
      </c>
      <c r="M226">
        <v>9.4446137999999999E-2</v>
      </c>
      <c r="N226">
        <v>0.42522004600000002</v>
      </c>
      <c r="O226">
        <v>2.3969847999999998E-2</v>
      </c>
      <c r="P226">
        <v>-5.3371053000000002E-2</v>
      </c>
      <c r="Q226">
        <v>-2.8373368E-2</v>
      </c>
      <c r="R226">
        <v>-4.3409150000000001E-2</v>
      </c>
      <c r="S226">
        <v>0.435530949</v>
      </c>
      <c r="U226">
        <v>-0.29758475699999998</v>
      </c>
      <c r="V226">
        <v>0.25678793100000002</v>
      </c>
      <c r="W226">
        <v>-2.2711083999999999E-2</v>
      </c>
      <c r="X226">
        <v>-0.99226889200000001</v>
      </c>
      <c r="Y226">
        <v>-5.8315368999999999E-2</v>
      </c>
      <c r="Z226">
        <v>-0.52413589999999999</v>
      </c>
      <c r="AA226">
        <v>0.54768477199999999</v>
      </c>
      <c r="AB226">
        <v>-0.78882797100000002</v>
      </c>
      <c r="AC226">
        <v>2.8381059E-2</v>
      </c>
      <c r="AD226">
        <v>0.92975785499999997</v>
      </c>
      <c r="AE226">
        <v>-2.6682692000000001E-2</v>
      </c>
      <c r="AF226">
        <v>-0.30611917300000002</v>
      </c>
      <c r="AG226">
        <v>-0.22632651100000001</v>
      </c>
      <c r="AH226">
        <v>-0.71134202800000002</v>
      </c>
      <c r="AI226">
        <v>1.301916321</v>
      </c>
    </row>
    <row r="227" spans="1:35" x14ac:dyDescent="0.25">
      <c r="A227" t="s">
        <v>84</v>
      </c>
      <c r="B227">
        <v>3</v>
      </c>
      <c r="C227" t="s">
        <v>357</v>
      </c>
      <c r="D227">
        <v>0.43558430300000001</v>
      </c>
      <c r="E227">
        <v>0.69189959199999995</v>
      </c>
      <c r="F227">
        <v>0.107601971</v>
      </c>
      <c r="G227">
        <v>0.20851823899999999</v>
      </c>
      <c r="H227">
        <v>0.49648909899999999</v>
      </c>
      <c r="I227">
        <v>0.13030657800000001</v>
      </c>
      <c r="J227">
        <v>3.4287674999999997E-2</v>
      </c>
      <c r="K227">
        <v>1.7903273000000001E-2</v>
      </c>
      <c r="L227">
        <v>0.18127611499999999</v>
      </c>
      <c r="M227">
        <v>0.20341494500000001</v>
      </c>
      <c r="N227">
        <v>2.4921656E-2</v>
      </c>
      <c r="O227">
        <v>0.16707758</v>
      </c>
      <c r="P227">
        <v>0.14865366899999999</v>
      </c>
      <c r="Q227">
        <v>-4.6897207000000003E-2</v>
      </c>
      <c r="R227">
        <v>0.125706972</v>
      </c>
      <c r="S227">
        <v>0.312776634</v>
      </c>
      <c r="U227">
        <v>1.4711290850000001</v>
      </c>
      <c r="V227">
        <v>0.14343409500000001</v>
      </c>
      <c r="W227">
        <v>0.33507466899999999</v>
      </c>
      <c r="X227">
        <v>1.235866506</v>
      </c>
      <c r="Y227">
        <v>0.18815578999999999</v>
      </c>
      <c r="Z227">
        <v>0.15429583799999999</v>
      </c>
      <c r="AA227">
        <v>2.7753125E-2</v>
      </c>
      <c r="AB227">
        <v>0.66683674900000001</v>
      </c>
      <c r="AC227">
        <v>0.34621855800000001</v>
      </c>
      <c r="AD227">
        <v>-6.2838114E-2</v>
      </c>
      <c r="AE227">
        <v>0.42240947400000001</v>
      </c>
      <c r="AF227">
        <v>0.42484018299999998</v>
      </c>
      <c r="AG227">
        <v>-0.364210965</v>
      </c>
      <c r="AH227">
        <v>0.56789457700000001</v>
      </c>
      <c r="AI227">
        <v>0.90313458000000002</v>
      </c>
    </row>
    <row r="228" spans="1:35" x14ac:dyDescent="0.25">
      <c r="A228" t="s">
        <v>85</v>
      </c>
      <c r="B228">
        <v>3</v>
      </c>
      <c r="C228" t="s">
        <v>357</v>
      </c>
      <c r="D228">
        <v>0.91806999300000003</v>
      </c>
      <c r="E228">
        <v>2.0626479E-2</v>
      </c>
      <c r="F228">
        <v>2.7901484000000001E-2</v>
      </c>
      <c r="G228">
        <v>8.1707355999999995E-2</v>
      </c>
      <c r="H228">
        <v>-8.1468653000000002E-2</v>
      </c>
      <c r="I228">
        <v>0.12948106300000001</v>
      </c>
      <c r="J228">
        <v>-7.4729413999999994E-2</v>
      </c>
      <c r="K228">
        <v>-1.1179735E-2</v>
      </c>
      <c r="L228">
        <v>-8.3837792999999994E-2</v>
      </c>
      <c r="M228">
        <v>-3.0567179999999999E-3</v>
      </c>
      <c r="N228">
        <v>-1.4922711E-2</v>
      </c>
      <c r="O228">
        <v>-6.2272485000000002E-2</v>
      </c>
      <c r="P228">
        <v>-1.2445275E-2</v>
      </c>
      <c r="Q228">
        <v>-0.112186355</v>
      </c>
      <c r="R228">
        <v>3.1480988000000001E-2</v>
      </c>
      <c r="S228">
        <v>0.40473759399999998</v>
      </c>
      <c r="U228">
        <v>-0.39998366600000002</v>
      </c>
      <c r="V228">
        <v>-4.1448367E-2</v>
      </c>
      <c r="W228">
        <v>-8.1178190000000001E-3</v>
      </c>
      <c r="X228">
        <v>-0.40206488099999999</v>
      </c>
      <c r="Y228">
        <v>0.185266398</v>
      </c>
      <c r="Z228">
        <v>-0.20565504500000001</v>
      </c>
      <c r="AA228">
        <v>-7.1708260999999995E-2</v>
      </c>
      <c r="AB228">
        <v>-0.48445372199999998</v>
      </c>
      <c r="AC228">
        <v>-0.25601284099999999</v>
      </c>
      <c r="AD228">
        <v>-0.16163780699999999</v>
      </c>
      <c r="AE228">
        <v>-0.29732324799999998</v>
      </c>
      <c r="AF228">
        <v>-0.15804283799999999</v>
      </c>
      <c r="AG228">
        <v>-0.85019869999999997</v>
      </c>
      <c r="AH228">
        <v>-0.14485431100000001</v>
      </c>
      <c r="AI228">
        <v>1.2018805079999999</v>
      </c>
    </row>
    <row r="229" spans="1:35" x14ac:dyDescent="0.25">
      <c r="A229" t="s">
        <v>86</v>
      </c>
      <c r="B229">
        <v>3</v>
      </c>
      <c r="C229" t="s">
        <v>357</v>
      </c>
      <c r="D229">
        <v>0.49445445199999999</v>
      </c>
      <c r="E229">
        <v>0.34958647199999998</v>
      </c>
      <c r="F229">
        <v>0.34255847099999998</v>
      </c>
      <c r="G229">
        <v>0.10136194900000001</v>
      </c>
      <c r="H229">
        <v>0.13283815600000001</v>
      </c>
      <c r="I229">
        <v>0.26469704100000002</v>
      </c>
      <c r="J229">
        <v>-5.6687291000000001E-2</v>
      </c>
      <c r="K229">
        <v>7.0152342000000006E-2</v>
      </c>
      <c r="L229">
        <v>-8.4972940000000007E-3</v>
      </c>
      <c r="M229">
        <v>0.23899082399999999</v>
      </c>
      <c r="N229">
        <v>-4.8027972000000002E-2</v>
      </c>
      <c r="O229">
        <v>-7.3949574000000004E-2</v>
      </c>
      <c r="P229">
        <v>0.37553063599999997</v>
      </c>
      <c r="Q229">
        <v>7.2121187000000003E-2</v>
      </c>
      <c r="R229">
        <v>0.14654215400000001</v>
      </c>
      <c r="S229">
        <v>0.237732952</v>
      </c>
      <c r="U229">
        <v>0.51696239600000005</v>
      </c>
      <c r="V229">
        <v>0.68846634900000003</v>
      </c>
      <c r="W229">
        <v>4.5074056000000001E-2</v>
      </c>
      <c r="X229">
        <v>0.20528028800000001</v>
      </c>
      <c r="Y229">
        <v>0.65853700599999998</v>
      </c>
      <c r="Z229">
        <v>-0.14608385199999999</v>
      </c>
      <c r="AA229">
        <v>0.206440447</v>
      </c>
      <c r="AB229">
        <v>-0.15727813400000001</v>
      </c>
      <c r="AC229">
        <v>0.44998539500000001</v>
      </c>
      <c r="AD229">
        <v>-0.243726942</v>
      </c>
      <c r="AE229">
        <v>-0.33396759300000001</v>
      </c>
      <c r="AF229">
        <v>1.2457191329999999</v>
      </c>
      <c r="AG229">
        <v>0.52171696400000001</v>
      </c>
      <c r="AH229">
        <v>0.72549710000000001</v>
      </c>
      <c r="AI229">
        <v>0.65934640799999999</v>
      </c>
    </row>
    <row r="230" spans="1:35" x14ac:dyDescent="0.25">
      <c r="A230" t="s">
        <v>90</v>
      </c>
      <c r="B230">
        <v>3</v>
      </c>
      <c r="C230" t="s">
        <v>357</v>
      </c>
      <c r="D230">
        <v>-1.687657373</v>
      </c>
      <c r="E230">
        <v>-8.1811400000000006E-2</v>
      </c>
      <c r="F230">
        <v>4.2257659000000003E-2</v>
      </c>
      <c r="G230">
        <v>-5.3971521000000001E-2</v>
      </c>
      <c r="H230">
        <v>0.33662894900000001</v>
      </c>
      <c r="I230">
        <v>7.7067362E-2</v>
      </c>
      <c r="J230">
        <v>-0.23071863000000001</v>
      </c>
      <c r="K230">
        <v>-0.34313495700000002</v>
      </c>
      <c r="L230">
        <v>-0.12343864</v>
      </c>
      <c r="M230">
        <v>0.12825224199999999</v>
      </c>
      <c r="N230">
        <v>-0.19289605600000001</v>
      </c>
      <c r="O230">
        <v>-0.22004357999999999</v>
      </c>
      <c r="P230">
        <v>0.11651321000000001</v>
      </c>
      <c r="Q230">
        <v>2.9088540999999999E-2</v>
      </c>
      <c r="R230">
        <v>1.7703571000000001E-2</v>
      </c>
      <c r="S230">
        <v>-7.3498336999999997E-2</v>
      </c>
      <c r="U230">
        <v>-0.68551993700000002</v>
      </c>
      <c r="V230">
        <v>-8.1461239999999994E-3</v>
      </c>
      <c r="W230">
        <v>-0.37531005299999998</v>
      </c>
      <c r="X230">
        <v>0.78282308499999997</v>
      </c>
      <c r="Y230">
        <v>1.8127519999999999E-3</v>
      </c>
      <c r="Z230">
        <v>-0.72069774600000003</v>
      </c>
      <c r="AA230">
        <v>-1.206966567</v>
      </c>
      <c r="AB230">
        <v>-0.656425378</v>
      </c>
      <c r="AC230">
        <v>0.12698586000000001</v>
      </c>
      <c r="AD230">
        <v>-0.60294766300000002</v>
      </c>
      <c r="AE230">
        <v>-0.79243110699999997</v>
      </c>
      <c r="AF230">
        <v>0.30855060699999998</v>
      </c>
      <c r="AG230">
        <v>0.20139821599999999</v>
      </c>
      <c r="AH230">
        <v>-0.249070136</v>
      </c>
      <c r="AI230">
        <v>-0.351724814</v>
      </c>
    </row>
    <row r="231" spans="1:35" x14ac:dyDescent="0.25">
      <c r="A231" t="s">
        <v>92</v>
      </c>
      <c r="B231">
        <v>3</v>
      </c>
      <c r="C231" t="s">
        <v>357</v>
      </c>
      <c r="D231">
        <v>-1.337762288</v>
      </c>
      <c r="E231">
        <v>0.38805796300000001</v>
      </c>
      <c r="F231">
        <v>0.27591341600000002</v>
      </c>
      <c r="G231">
        <v>-7.5819281000000002E-2</v>
      </c>
      <c r="H231">
        <v>0.46700118099999999</v>
      </c>
      <c r="I231">
        <v>3.4377814E-2</v>
      </c>
      <c r="J231">
        <v>9.7406511000000001E-2</v>
      </c>
      <c r="K231">
        <v>-2.7798620999999999E-2</v>
      </c>
      <c r="L231">
        <v>0.16083013099999999</v>
      </c>
      <c r="M231">
        <v>0.42064421400000002</v>
      </c>
      <c r="N231">
        <v>0.31925814400000002</v>
      </c>
      <c r="O231">
        <v>-0.11772484900000001</v>
      </c>
      <c r="P231">
        <v>-0.15993326099999999</v>
      </c>
      <c r="Q231">
        <v>0.401544544</v>
      </c>
      <c r="R231">
        <v>3.7375643E-2</v>
      </c>
      <c r="S231">
        <v>0.18167498500000001</v>
      </c>
      <c r="U231">
        <v>0.62419817799999999</v>
      </c>
      <c r="V231">
        <v>0.53386877600000004</v>
      </c>
      <c r="W231">
        <v>-0.43443736900000002</v>
      </c>
      <c r="X231">
        <v>1.1522977910000001</v>
      </c>
      <c r="Y231">
        <v>-0.14760530299999999</v>
      </c>
      <c r="Z231">
        <v>0.36270060199999998</v>
      </c>
      <c r="AA231">
        <v>-0.12854342099999999</v>
      </c>
      <c r="AB231">
        <v>0.578047494</v>
      </c>
      <c r="AC231">
        <v>0.979827475</v>
      </c>
      <c r="AD231">
        <v>0.66701046600000002</v>
      </c>
      <c r="AE231">
        <v>-0.47134055600000002</v>
      </c>
      <c r="AF231">
        <v>-0.69167912899999995</v>
      </c>
      <c r="AG231">
        <v>2.9738198919999999</v>
      </c>
      <c r="AH231">
        <v>-0.100265668</v>
      </c>
      <c r="AI231">
        <v>0.47723554899999998</v>
      </c>
    </row>
    <row r="232" spans="1:35" x14ac:dyDescent="0.25">
      <c r="A232" t="s">
        <v>97</v>
      </c>
      <c r="B232">
        <v>3</v>
      </c>
      <c r="C232" t="s">
        <v>357</v>
      </c>
      <c r="D232">
        <v>3.9274504000000002E-2</v>
      </c>
      <c r="E232">
        <v>0.11273132399999999</v>
      </c>
      <c r="F232">
        <v>0.60037517600000001</v>
      </c>
      <c r="G232">
        <v>-3.9433731999999999E-2</v>
      </c>
      <c r="H232">
        <v>0.25580411199999997</v>
      </c>
      <c r="I232">
        <v>0.30344060899999997</v>
      </c>
      <c r="J232">
        <v>0.169881175</v>
      </c>
      <c r="K232">
        <v>7.9181679999999997E-3</v>
      </c>
      <c r="L232">
        <v>8.9322640999999994E-2</v>
      </c>
      <c r="M232">
        <v>0.453634131</v>
      </c>
      <c r="N232">
        <v>-6.5505720000000002E-3</v>
      </c>
      <c r="O232">
        <v>-0.129978495</v>
      </c>
      <c r="P232">
        <v>0.153874385</v>
      </c>
      <c r="Q232">
        <v>0.19088239300000001</v>
      </c>
      <c r="R232">
        <v>7.807037E-2</v>
      </c>
      <c r="S232">
        <v>2.2407771999999999E-2</v>
      </c>
      <c r="U232">
        <v>-0.14324978699999999</v>
      </c>
      <c r="V232">
        <v>1.286527778</v>
      </c>
      <c r="W232">
        <v>-0.33596595400000001</v>
      </c>
      <c r="X232">
        <v>0.55376561999999996</v>
      </c>
      <c r="Y232">
        <v>0.79414370199999995</v>
      </c>
      <c r="Z232">
        <v>0.60199628900000002</v>
      </c>
      <c r="AA232">
        <v>-6.3950750000000001E-3</v>
      </c>
      <c r="AB232">
        <v>0.26751722999999999</v>
      </c>
      <c r="AC232">
        <v>1.076051643</v>
      </c>
      <c r="AD232">
        <v>-0.14087791499999999</v>
      </c>
      <c r="AE232">
        <v>-0.50979421800000002</v>
      </c>
      <c r="AF232">
        <v>0.44372961</v>
      </c>
      <c r="AG232">
        <v>1.4057304820000001</v>
      </c>
      <c r="AH232">
        <v>0.207559416</v>
      </c>
      <c r="AI232">
        <v>-4.0162608000000002E-2</v>
      </c>
    </row>
    <row r="233" spans="1:35" x14ac:dyDescent="0.25">
      <c r="A233" t="s">
        <v>99</v>
      </c>
      <c r="B233">
        <v>3</v>
      </c>
      <c r="C233" t="s">
        <v>357</v>
      </c>
      <c r="D233">
        <v>-0.207891204</v>
      </c>
      <c r="E233">
        <v>0.412478499</v>
      </c>
      <c r="F233">
        <v>0.37418487499999997</v>
      </c>
      <c r="G233">
        <v>-5.7172892000000003E-2</v>
      </c>
      <c r="H233">
        <v>0.45801476400000002</v>
      </c>
      <c r="I233">
        <v>0.16961632500000001</v>
      </c>
      <c r="J233">
        <v>-9.0561008999999998E-2</v>
      </c>
      <c r="K233">
        <v>-7.1534954999999997E-2</v>
      </c>
      <c r="L233">
        <v>3.5815820999999998E-2</v>
      </c>
      <c r="M233">
        <v>0.28798042800000001</v>
      </c>
      <c r="N233">
        <v>0.148122119</v>
      </c>
      <c r="O233">
        <v>-7.1135262000000005E-2</v>
      </c>
      <c r="P233">
        <v>-2.3227944E-2</v>
      </c>
      <c r="Q233">
        <v>0.14081322199999999</v>
      </c>
      <c r="R233">
        <v>0.14579177700000001</v>
      </c>
      <c r="S233">
        <v>3.5017007000000003E-2</v>
      </c>
      <c r="U233">
        <v>0.69226820099999997</v>
      </c>
      <c r="V233">
        <v>0.76183061100000005</v>
      </c>
      <c r="W233">
        <v>-0.38397402899999999</v>
      </c>
      <c r="X233">
        <v>1.1268302990000001</v>
      </c>
      <c r="Y233">
        <v>0.325744174</v>
      </c>
      <c r="Z233">
        <v>-0.257927552</v>
      </c>
      <c r="AA233">
        <v>-0.27811792200000002</v>
      </c>
      <c r="AB233">
        <v>3.5157137999999998E-2</v>
      </c>
      <c r="AC233">
        <v>0.59287705099999999</v>
      </c>
      <c r="AD233">
        <v>0.242654703</v>
      </c>
      <c r="AE233">
        <v>-0.32513588700000001</v>
      </c>
      <c r="AF233">
        <v>-0.19705634499999999</v>
      </c>
      <c r="AG233">
        <v>1.0330345030000001</v>
      </c>
      <c r="AH233">
        <v>0.71982106000000001</v>
      </c>
      <c r="AI233">
        <v>7.9996500000000003E-4</v>
      </c>
    </row>
    <row r="234" spans="1:35" x14ac:dyDescent="0.25">
      <c r="A234" t="s">
        <v>100</v>
      </c>
      <c r="B234">
        <v>3</v>
      </c>
      <c r="C234" t="s">
        <v>357</v>
      </c>
      <c r="D234">
        <v>-0.15903378000000001</v>
      </c>
      <c r="E234">
        <v>0.34158393999999997</v>
      </c>
      <c r="F234">
        <v>-0.65947177499999998</v>
      </c>
      <c r="G234">
        <v>-0.25047359800000002</v>
      </c>
      <c r="H234">
        <v>0.23294500800000001</v>
      </c>
      <c r="I234">
        <v>-0.105146184</v>
      </c>
      <c r="J234">
        <v>-0.29237761000000001</v>
      </c>
      <c r="K234">
        <v>-0.12564222799999999</v>
      </c>
      <c r="L234">
        <v>-7.7293725999999993E-2</v>
      </c>
      <c r="M234">
        <v>-0.34967357599999999</v>
      </c>
      <c r="N234">
        <v>-0.35692840599999998</v>
      </c>
      <c r="O234">
        <v>-0.190654726</v>
      </c>
      <c r="P234">
        <v>0.15062447700000001</v>
      </c>
      <c r="Q234">
        <v>-8.6209406000000002E-2</v>
      </c>
      <c r="R234">
        <v>1.1755758999999999E-2</v>
      </c>
      <c r="S234">
        <v>-0.21068427200000001</v>
      </c>
      <c r="U234">
        <v>0.49465606600000001</v>
      </c>
      <c r="V234">
        <v>-1.6359588279999999</v>
      </c>
      <c r="W234">
        <v>-0.90711012499999999</v>
      </c>
      <c r="X234">
        <v>0.48898295400000003</v>
      </c>
      <c r="Y234">
        <v>-0.63595444899999998</v>
      </c>
      <c r="Z234">
        <v>-0.92428238100000004</v>
      </c>
      <c r="AA234">
        <v>-0.46316014100000003</v>
      </c>
      <c r="AB234">
        <v>-0.45603528799999998</v>
      </c>
      <c r="AC234">
        <v>-1.2670162519999999</v>
      </c>
      <c r="AD234">
        <v>-1.0096888669999999</v>
      </c>
      <c r="AE234">
        <v>-0.70020475400000004</v>
      </c>
      <c r="AF234">
        <v>0.43197089700000002</v>
      </c>
      <c r="AG234">
        <v>-0.65683611200000003</v>
      </c>
      <c r="AH234">
        <v>-0.29406087199999997</v>
      </c>
      <c r="AI234">
        <v>-0.79738935899999996</v>
      </c>
    </row>
    <row r="235" spans="1:35" x14ac:dyDescent="0.25">
      <c r="A235" t="s">
        <v>104</v>
      </c>
      <c r="B235">
        <v>3</v>
      </c>
      <c r="C235" t="s">
        <v>357</v>
      </c>
      <c r="D235">
        <v>0.11744455299999999</v>
      </c>
      <c r="E235">
        <v>0.47502783599999998</v>
      </c>
      <c r="F235">
        <v>0.101319744</v>
      </c>
      <c r="G235">
        <v>0.20334875599999999</v>
      </c>
      <c r="H235">
        <v>6.9750679999999995E-2</v>
      </c>
      <c r="I235">
        <v>0.143206471</v>
      </c>
      <c r="J235">
        <v>-0.32775034199999997</v>
      </c>
      <c r="K235">
        <v>-0.28926168299999999</v>
      </c>
      <c r="L235">
        <v>-0.134354472</v>
      </c>
      <c r="M235">
        <v>0.124021196</v>
      </c>
      <c r="N235">
        <v>0.13440767000000001</v>
      </c>
      <c r="O235">
        <v>-1.6223821999999999E-2</v>
      </c>
      <c r="P235">
        <v>3.5974766999999998E-2</v>
      </c>
      <c r="Q235">
        <v>-4.5210149999999998E-2</v>
      </c>
      <c r="R235">
        <v>0.213138783</v>
      </c>
      <c r="S235">
        <v>-0.11026680899999999</v>
      </c>
      <c r="U235">
        <v>0.866618789</v>
      </c>
      <c r="V235">
        <v>0.128861115</v>
      </c>
      <c r="W235">
        <v>0.32108432599999998</v>
      </c>
      <c r="X235">
        <v>2.6490478000000001E-2</v>
      </c>
      <c r="Y235">
        <v>0.233306816</v>
      </c>
      <c r="Z235">
        <v>-1.041075502</v>
      </c>
      <c r="AA235">
        <v>-1.022724604</v>
      </c>
      <c r="AB235">
        <v>-0.70382875</v>
      </c>
      <c r="AC235">
        <v>0.11464485000000001</v>
      </c>
      <c r="AD235">
        <v>0.20864780499999999</v>
      </c>
      <c r="AE235">
        <v>-0.152816075</v>
      </c>
      <c r="AF235">
        <v>1.7149001000000001E-2</v>
      </c>
      <c r="AG235">
        <v>-0.351653151</v>
      </c>
      <c r="AH235">
        <v>1.229250642</v>
      </c>
      <c r="AI235">
        <v>-0.471171493</v>
      </c>
    </row>
    <row r="236" spans="1:35" x14ac:dyDescent="0.25">
      <c r="A236" t="s">
        <v>109</v>
      </c>
      <c r="B236">
        <v>3</v>
      </c>
      <c r="C236" t="s">
        <v>357</v>
      </c>
      <c r="D236">
        <v>0.25348370100000001</v>
      </c>
      <c r="E236">
        <v>0.21022523900000001</v>
      </c>
      <c r="F236">
        <v>9.1455628999999997E-2</v>
      </c>
      <c r="G236">
        <v>-2.9562049E-2</v>
      </c>
      <c r="H236">
        <v>-0.17780378199999999</v>
      </c>
      <c r="I236">
        <v>-8.4755723000000005E-2</v>
      </c>
      <c r="J236">
        <v>-0.17532471599999999</v>
      </c>
      <c r="K236">
        <v>5.0669170999999999E-2</v>
      </c>
      <c r="L236">
        <v>-5.0850785000000003E-2</v>
      </c>
      <c r="M236">
        <v>-0.15948578799999999</v>
      </c>
      <c r="N236">
        <v>0.423587502</v>
      </c>
      <c r="O236">
        <v>-7.4172125000000005E-2</v>
      </c>
      <c r="P236">
        <v>0.22496427099999999</v>
      </c>
      <c r="Q236">
        <v>5.9653179000000001E-2</v>
      </c>
      <c r="R236">
        <v>1.0030185E-2</v>
      </c>
      <c r="S236">
        <v>0.15618997700000001</v>
      </c>
      <c r="U236">
        <v>0.12850563400000001</v>
      </c>
      <c r="V236">
        <v>0.105979173</v>
      </c>
      <c r="W236">
        <v>-0.309249891</v>
      </c>
      <c r="X236">
        <v>-0.67507848999999998</v>
      </c>
      <c r="Y236">
        <v>-0.56458562099999998</v>
      </c>
      <c r="Z236">
        <v>-0.53779900599999997</v>
      </c>
      <c r="AA236">
        <v>0.13980967799999999</v>
      </c>
      <c r="AB236">
        <v>-0.34120349300000002</v>
      </c>
      <c r="AC236">
        <v>-0.712281253</v>
      </c>
      <c r="AD236">
        <v>0.92570973300000003</v>
      </c>
      <c r="AE236">
        <v>-0.33466599000000002</v>
      </c>
      <c r="AF236">
        <v>0.70094475000000001</v>
      </c>
      <c r="AG236">
        <v>0.42890982599999999</v>
      </c>
      <c r="AH236">
        <v>-0.30711354499999999</v>
      </c>
      <c r="AI236">
        <v>0.39444452200000002</v>
      </c>
    </row>
    <row r="237" spans="1:35" x14ac:dyDescent="0.25">
      <c r="A237" t="s">
        <v>110</v>
      </c>
      <c r="B237">
        <v>3</v>
      </c>
      <c r="C237" t="s">
        <v>357</v>
      </c>
      <c r="D237">
        <v>5.8378360999999997E-2</v>
      </c>
      <c r="E237">
        <v>0.39092068000000002</v>
      </c>
      <c r="F237">
        <v>0.24253314300000001</v>
      </c>
      <c r="G237">
        <v>8.2744980999999995E-2</v>
      </c>
      <c r="H237">
        <v>0.18297670399999999</v>
      </c>
      <c r="I237">
        <v>-2.4840449000000001E-2</v>
      </c>
      <c r="J237">
        <v>-0.133230291</v>
      </c>
      <c r="K237">
        <v>-0.14635970400000001</v>
      </c>
      <c r="L237">
        <v>7.7173490000000001E-3</v>
      </c>
      <c r="M237">
        <v>0.19950558800000001</v>
      </c>
      <c r="N237">
        <v>0.19294291999999999</v>
      </c>
      <c r="O237">
        <v>3.1990441000000001E-2</v>
      </c>
      <c r="P237">
        <v>-8.8902007000000005E-2</v>
      </c>
      <c r="Q237">
        <v>0.101953196</v>
      </c>
      <c r="R237">
        <v>4.4409978000000003E-2</v>
      </c>
      <c r="S237">
        <v>5.3013010999999999E-2</v>
      </c>
      <c r="U237">
        <v>0.63217774100000002</v>
      </c>
      <c r="V237">
        <v>0.45643603700000002</v>
      </c>
      <c r="W237">
        <v>-5.3096599999999999E-3</v>
      </c>
      <c r="X237">
        <v>0.34737285699999998</v>
      </c>
      <c r="Y237">
        <v>-0.35487565500000001</v>
      </c>
      <c r="Z237">
        <v>-0.39881230600000001</v>
      </c>
      <c r="AA237">
        <v>-0.534012127</v>
      </c>
      <c r="AB237">
        <v>-8.6864009000000006E-2</v>
      </c>
      <c r="AC237">
        <v>0.334815843</v>
      </c>
      <c r="AD237">
        <v>0.35379416200000002</v>
      </c>
      <c r="AE237">
        <v>-1.5129449999999999E-3</v>
      </c>
      <c r="AF237">
        <v>-0.43467612900000002</v>
      </c>
      <c r="AG237">
        <v>0.74377515999999999</v>
      </c>
      <c r="AH237">
        <v>-4.7056199999999999E-2</v>
      </c>
      <c r="AI237">
        <v>5.9262087999999997E-2</v>
      </c>
    </row>
    <row r="238" spans="1:35" x14ac:dyDescent="0.25">
      <c r="A238" t="s">
        <v>113</v>
      </c>
      <c r="B238">
        <v>3</v>
      </c>
      <c r="C238" t="s">
        <v>357</v>
      </c>
      <c r="D238">
        <v>0.277278211</v>
      </c>
      <c r="E238">
        <v>9.5410005000000006E-2</v>
      </c>
      <c r="F238">
        <v>8.0018278999999998E-2</v>
      </c>
      <c r="G238">
        <v>-0.14263098099999999</v>
      </c>
      <c r="H238">
        <v>6.6590058999999993E-2</v>
      </c>
      <c r="I238">
        <v>0.15957518000000001</v>
      </c>
      <c r="J238">
        <v>-0.123588425</v>
      </c>
      <c r="K238">
        <v>-0.21634518</v>
      </c>
      <c r="L238">
        <v>9.2489336000000005E-2</v>
      </c>
      <c r="M238">
        <v>0.177089626</v>
      </c>
      <c r="N238">
        <v>-0.28262379999999998</v>
      </c>
      <c r="O238">
        <v>-2.3488094000000001E-2</v>
      </c>
      <c r="P238">
        <v>-8.2522859999999993E-3</v>
      </c>
      <c r="Q238">
        <v>7.0193912999999997E-2</v>
      </c>
      <c r="R238">
        <v>0.121700505</v>
      </c>
      <c r="S238">
        <v>0.14745213200000001</v>
      </c>
      <c r="U238">
        <v>-0.191531389</v>
      </c>
      <c r="V238">
        <v>7.9447773999999999E-2</v>
      </c>
      <c r="W238">
        <v>-0.61525208300000001</v>
      </c>
      <c r="X238">
        <v>1.7533283E-2</v>
      </c>
      <c r="Y238">
        <v>0.29059907600000001</v>
      </c>
      <c r="Z238">
        <v>-0.366976947</v>
      </c>
      <c r="AA238">
        <v>-0.77335643600000004</v>
      </c>
      <c r="AB238">
        <v>0.28126900100000002</v>
      </c>
      <c r="AC238">
        <v>0.26943352399999998</v>
      </c>
      <c r="AD238">
        <v>-0.82544018100000005</v>
      </c>
      <c r="AE238">
        <v>-0.17561238100000001</v>
      </c>
      <c r="AF238">
        <v>-0.1428719</v>
      </c>
      <c r="AG238">
        <v>0.50737106499999995</v>
      </c>
      <c r="AH238">
        <v>0.53758865899999997</v>
      </c>
      <c r="AI238">
        <v>0.36605861099999998</v>
      </c>
    </row>
    <row r="239" spans="1:35" x14ac:dyDescent="0.25">
      <c r="A239" t="s">
        <v>114</v>
      </c>
      <c r="B239">
        <v>3</v>
      </c>
      <c r="C239" t="s">
        <v>357</v>
      </c>
      <c r="D239">
        <v>0.83716779299999999</v>
      </c>
      <c r="E239">
        <v>0.27517006300000002</v>
      </c>
      <c r="F239">
        <v>0.88928726700000005</v>
      </c>
      <c r="G239">
        <v>0.26254435399999998</v>
      </c>
      <c r="H239">
        <v>0.24012633999999999</v>
      </c>
      <c r="I239">
        <v>0.126842808</v>
      </c>
      <c r="J239">
        <v>0.37001910999999998</v>
      </c>
      <c r="K239">
        <v>0.41444302700000002</v>
      </c>
      <c r="L239">
        <v>0.375340438</v>
      </c>
      <c r="M239">
        <v>0.58893805899999996</v>
      </c>
      <c r="N239">
        <v>0.75520828500000003</v>
      </c>
      <c r="O239">
        <v>0.30860780199999999</v>
      </c>
      <c r="P239">
        <v>0.229545056</v>
      </c>
      <c r="Q239">
        <v>0.13420939200000001</v>
      </c>
      <c r="R239">
        <v>7.0030246000000004E-2</v>
      </c>
      <c r="S239">
        <v>0.41405772699999999</v>
      </c>
      <c r="U239">
        <v>0.309533424</v>
      </c>
      <c r="V239">
        <v>1.956721658</v>
      </c>
      <c r="W239">
        <v>0.48128733099999998</v>
      </c>
      <c r="X239">
        <v>0.50933483800000001</v>
      </c>
      <c r="Y239">
        <v>0.17603221899999999</v>
      </c>
      <c r="Z239">
        <v>1.2628085250000001</v>
      </c>
      <c r="AA239">
        <v>1.383884976</v>
      </c>
      <c r="AB239">
        <v>1.5095854660000001</v>
      </c>
      <c r="AC239">
        <v>1.4707027669999999</v>
      </c>
      <c r="AD239">
        <v>1.748009948</v>
      </c>
      <c r="AE239">
        <v>0.86655119199999997</v>
      </c>
      <c r="AF239">
        <v>0.71751879900000004</v>
      </c>
      <c r="AG239">
        <v>0.98387808899999996</v>
      </c>
      <c r="AH239">
        <v>0.146741909</v>
      </c>
      <c r="AI239">
        <v>1.2321580489999999</v>
      </c>
    </row>
    <row r="240" spans="1:35" x14ac:dyDescent="0.25">
      <c r="A240" t="s">
        <v>117</v>
      </c>
      <c r="B240">
        <v>3</v>
      </c>
      <c r="C240" t="s">
        <v>357</v>
      </c>
      <c r="D240">
        <v>0.90715488700000002</v>
      </c>
      <c r="E240">
        <v>0.204913335</v>
      </c>
      <c r="F240">
        <v>-9.9478197000000004E-2</v>
      </c>
      <c r="G240">
        <v>5.5941747E-2</v>
      </c>
      <c r="H240">
        <v>1.7168229999999999E-3</v>
      </c>
      <c r="I240">
        <v>-5.6100389999999998E-3</v>
      </c>
      <c r="J240">
        <v>-9.5943368000000001E-2</v>
      </c>
      <c r="K240">
        <v>1.9756386000000001E-2</v>
      </c>
      <c r="L240">
        <v>5.3153523000000001E-2</v>
      </c>
      <c r="M240">
        <v>-0.119913988</v>
      </c>
      <c r="N240">
        <v>4.1189772999999999E-2</v>
      </c>
      <c r="O240">
        <v>-4.0350210999999997E-2</v>
      </c>
      <c r="P240">
        <v>3.8316138999999999E-2</v>
      </c>
      <c r="Q240">
        <v>-3.5092584000000003E-2</v>
      </c>
      <c r="R240">
        <v>3.6126147999999997E-2</v>
      </c>
      <c r="S240">
        <v>0.16639527100000001</v>
      </c>
      <c r="U240">
        <v>0.11369918499999999</v>
      </c>
      <c r="V240">
        <v>-0.33693299799999998</v>
      </c>
      <c r="W240">
        <v>-7.7848138999999997E-2</v>
      </c>
      <c r="X240">
        <v>-0.16631736899999999</v>
      </c>
      <c r="Y240">
        <v>-0.28756713099999998</v>
      </c>
      <c r="Z240">
        <v>-0.27569893899999998</v>
      </c>
      <c r="AA240">
        <v>3.4090611999999999E-2</v>
      </c>
      <c r="AB240">
        <v>0.11044828800000001</v>
      </c>
      <c r="AC240">
        <v>-0.596859213</v>
      </c>
      <c r="AD240">
        <v>-2.2499037E-2</v>
      </c>
      <c r="AE240">
        <v>-0.228528073</v>
      </c>
      <c r="AF240">
        <v>2.5620477999999999E-2</v>
      </c>
      <c r="AG240">
        <v>-0.27634181499999999</v>
      </c>
      <c r="AH240">
        <v>-0.10971715999999999</v>
      </c>
      <c r="AI240">
        <v>0.42759761200000002</v>
      </c>
    </row>
    <row r="241" spans="1:35" x14ac:dyDescent="0.25">
      <c r="A241" t="s">
        <v>122</v>
      </c>
      <c r="B241">
        <v>3</v>
      </c>
      <c r="C241" t="s">
        <v>357</v>
      </c>
      <c r="D241">
        <v>-0.200319885</v>
      </c>
      <c r="E241">
        <v>0.28614867399999999</v>
      </c>
      <c r="F241">
        <v>-0.45118873300000001</v>
      </c>
      <c r="G241">
        <v>-0.58921565300000001</v>
      </c>
      <c r="H241">
        <v>-4.6843124999999999E-2</v>
      </c>
      <c r="I241">
        <v>-6.9582614000000001E-2</v>
      </c>
      <c r="J241">
        <v>-0.30235362900000001</v>
      </c>
      <c r="K241">
        <v>-0.42465988500000001</v>
      </c>
      <c r="L241">
        <v>-0.116427634</v>
      </c>
      <c r="M241">
        <v>-0.25535576199999999</v>
      </c>
      <c r="N241">
        <v>-0.55394949400000004</v>
      </c>
      <c r="O241">
        <v>-0.19565153099999999</v>
      </c>
      <c r="P241">
        <v>-0.26442106399999998</v>
      </c>
      <c r="Q241">
        <v>6.7664130000000003E-2</v>
      </c>
      <c r="R241">
        <v>2.0897536000000001E-2</v>
      </c>
      <c r="S241">
        <v>-7.2669702000000003E-2</v>
      </c>
      <c r="U241">
        <v>0.34013530400000003</v>
      </c>
      <c r="V241">
        <v>-1.1528014099999999</v>
      </c>
      <c r="W241">
        <v>-1.823858956</v>
      </c>
      <c r="X241">
        <v>-0.303936188</v>
      </c>
      <c r="Y241">
        <v>-0.51147809099999997</v>
      </c>
      <c r="Z241">
        <v>-0.95722104100000005</v>
      </c>
      <c r="AA241">
        <v>-1.485774809</v>
      </c>
      <c r="AB241">
        <v>-0.62597920299999998</v>
      </c>
      <c r="AC241">
        <v>-0.99191240300000005</v>
      </c>
      <c r="AD241">
        <v>-1.4982302709999999</v>
      </c>
      <c r="AE241">
        <v>-0.71588543000000004</v>
      </c>
      <c r="AF241">
        <v>-1.069733539</v>
      </c>
      <c r="AG241">
        <v>0.48854031599999997</v>
      </c>
      <c r="AH241">
        <v>-0.22491018600000001</v>
      </c>
      <c r="AI241">
        <v>-0.34903289599999998</v>
      </c>
    </row>
    <row r="242" spans="1:35" x14ac:dyDescent="0.25">
      <c r="A242" t="s">
        <v>123</v>
      </c>
      <c r="B242">
        <v>3</v>
      </c>
      <c r="C242" t="s">
        <v>357</v>
      </c>
      <c r="D242">
        <v>1.5570568819999999</v>
      </c>
      <c r="E242">
        <v>9.0938379999999999E-2</v>
      </c>
      <c r="F242">
        <v>0.41770208599999997</v>
      </c>
      <c r="G242">
        <v>0.58931395900000005</v>
      </c>
      <c r="H242">
        <v>0.289470424</v>
      </c>
      <c r="I242">
        <v>0.123234775</v>
      </c>
      <c r="J242">
        <v>0.350877946</v>
      </c>
      <c r="K242">
        <v>-0.123239976</v>
      </c>
      <c r="L242">
        <v>0.23254493600000001</v>
      </c>
      <c r="M242">
        <v>0.155664785</v>
      </c>
      <c r="N242">
        <v>0.468480275</v>
      </c>
      <c r="O242">
        <v>0.11279507599999999</v>
      </c>
      <c r="P242">
        <v>0.264800486</v>
      </c>
      <c r="Q242">
        <v>-7.7802280000000001E-3</v>
      </c>
      <c r="R242">
        <v>0.124321841</v>
      </c>
      <c r="S242">
        <v>0.82025197100000002</v>
      </c>
      <c r="U242">
        <v>-0.20399563700000001</v>
      </c>
      <c r="V242">
        <v>0.86277816399999996</v>
      </c>
      <c r="W242">
        <v>1.365634724</v>
      </c>
      <c r="X242">
        <v>0.649175897</v>
      </c>
      <c r="Y242">
        <v>0.16340371100000001</v>
      </c>
      <c r="Z242">
        <v>1.1996085359999999</v>
      </c>
      <c r="AA242">
        <v>-0.45494464600000001</v>
      </c>
      <c r="AB242">
        <v>0.88947804900000005</v>
      </c>
      <c r="AC242">
        <v>0.206942082</v>
      </c>
      <c r="AD242">
        <v>1.037027656</v>
      </c>
      <c r="AE242">
        <v>0.25206335099999999</v>
      </c>
      <c r="AF242">
        <v>0.84507886300000001</v>
      </c>
      <c r="AG242">
        <v>-7.3038961999999999E-2</v>
      </c>
      <c r="AH242">
        <v>0.5574171</v>
      </c>
      <c r="AI242">
        <v>2.55172753</v>
      </c>
    </row>
    <row r="243" spans="1:35" x14ac:dyDescent="0.25">
      <c r="A243" t="s">
        <v>132</v>
      </c>
      <c r="B243">
        <v>3</v>
      </c>
      <c r="C243" t="s">
        <v>357</v>
      </c>
      <c r="D243">
        <v>0.86585394400000004</v>
      </c>
      <c r="E243">
        <v>0.25176910600000002</v>
      </c>
      <c r="F243">
        <v>0.20393340300000001</v>
      </c>
      <c r="G243">
        <v>0.51337191900000001</v>
      </c>
      <c r="H243">
        <v>8.2490588000000004E-2</v>
      </c>
      <c r="I243">
        <v>0.89484354200000005</v>
      </c>
      <c r="J243">
        <v>0.59576362800000005</v>
      </c>
      <c r="K243">
        <v>0.27451657699999998</v>
      </c>
      <c r="L243">
        <v>0.63048115100000002</v>
      </c>
      <c r="M243">
        <v>0.15819379</v>
      </c>
      <c r="N243">
        <v>0.48013191700000002</v>
      </c>
      <c r="O243">
        <v>0.96624405199999996</v>
      </c>
      <c r="P243">
        <v>5.6202225000000001E-2</v>
      </c>
      <c r="Q243">
        <v>0.13505883199999999</v>
      </c>
      <c r="R243">
        <v>0.34472838</v>
      </c>
      <c r="S243">
        <v>0.36556464100000002</v>
      </c>
      <c r="U243">
        <v>0.24430538500000001</v>
      </c>
      <c r="V243">
        <v>0.36689561900000001</v>
      </c>
      <c r="W243">
        <v>1.160110269</v>
      </c>
      <c r="X243">
        <v>6.2595357000000004E-2</v>
      </c>
      <c r="Y243">
        <v>2.8641181969999998</v>
      </c>
      <c r="Z243">
        <v>2.0081681680000001</v>
      </c>
      <c r="AA243">
        <v>0.90534855299999994</v>
      </c>
      <c r="AB243">
        <v>2.6175660839999999</v>
      </c>
      <c r="AC243">
        <v>0.21431862099999999</v>
      </c>
      <c r="AD243">
        <v>1.065919536</v>
      </c>
      <c r="AE243">
        <v>2.930306125</v>
      </c>
      <c r="AF243">
        <v>9.033534E-2</v>
      </c>
      <c r="AG243">
        <v>0.99020099900000003</v>
      </c>
      <c r="AH243">
        <v>2.2246272349999998</v>
      </c>
      <c r="AI243">
        <v>1.074622591</v>
      </c>
    </row>
    <row r="244" spans="1:35" x14ac:dyDescent="0.25">
      <c r="A244" t="s">
        <v>134</v>
      </c>
      <c r="B244">
        <v>3</v>
      </c>
      <c r="C244" t="s">
        <v>357</v>
      </c>
      <c r="D244">
        <v>0.56793103599999994</v>
      </c>
      <c r="E244">
        <v>0.53769938500000003</v>
      </c>
      <c r="F244">
        <v>0.57491881700000003</v>
      </c>
      <c r="G244">
        <v>0.399381176</v>
      </c>
      <c r="H244">
        <v>0.61013285799999994</v>
      </c>
      <c r="I244">
        <v>0.29776803299999999</v>
      </c>
      <c r="J244">
        <v>0.41988301900000002</v>
      </c>
      <c r="K244">
        <v>0.15067812</v>
      </c>
      <c r="L244">
        <v>0.49002783500000002</v>
      </c>
      <c r="M244">
        <v>0.33634607900000002</v>
      </c>
      <c r="N244">
        <v>1.0181611180000001</v>
      </c>
      <c r="O244">
        <v>0.44410134899999998</v>
      </c>
      <c r="P244">
        <v>0.63370374200000001</v>
      </c>
      <c r="Q244">
        <v>0.121301375</v>
      </c>
      <c r="R244">
        <v>0.11327008600000001</v>
      </c>
      <c r="S244">
        <v>0.43363808300000001</v>
      </c>
      <c r="U244">
        <v>1.0413100319999999</v>
      </c>
      <c r="V244">
        <v>1.227476265</v>
      </c>
      <c r="W244">
        <v>0.85161335000000005</v>
      </c>
      <c r="X244">
        <v>1.5579327460000001</v>
      </c>
      <c r="Y244">
        <v>0.77428907000000002</v>
      </c>
      <c r="Z244">
        <v>1.427448383</v>
      </c>
      <c r="AA244">
        <v>0.48183168199999998</v>
      </c>
      <c r="AB244">
        <v>2.0076299039999999</v>
      </c>
      <c r="AC244">
        <v>0.73394877599999997</v>
      </c>
      <c r="AD244">
        <v>2.400038356</v>
      </c>
      <c r="AE244">
        <v>1.291748975</v>
      </c>
      <c r="AF244">
        <v>2.1798327660000001</v>
      </c>
      <c r="AG244">
        <v>0.88779569000000003</v>
      </c>
      <c r="AH244">
        <v>0.47381886299999998</v>
      </c>
      <c r="AI244">
        <v>1.2957671239999999</v>
      </c>
    </row>
    <row r="245" spans="1:35" x14ac:dyDescent="0.25">
      <c r="A245" t="s">
        <v>139</v>
      </c>
      <c r="B245">
        <v>3</v>
      </c>
      <c r="C245" t="s">
        <v>357</v>
      </c>
      <c r="D245">
        <v>2.6370819999999998E-3</v>
      </c>
      <c r="E245">
        <v>0.241961598</v>
      </c>
      <c r="F245">
        <v>0.23222685700000001</v>
      </c>
      <c r="G245">
        <v>6.4781170999999999E-2</v>
      </c>
      <c r="H245">
        <v>0.143900005</v>
      </c>
      <c r="I245">
        <v>8.5192023000000006E-2</v>
      </c>
      <c r="J245">
        <v>-0.144515123</v>
      </c>
      <c r="K245">
        <v>-0.17673349899999999</v>
      </c>
      <c r="L245">
        <v>1.6720516000000001E-2</v>
      </c>
      <c r="M245">
        <v>0.27343106700000003</v>
      </c>
      <c r="N245">
        <v>0.404939206</v>
      </c>
      <c r="O245">
        <v>0.155062689</v>
      </c>
      <c r="P245">
        <v>-0.13058029900000001</v>
      </c>
      <c r="Q245">
        <v>0.11365618800000001</v>
      </c>
      <c r="R245">
        <v>-1.9243488999999999E-2</v>
      </c>
      <c r="S245">
        <v>0.48311614600000002</v>
      </c>
      <c r="U245">
        <v>0.21696784799999999</v>
      </c>
      <c r="V245">
        <v>0.43252838500000002</v>
      </c>
      <c r="W245">
        <v>-5.3925714E-2</v>
      </c>
      <c r="X245">
        <v>0.23662955199999999</v>
      </c>
      <c r="Y245">
        <v>3.0249947999999999E-2</v>
      </c>
      <c r="Z245">
        <v>-0.43607238399999998</v>
      </c>
      <c r="AA245">
        <v>-0.63788789400000001</v>
      </c>
      <c r="AB245">
        <v>-4.7766625E-2</v>
      </c>
      <c r="AC245">
        <v>0.55043983799999996</v>
      </c>
      <c r="AD245">
        <v>0.87946866899999998</v>
      </c>
      <c r="AE245">
        <v>0.38470505799999999</v>
      </c>
      <c r="AF245">
        <v>-0.58547518499999995</v>
      </c>
      <c r="AG245">
        <v>0.83088780799999995</v>
      </c>
      <c r="AH245">
        <v>-0.52854692999999997</v>
      </c>
      <c r="AI245">
        <v>1.456502395</v>
      </c>
    </row>
    <row r="246" spans="1:35" x14ac:dyDescent="0.25">
      <c r="A246" t="s">
        <v>142</v>
      </c>
      <c r="B246">
        <v>3</v>
      </c>
      <c r="C246" t="s">
        <v>357</v>
      </c>
      <c r="D246">
        <v>1.4033161729999999</v>
      </c>
      <c r="E246">
        <v>0.11493325</v>
      </c>
      <c r="F246">
        <v>0.16630905400000001</v>
      </c>
      <c r="G246">
        <v>0.66490178499999997</v>
      </c>
      <c r="H246">
        <v>0.12284726999999999</v>
      </c>
      <c r="I246">
        <v>1.157003953</v>
      </c>
      <c r="J246">
        <v>0.45160703000000002</v>
      </c>
      <c r="K246">
        <v>0.26346399700000001</v>
      </c>
      <c r="L246">
        <v>0.60615095600000002</v>
      </c>
      <c r="M246">
        <v>0.272390782</v>
      </c>
      <c r="N246">
        <v>0.211268552</v>
      </c>
      <c r="O246">
        <v>0.80919886399999996</v>
      </c>
      <c r="P246">
        <v>0.13522493799999999</v>
      </c>
      <c r="Q246">
        <v>6.8331347000000001E-2</v>
      </c>
      <c r="R246">
        <v>0.35536728299999998</v>
      </c>
      <c r="S246">
        <v>0.54273473100000003</v>
      </c>
      <c r="U246">
        <v>-0.137112119</v>
      </c>
      <c r="V246">
        <v>0.27961783000000001</v>
      </c>
      <c r="W246">
        <v>1.5702005590000001</v>
      </c>
      <c r="X246">
        <v>0.176966133</v>
      </c>
      <c r="Y246">
        <v>3.781708107</v>
      </c>
      <c r="Z246">
        <v>1.5321942159999999</v>
      </c>
      <c r="AA246">
        <v>0.86754967999999999</v>
      </c>
      <c r="AB246">
        <v>2.511909154</v>
      </c>
      <c r="AC246">
        <v>0.54740555999999996</v>
      </c>
      <c r="AD246">
        <v>0.39923513500000002</v>
      </c>
      <c r="AE246">
        <v>2.4374762639999998</v>
      </c>
      <c r="AF246">
        <v>0.37625278000000001</v>
      </c>
      <c r="AG246">
        <v>0.49350682699999998</v>
      </c>
      <c r="AH246">
        <v>2.305102556</v>
      </c>
      <c r="AI246">
        <v>1.6501803370000001</v>
      </c>
    </row>
    <row r="247" spans="1:35" x14ac:dyDescent="0.25">
      <c r="A247" t="s">
        <v>143</v>
      </c>
      <c r="B247">
        <v>3</v>
      </c>
      <c r="C247" t="s">
        <v>357</v>
      </c>
      <c r="D247">
        <v>0.31756139900000002</v>
      </c>
      <c r="E247">
        <v>-0.185032269</v>
      </c>
      <c r="F247">
        <v>-0.162843351</v>
      </c>
      <c r="G247">
        <v>-8.9745408999999998E-2</v>
      </c>
      <c r="H247">
        <v>-0.12300023</v>
      </c>
      <c r="I247">
        <v>5.0176971000000001E-2</v>
      </c>
      <c r="J247">
        <v>-0.122531982</v>
      </c>
      <c r="K247">
        <v>-3.7770999E-2</v>
      </c>
      <c r="L247">
        <v>-3.2019766999999998E-2</v>
      </c>
      <c r="M247">
        <v>-0.22888883199999999</v>
      </c>
      <c r="N247">
        <v>-0.13352403099999999</v>
      </c>
      <c r="O247">
        <v>-0.114705951</v>
      </c>
      <c r="P247">
        <v>8.6552925000000003E-2</v>
      </c>
      <c r="Q247">
        <v>-4.8486953999999999E-2</v>
      </c>
      <c r="R247">
        <v>2.9344661000000001E-2</v>
      </c>
      <c r="S247">
        <v>-4.6848594E-2</v>
      </c>
      <c r="U247">
        <v>-0.97323872099999997</v>
      </c>
      <c r="V247">
        <v>-0.483922134</v>
      </c>
      <c r="W247">
        <v>-0.47212610999999999</v>
      </c>
      <c r="X247">
        <v>-0.51976530700000001</v>
      </c>
      <c r="Y247">
        <v>-9.2306536999999994E-2</v>
      </c>
      <c r="Z247">
        <v>-0.3634888</v>
      </c>
      <c r="AA247">
        <v>-0.16264809599999999</v>
      </c>
      <c r="AB247">
        <v>-0.25942743000000001</v>
      </c>
      <c r="AC247">
        <v>-0.91471432200000002</v>
      </c>
      <c r="AD247">
        <v>-0.45572640399999997</v>
      </c>
      <c r="AE247">
        <v>-0.46186683000000001</v>
      </c>
      <c r="AF247">
        <v>0.20014926699999999</v>
      </c>
      <c r="AG247">
        <v>-0.37604444100000001</v>
      </c>
      <c r="AH247">
        <v>-0.16101402200000001</v>
      </c>
      <c r="AI247">
        <v>-0.26515000799999999</v>
      </c>
    </row>
    <row r="248" spans="1:35" x14ac:dyDescent="0.25">
      <c r="A248" t="s">
        <v>152</v>
      </c>
      <c r="B248">
        <v>3</v>
      </c>
      <c r="C248" t="s">
        <v>357</v>
      </c>
      <c r="D248">
        <v>1.0659961330000001</v>
      </c>
      <c r="E248">
        <v>0.320233453</v>
      </c>
      <c r="F248">
        <v>-0.241124221</v>
      </c>
      <c r="G248">
        <v>0.28945373000000002</v>
      </c>
      <c r="H248">
        <v>-5.7923937000000002E-2</v>
      </c>
      <c r="I248">
        <v>-1.6475142000000002E-2</v>
      </c>
      <c r="J248">
        <v>-0.35364921799999999</v>
      </c>
      <c r="K248">
        <v>-0.20010737300000001</v>
      </c>
      <c r="L248">
        <v>-0.17887924099999999</v>
      </c>
      <c r="M248">
        <v>-0.155843962</v>
      </c>
      <c r="N248">
        <v>0.122212987</v>
      </c>
      <c r="O248">
        <v>9.3767720000000002E-3</v>
      </c>
      <c r="P248">
        <v>4.7091483000000003E-2</v>
      </c>
      <c r="Q248">
        <v>-0.103002723</v>
      </c>
      <c r="R248">
        <v>-8.1773169999999999E-3</v>
      </c>
      <c r="S248">
        <v>0.35139593000000002</v>
      </c>
      <c r="U248">
        <v>0.43514352499999998</v>
      </c>
      <c r="V248">
        <v>-0.66551148800000004</v>
      </c>
      <c r="W248">
        <v>0.55411306599999999</v>
      </c>
      <c r="X248">
        <v>-0.33533919200000001</v>
      </c>
      <c r="Y248">
        <v>-0.32559617099999999</v>
      </c>
      <c r="Z248">
        <v>-1.1265879969999999</v>
      </c>
      <c r="AA248">
        <v>-0.71782453199999996</v>
      </c>
      <c r="AB248">
        <v>-0.89718315699999995</v>
      </c>
      <c r="AC248">
        <v>-0.70165886600000005</v>
      </c>
      <c r="AD248">
        <v>0.17840937900000001</v>
      </c>
      <c r="AE248">
        <v>-7.2477815000000001E-2</v>
      </c>
      <c r="AF248">
        <v>5.7371145999999998E-2</v>
      </c>
      <c r="AG248">
        <v>-0.78183921499999998</v>
      </c>
      <c r="AH248">
        <v>-0.44483963999999998</v>
      </c>
      <c r="AI248">
        <v>1.028593877</v>
      </c>
    </row>
    <row r="249" spans="1:35" x14ac:dyDescent="0.25">
      <c r="A249" t="s">
        <v>153</v>
      </c>
      <c r="B249">
        <v>3</v>
      </c>
      <c r="C249" t="s">
        <v>357</v>
      </c>
      <c r="D249">
        <v>-0.54340567500000003</v>
      </c>
      <c r="E249">
        <v>0.36933305300000002</v>
      </c>
      <c r="F249">
        <v>0.66813679100000001</v>
      </c>
      <c r="G249">
        <v>0.34799062400000003</v>
      </c>
      <c r="H249">
        <v>0.53588320899999997</v>
      </c>
      <c r="I249">
        <v>-0.140128158</v>
      </c>
      <c r="J249">
        <v>0.30587327399999997</v>
      </c>
      <c r="K249">
        <v>0.16277544399999999</v>
      </c>
      <c r="L249">
        <v>0.20977030399999999</v>
      </c>
      <c r="M249">
        <v>0.50448736800000005</v>
      </c>
      <c r="N249">
        <v>0.74119770200000001</v>
      </c>
      <c r="O249">
        <v>0.32808517399999998</v>
      </c>
      <c r="P249">
        <v>0.112958183</v>
      </c>
      <c r="Q249">
        <v>0.19383108399999999</v>
      </c>
      <c r="R249">
        <v>-2.4513409E-2</v>
      </c>
      <c r="S249">
        <v>0.28164144400000002</v>
      </c>
      <c r="U249">
        <v>0.57200419499999999</v>
      </c>
      <c r="V249">
        <v>1.443715452</v>
      </c>
      <c r="W249">
        <v>0.71253339900000001</v>
      </c>
      <c r="X249">
        <v>1.347509354</v>
      </c>
      <c r="Y249">
        <v>-0.75839515700000004</v>
      </c>
      <c r="Z249">
        <v>1.051012829</v>
      </c>
      <c r="AA249">
        <v>0.52320348900000002</v>
      </c>
      <c r="AB249">
        <v>0.79057634700000001</v>
      </c>
      <c r="AC249">
        <v>1.2243790969999999</v>
      </c>
      <c r="AD249">
        <v>1.7132687440000001</v>
      </c>
      <c r="AE249">
        <v>0.92767392100000001</v>
      </c>
      <c r="AF249">
        <v>0.29568792300000002</v>
      </c>
      <c r="AG249">
        <v>1.4276794230000001</v>
      </c>
      <c r="AH249">
        <v>-0.56840992199999996</v>
      </c>
      <c r="AI249">
        <v>0.801988276</v>
      </c>
    </row>
    <row r="250" spans="1:35" x14ac:dyDescent="0.25">
      <c r="A250" t="s">
        <v>156</v>
      </c>
      <c r="B250">
        <v>3</v>
      </c>
      <c r="C250" t="s">
        <v>357</v>
      </c>
      <c r="D250">
        <v>0.61051200699999997</v>
      </c>
      <c r="E250">
        <v>0.211166835</v>
      </c>
      <c r="F250">
        <v>0.93529796200000004</v>
      </c>
      <c r="G250">
        <v>0.42823983500000001</v>
      </c>
      <c r="H250">
        <v>-4.6606432000000003E-2</v>
      </c>
      <c r="I250">
        <v>3.3544849999999999E-3</v>
      </c>
      <c r="J250">
        <v>-8.7432285999999998E-2</v>
      </c>
      <c r="K250">
        <v>0.144567423</v>
      </c>
      <c r="L250">
        <v>1.8667244999999999E-2</v>
      </c>
      <c r="M250">
        <v>0.626203077</v>
      </c>
      <c r="N250">
        <v>0.77556808600000005</v>
      </c>
      <c r="O250">
        <v>0.49279319799999999</v>
      </c>
      <c r="P250">
        <v>2.4536347E-2</v>
      </c>
      <c r="Q250">
        <v>-4.6610106999999998E-2</v>
      </c>
      <c r="R250">
        <v>-3.7173796000000002E-2</v>
      </c>
      <c r="S250">
        <v>0.31909015800000001</v>
      </c>
      <c r="U250">
        <v>0.13113024700000001</v>
      </c>
      <c r="V250">
        <v>2.0634533839999998</v>
      </c>
      <c r="W250">
        <v>0.92971449399999995</v>
      </c>
      <c r="X250">
        <v>-0.30326540000000002</v>
      </c>
      <c r="Y250">
        <v>-0.256190323</v>
      </c>
      <c r="Z250">
        <v>-0.247597185</v>
      </c>
      <c r="AA250">
        <v>0.46093362399999999</v>
      </c>
      <c r="AB250">
        <v>-3.9312709000000001E-2</v>
      </c>
      <c r="AC250">
        <v>1.579396442</v>
      </c>
      <c r="AD250">
        <v>1.7984949290000001</v>
      </c>
      <c r="AE250">
        <v>1.444550837</v>
      </c>
      <c r="AF250">
        <v>-2.4237122E-2</v>
      </c>
      <c r="AG250">
        <v>-0.362073902</v>
      </c>
      <c r="AH250">
        <v>-0.66417625199999997</v>
      </c>
      <c r="AI250">
        <v>0.92364480100000002</v>
      </c>
    </row>
    <row r="251" spans="1:35" x14ac:dyDescent="0.25">
      <c r="A251" t="s">
        <v>157</v>
      </c>
      <c r="B251">
        <v>3</v>
      </c>
      <c r="C251" t="s">
        <v>357</v>
      </c>
      <c r="D251">
        <v>0.59035669800000001</v>
      </c>
      <c r="E251">
        <v>0.34915440800000003</v>
      </c>
      <c r="F251">
        <v>0.33233537099999999</v>
      </c>
      <c r="G251">
        <v>0.66377466799999996</v>
      </c>
      <c r="H251">
        <v>6.7185395999999994E-2</v>
      </c>
      <c r="I251">
        <v>0.15822340700000001</v>
      </c>
      <c r="J251">
        <v>-3.7160448999999998E-2</v>
      </c>
      <c r="K251">
        <v>9.1240589999999996E-2</v>
      </c>
      <c r="L251">
        <v>8.2196853E-2</v>
      </c>
      <c r="M251">
        <v>0.35109069599999998</v>
      </c>
      <c r="N251">
        <v>0.28382502799999998</v>
      </c>
      <c r="O251">
        <v>0.27155580299999998</v>
      </c>
      <c r="P251">
        <v>-1.5613673999999999E-2</v>
      </c>
      <c r="Q251">
        <v>-1.6658511000000001E-2</v>
      </c>
      <c r="R251">
        <v>0.180247822</v>
      </c>
      <c r="S251">
        <v>0.157959345</v>
      </c>
      <c r="U251">
        <v>0.51575805699999999</v>
      </c>
      <c r="V251">
        <v>0.66475166500000005</v>
      </c>
      <c r="W251">
        <v>1.5671502049999999</v>
      </c>
      <c r="X251">
        <v>1.9220467000000001E-2</v>
      </c>
      <c r="Y251">
        <v>0.28586772300000002</v>
      </c>
      <c r="Z251">
        <v>-8.1610436999999994E-2</v>
      </c>
      <c r="AA251">
        <v>0.27856044099999999</v>
      </c>
      <c r="AB251">
        <v>0.23657259899999999</v>
      </c>
      <c r="AC251">
        <v>0.77695550800000002</v>
      </c>
      <c r="AD251">
        <v>0.57914908799999998</v>
      </c>
      <c r="AE251">
        <v>0.75027681400000001</v>
      </c>
      <c r="AF251">
        <v>-0.16950663799999999</v>
      </c>
      <c r="AG251">
        <v>-0.13912554399999999</v>
      </c>
      <c r="AH251">
        <v>0.980455195</v>
      </c>
      <c r="AI251">
        <v>0.40019252100000002</v>
      </c>
    </row>
    <row r="252" spans="1:35" x14ac:dyDescent="0.25">
      <c r="A252" t="s">
        <v>159</v>
      </c>
      <c r="B252">
        <v>3</v>
      </c>
      <c r="C252" t="s">
        <v>357</v>
      </c>
      <c r="D252">
        <v>1.0884131880000001</v>
      </c>
      <c r="E252">
        <v>0.50819754900000003</v>
      </c>
      <c r="F252">
        <v>0.52771770500000004</v>
      </c>
      <c r="G252">
        <v>0.50697952099999999</v>
      </c>
      <c r="H252">
        <v>0.23306840500000001</v>
      </c>
      <c r="I252">
        <v>-5.5050749000000003E-2</v>
      </c>
      <c r="J252">
        <v>0.21613453599999999</v>
      </c>
      <c r="K252">
        <v>0.36731205</v>
      </c>
      <c r="L252">
        <v>0.23653453099999999</v>
      </c>
      <c r="M252">
        <v>0.28407082900000002</v>
      </c>
      <c r="N252">
        <v>0.764179846</v>
      </c>
      <c r="O252">
        <v>0.27893585199999998</v>
      </c>
      <c r="P252">
        <v>-0.27601790999999998</v>
      </c>
      <c r="Q252">
        <v>-1.5259503000000001E-2</v>
      </c>
      <c r="R252">
        <v>1.1010564E-2</v>
      </c>
      <c r="S252">
        <v>0.67714141699999997</v>
      </c>
      <c r="U252">
        <v>0.95907634799999997</v>
      </c>
      <c r="V252">
        <v>1.1179831099999999</v>
      </c>
      <c r="W252">
        <v>1.1428103110000001</v>
      </c>
      <c r="X252">
        <v>0.489332661</v>
      </c>
      <c r="Y252">
        <v>-0.460614986</v>
      </c>
      <c r="Z252">
        <v>0.75471489800000002</v>
      </c>
      <c r="AA252">
        <v>1.2227010890000001</v>
      </c>
      <c r="AB252">
        <v>0.90680336699999997</v>
      </c>
      <c r="AC252">
        <v>0.58147362999999996</v>
      </c>
      <c r="AD252">
        <v>1.7702561910000001</v>
      </c>
      <c r="AE252">
        <v>0.773436444</v>
      </c>
      <c r="AF252">
        <v>-1.1116928749999999</v>
      </c>
      <c r="AG252">
        <v>-0.12871185800000001</v>
      </c>
      <c r="AH252">
        <v>-0.29969771299999998</v>
      </c>
      <c r="AI252">
        <v>2.0868161669999998</v>
      </c>
    </row>
    <row r="253" spans="1:35" x14ac:dyDescent="0.25">
      <c r="A253" t="s">
        <v>160</v>
      </c>
      <c r="B253">
        <v>3</v>
      </c>
      <c r="C253" t="s">
        <v>357</v>
      </c>
      <c r="D253">
        <v>0.20806992399999999</v>
      </c>
      <c r="E253">
        <v>0.79842138399999996</v>
      </c>
      <c r="F253">
        <v>0.63709167899999997</v>
      </c>
      <c r="G253">
        <v>0.15858629099999999</v>
      </c>
      <c r="H253">
        <v>0.54775709500000003</v>
      </c>
      <c r="I253">
        <v>9.9221458999999998E-2</v>
      </c>
      <c r="J253">
        <v>0.16089456499999999</v>
      </c>
      <c r="K253">
        <v>0.243260638</v>
      </c>
      <c r="L253">
        <v>0.22620527900000001</v>
      </c>
      <c r="M253">
        <v>0.72619454500000002</v>
      </c>
      <c r="N253">
        <v>0.69174741500000003</v>
      </c>
      <c r="O253">
        <v>0.45797458000000002</v>
      </c>
      <c r="P253">
        <v>9.6091580999999995E-2</v>
      </c>
      <c r="Q253">
        <v>2.5661368E-2</v>
      </c>
      <c r="R253">
        <v>0.19779485299999999</v>
      </c>
      <c r="S253">
        <v>0.35741792700000002</v>
      </c>
      <c r="U253">
        <v>1.7680488919999999</v>
      </c>
      <c r="V253">
        <v>1.371699622</v>
      </c>
      <c r="W253">
        <v>0.19994218599999999</v>
      </c>
      <c r="X253">
        <v>1.3811599290000001</v>
      </c>
      <c r="Y253">
        <v>7.9354496999999996E-2</v>
      </c>
      <c r="Z253">
        <v>0.57232444400000004</v>
      </c>
      <c r="AA253">
        <v>0.79845593000000004</v>
      </c>
      <c r="AB253">
        <v>0.86194729199999998</v>
      </c>
      <c r="AC253">
        <v>1.8710490639999999</v>
      </c>
      <c r="AD253">
        <v>1.5906498259999999</v>
      </c>
      <c r="AE253">
        <v>1.335285123</v>
      </c>
      <c r="AF253">
        <v>0.23466172499999999</v>
      </c>
      <c r="AG253">
        <v>0.17588763499999999</v>
      </c>
      <c r="AH253">
        <v>1.1131853220000001</v>
      </c>
      <c r="AI253">
        <v>1.0481570389999999</v>
      </c>
    </row>
    <row r="254" spans="1:35" x14ac:dyDescent="0.25">
      <c r="A254" t="s">
        <v>166</v>
      </c>
      <c r="B254">
        <v>3</v>
      </c>
      <c r="C254" t="s">
        <v>357</v>
      </c>
      <c r="D254">
        <v>0.46271410699999999</v>
      </c>
      <c r="E254">
        <v>0.52455967400000003</v>
      </c>
      <c r="F254">
        <v>0.39929345399999999</v>
      </c>
      <c r="G254">
        <v>0.19982286599999999</v>
      </c>
      <c r="H254">
        <v>0.10307870700000001</v>
      </c>
      <c r="I254">
        <v>0.18250254699999999</v>
      </c>
      <c r="J254">
        <v>-9.2443260000000006E-3</v>
      </c>
      <c r="K254">
        <v>9.9954214E-2</v>
      </c>
      <c r="L254">
        <v>0.120530975</v>
      </c>
      <c r="M254">
        <v>0.36443377500000002</v>
      </c>
      <c r="N254">
        <v>0.43038265799999997</v>
      </c>
      <c r="O254">
        <v>0.20961284299999999</v>
      </c>
      <c r="P254">
        <v>-1.531863E-2</v>
      </c>
      <c r="Q254">
        <v>2.6769080000000001E-2</v>
      </c>
      <c r="R254">
        <v>6.9651308999999995E-2</v>
      </c>
      <c r="S254">
        <v>0.123625516</v>
      </c>
      <c r="U254">
        <v>1.004684283</v>
      </c>
      <c r="V254">
        <v>0.820075373</v>
      </c>
      <c r="W254">
        <v>0.31154209300000002</v>
      </c>
      <c r="X254">
        <v>0.12094205500000001</v>
      </c>
      <c r="Y254">
        <v>0.37084735000000002</v>
      </c>
      <c r="Z254">
        <v>1.0562571999999999E-2</v>
      </c>
      <c r="AA254">
        <v>0.30836028599999998</v>
      </c>
      <c r="AB254">
        <v>0.403043343</v>
      </c>
      <c r="AC254">
        <v>0.81587426799999996</v>
      </c>
      <c r="AD254">
        <v>0.94255927500000003</v>
      </c>
      <c r="AE254">
        <v>0.55589110399999997</v>
      </c>
      <c r="AF254">
        <v>-0.168439119</v>
      </c>
      <c r="AG254">
        <v>0.18413302500000001</v>
      </c>
      <c r="AH254">
        <v>0.143875535</v>
      </c>
      <c r="AI254">
        <v>0.28865506400000002</v>
      </c>
    </row>
    <row r="255" spans="1:35" x14ac:dyDescent="0.25">
      <c r="A255" t="s">
        <v>172</v>
      </c>
      <c r="B255">
        <v>3</v>
      </c>
      <c r="C255" t="s">
        <v>351</v>
      </c>
      <c r="D255">
        <v>0.42148232299999999</v>
      </c>
      <c r="E255">
        <v>0.42014473099999999</v>
      </c>
      <c r="F255">
        <v>3.3819996999999997E-2</v>
      </c>
      <c r="G255">
        <v>-2.0141967E-2</v>
      </c>
      <c r="H255">
        <v>0.14518789300000001</v>
      </c>
      <c r="I255">
        <v>0.45478228399999998</v>
      </c>
      <c r="J255">
        <v>-0.20154070099999999</v>
      </c>
      <c r="K255">
        <v>0.133223333</v>
      </c>
      <c r="L255">
        <v>-8.8080598999999996E-2</v>
      </c>
      <c r="M255">
        <v>0.136518211</v>
      </c>
      <c r="N255">
        <v>-3.1566767000000003E-2</v>
      </c>
      <c r="O255">
        <v>-4.0474903E-2</v>
      </c>
      <c r="P255">
        <v>0.11285729799999999</v>
      </c>
      <c r="Q255">
        <v>0.168944188</v>
      </c>
      <c r="R255">
        <v>7.2040701999999998E-2</v>
      </c>
      <c r="S255">
        <v>0.382204182</v>
      </c>
      <c r="U255">
        <v>0.71363712599999996</v>
      </c>
      <c r="V255">
        <v>-2.77191E-2</v>
      </c>
      <c r="W255">
        <v>-0.283756012</v>
      </c>
      <c r="X255">
        <v>0.24027942399999999</v>
      </c>
      <c r="Y255">
        <v>1.323856001</v>
      </c>
      <c r="Z255">
        <v>-0.62435852599999997</v>
      </c>
      <c r="AA255">
        <v>0.42213781099999997</v>
      </c>
      <c r="AB255">
        <v>-0.50287864000000004</v>
      </c>
      <c r="AC255">
        <v>0.15109583200000001</v>
      </c>
      <c r="AD255">
        <v>-0.20290907699999999</v>
      </c>
      <c r="AE255">
        <v>-0.22891937400000001</v>
      </c>
      <c r="AF255">
        <v>0.295322904</v>
      </c>
      <c r="AG255">
        <v>1.2424307779999999</v>
      </c>
      <c r="AH255">
        <v>0.161949501</v>
      </c>
      <c r="AI255">
        <v>1.128678085</v>
      </c>
    </row>
    <row r="256" spans="1:35" x14ac:dyDescent="0.25">
      <c r="A256" t="s">
        <v>174</v>
      </c>
      <c r="B256">
        <v>3</v>
      </c>
      <c r="C256" t="s">
        <v>351</v>
      </c>
      <c r="D256">
        <v>0.32338115000000001</v>
      </c>
      <c r="E256">
        <v>6.0744751E-2</v>
      </c>
      <c r="F256">
        <v>-3.1404810999999998E-2</v>
      </c>
      <c r="G256">
        <v>4.5313026999999999E-2</v>
      </c>
      <c r="H256">
        <v>0.19314506200000001</v>
      </c>
      <c r="I256">
        <v>0.27536781999999999</v>
      </c>
      <c r="J256">
        <v>-0.204458905</v>
      </c>
      <c r="K256">
        <v>6.0890541999999999E-2</v>
      </c>
      <c r="L256">
        <v>-0.17280293899999999</v>
      </c>
      <c r="M256">
        <v>8.3030700999999998E-2</v>
      </c>
      <c r="N256">
        <v>0.26213109400000001</v>
      </c>
      <c r="O256">
        <v>-8.1907167000000003E-2</v>
      </c>
      <c r="P256">
        <v>0.140380428</v>
      </c>
      <c r="Q256">
        <v>0.109700065</v>
      </c>
      <c r="R256">
        <v>2.7974076E-2</v>
      </c>
      <c r="S256">
        <v>0.135328267</v>
      </c>
      <c r="U256">
        <v>-0.28815763100000003</v>
      </c>
      <c r="V256">
        <v>-0.17902210399999999</v>
      </c>
      <c r="W256">
        <v>-0.106612996</v>
      </c>
      <c r="X256">
        <v>0.37618996799999999</v>
      </c>
      <c r="Y256">
        <v>0.69588589099999998</v>
      </c>
      <c r="Z256">
        <v>-0.63399380599999999</v>
      </c>
      <c r="AA256">
        <v>0.17476588800000001</v>
      </c>
      <c r="AB256">
        <v>-0.87079605100000002</v>
      </c>
      <c r="AC256">
        <v>-4.9152040000000003E-3</v>
      </c>
      <c r="AD256">
        <v>0.52535593800000002</v>
      </c>
      <c r="AE256">
        <v>-0.35893963800000001</v>
      </c>
      <c r="AF256">
        <v>0.39490620799999998</v>
      </c>
      <c r="AG256">
        <v>0.80143992399999997</v>
      </c>
      <c r="AH256">
        <v>-0.17138147000000001</v>
      </c>
      <c r="AI256">
        <v>0.326672819</v>
      </c>
    </row>
    <row r="257" spans="1:35" x14ac:dyDescent="0.25">
      <c r="A257" t="s">
        <v>179</v>
      </c>
      <c r="B257">
        <v>3</v>
      </c>
      <c r="C257" t="s">
        <v>351</v>
      </c>
      <c r="D257">
        <v>0.58681102299999999</v>
      </c>
      <c r="E257">
        <v>0.21208679999999999</v>
      </c>
      <c r="F257">
        <v>-8.0897347999999994E-2</v>
      </c>
      <c r="G257">
        <v>0.26834866600000001</v>
      </c>
      <c r="H257">
        <v>8.5144661999999996E-2</v>
      </c>
      <c r="I257">
        <v>0.10088642</v>
      </c>
      <c r="J257">
        <v>5.7546366000000002E-2</v>
      </c>
      <c r="K257">
        <v>0.18847072100000001</v>
      </c>
      <c r="L257">
        <v>6.2596695999999993E-2</v>
      </c>
      <c r="M257">
        <v>-4.2506E-4</v>
      </c>
      <c r="N257">
        <v>0.18056845499999999</v>
      </c>
      <c r="O257">
        <v>0.26471524400000002</v>
      </c>
      <c r="P257">
        <v>0.33408693699999997</v>
      </c>
      <c r="Q257">
        <v>-8.3226993999999999E-2</v>
      </c>
      <c r="R257">
        <v>0.16210522099999999</v>
      </c>
      <c r="S257">
        <v>0.15250498600000001</v>
      </c>
      <c r="U257">
        <v>0.13369456599999999</v>
      </c>
      <c r="V257">
        <v>-0.29383071300000002</v>
      </c>
      <c r="W257">
        <v>0.496995733</v>
      </c>
      <c r="X257">
        <v>7.0116998999999999E-2</v>
      </c>
      <c r="Y257">
        <v>8.5182041999999999E-2</v>
      </c>
      <c r="Z257">
        <v>0.23109101200000001</v>
      </c>
      <c r="AA257">
        <v>0.61107912600000003</v>
      </c>
      <c r="AB257">
        <v>0.15145645399999999</v>
      </c>
      <c r="AC257">
        <v>-0.24833688700000001</v>
      </c>
      <c r="AD257">
        <v>0.32310994199999998</v>
      </c>
      <c r="AE257">
        <v>0.728810179</v>
      </c>
      <c r="AF257">
        <v>1.0957688729999999</v>
      </c>
      <c r="AG257">
        <v>-0.63463616499999997</v>
      </c>
      <c r="AH257">
        <v>0.84322002699999998</v>
      </c>
      <c r="AI257">
        <v>0.38247339800000002</v>
      </c>
    </row>
    <row r="258" spans="1:35" x14ac:dyDescent="0.25">
      <c r="A258" t="s">
        <v>180</v>
      </c>
      <c r="B258">
        <v>3</v>
      </c>
      <c r="C258" t="s">
        <v>351</v>
      </c>
      <c r="D258">
        <v>1.2817897469999999</v>
      </c>
      <c r="E258">
        <v>0.119471048</v>
      </c>
      <c r="F258">
        <v>0.200595368</v>
      </c>
      <c r="G258">
        <v>0.50148497199999997</v>
      </c>
      <c r="H258">
        <v>6.8798505999999995E-2</v>
      </c>
      <c r="I258">
        <v>-3.591262E-3</v>
      </c>
      <c r="J258">
        <v>-0.12224170400000001</v>
      </c>
      <c r="K258">
        <v>-0.210923519</v>
      </c>
      <c r="L258">
        <v>-7.9357072000000001E-2</v>
      </c>
      <c r="M258">
        <v>0.141411334</v>
      </c>
      <c r="N258">
        <v>0.34615910100000002</v>
      </c>
      <c r="O258">
        <v>-5.6915150000000003E-3</v>
      </c>
      <c r="P258">
        <v>6.6250771E-2</v>
      </c>
      <c r="Q258">
        <v>-0.168835386</v>
      </c>
      <c r="R258">
        <v>4.5655481999999997E-2</v>
      </c>
      <c r="S258">
        <v>0.42604950200000002</v>
      </c>
      <c r="U258">
        <v>-0.12446342000000001</v>
      </c>
      <c r="V258">
        <v>0.35915232699999999</v>
      </c>
      <c r="W258">
        <v>1.127940231</v>
      </c>
      <c r="X258">
        <v>2.3792018000000002E-2</v>
      </c>
      <c r="Y258">
        <v>-0.28050119200000001</v>
      </c>
      <c r="Z258">
        <v>-0.36253036500000002</v>
      </c>
      <c r="AA258">
        <v>-0.75481482099999997</v>
      </c>
      <c r="AB258">
        <v>-0.46499562799999999</v>
      </c>
      <c r="AC258">
        <v>0.165367971</v>
      </c>
      <c r="AD258">
        <v>0.73371515899999995</v>
      </c>
      <c r="AE258">
        <v>-0.11976421600000001</v>
      </c>
      <c r="AF258">
        <v>0.12669266600000001</v>
      </c>
      <c r="AG258">
        <v>-1.27187267</v>
      </c>
      <c r="AH258">
        <v>-3.7634897E-2</v>
      </c>
      <c r="AI258">
        <v>1.271114732</v>
      </c>
    </row>
    <row r="259" spans="1:35" x14ac:dyDescent="0.25">
      <c r="A259" t="s">
        <v>181</v>
      </c>
      <c r="B259">
        <v>3</v>
      </c>
      <c r="C259" t="s">
        <v>351</v>
      </c>
      <c r="D259">
        <v>0.84092229699999999</v>
      </c>
      <c r="E259">
        <v>-4.8003380999999998E-2</v>
      </c>
      <c r="F259">
        <v>0.21945707</v>
      </c>
      <c r="G259">
        <v>-0.21699793000000001</v>
      </c>
      <c r="H259">
        <v>0.15633608700000001</v>
      </c>
      <c r="I259">
        <v>0.15363057299999999</v>
      </c>
      <c r="J259">
        <v>7.9913204000000002E-2</v>
      </c>
      <c r="K259">
        <v>-7.0861559000000005E-2</v>
      </c>
      <c r="L259">
        <v>7.6290993000000001E-2</v>
      </c>
      <c r="M259">
        <v>9.6533040000000001E-2</v>
      </c>
      <c r="N259">
        <v>0.16229096300000001</v>
      </c>
      <c r="O259">
        <v>0.11192210599999999</v>
      </c>
      <c r="P259">
        <v>0.25644914400000002</v>
      </c>
      <c r="Q259">
        <v>0.134943116</v>
      </c>
      <c r="R259">
        <v>8.2887311000000005E-2</v>
      </c>
      <c r="S259">
        <v>0.15891374</v>
      </c>
      <c r="U259">
        <v>-0.59128315899999995</v>
      </c>
      <c r="V259">
        <v>0.40290611100000001</v>
      </c>
      <c r="W259">
        <v>-0.81651381700000003</v>
      </c>
      <c r="X259">
        <v>0.27187338900000002</v>
      </c>
      <c r="Y259">
        <v>0.26979230500000001</v>
      </c>
      <c r="Z259">
        <v>0.30494147999999999</v>
      </c>
      <c r="AA259">
        <v>-0.27581496500000002</v>
      </c>
      <c r="AB259">
        <v>0.21092565999999999</v>
      </c>
      <c r="AC259">
        <v>3.4468081999999997E-2</v>
      </c>
      <c r="AD259">
        <v>0.27778833800000002</v>
      </c>
      <c r="AE259">
        <v>0.24932384799999999</v>
      </c>
      <c r="AF259">
        <v>0.81486230599999998</v>
      </c>
      <c r="AG259">
        <v>0.98933965300000004</v>
      </c>
      <c r="AH259">
        <v>0.24399596100000001</v>
      </c>
      <c r="AI259">
        <v>0.40329298400000002</v>
      </c>
    </row>
    <row r="260" spans="1:35" x14ac:dyDescent="0.25">
      <c r="A260" t="s">
        <v>188</v>
      </c>
      <c r="B260">
        <v>3</v>
      </c>
      <c r="C260" t="s">
        <v>351</v>
      </c>
      <c r="D260">
        <v>0.64888970599999996</v>
      </c>
      <c r="E260">
        <v>-2.4980874E-2</v>
      </c>
      <c r="F260">
        <v>5.6791289999999998E-3</v>
      </c>
      <c r="G260">
        <v>-0.22808688299999999</v>
      </c>
      <c r="H260">
        <v>-0.52996920199999997</v>
      </c>
      <c r="I260">
        <v>0.359777454</v>
      </c>
      <c r="J260">
        <v>-0.27936233900000002</v>
      </c>
      <c r="K260">
        <v>9.4949830999999998E-2</v>
      </c>
      <c r="L260">
        <v>-9.7742009000000005E-2</v>
      </c>
      <c r="M260">
        <v>-8.2703014000000005E-2</v>
      </c>
      <c r="N260">
        <v>0.25164792600000002</v>
      </c>
      <c r="O260">
        <v>0.25350869300000001</v>
      </c>
      <c r="P260">
        <v>-7.9178781000000004E-2</v>
      </c>
      <c r="Q260">
        <v>-5.1730158999999998E-2</v>
      </c>
      <c r="R260">
        <v>4.3018037000000002E-2</v>
      </c>
      <c r="S260">
        <v>7.1520788000000002E-2</v>
      </c>
      <c r="U260">
        <v>-0.52711001400000002</v>
      </c>
      <c r="V260">
        <v>-9.2997910000000003E-2</v>
      </c>
      <c r="W260">
        <v>-0.84652421799999999</v>
      </c>
      <c r="X260">
        <v>-1.6731147529999999</v>
      </c>
      <c r="Y260">
        <v>0.99132877799999997</v>
      </c>
      <c r="Z260">
        <v>-0.88130876700000005</v>
      </c>
      <c r="AA260">
        <v>0.29124572700000001</v>
      </c>
      <c r="AB260">
        <v>-0.54483452799999998</v>
      </c>
      <c r="AC260">
        <v>-0.48832317200000003</v>
      </c>
      <c r="AD260">
        <v>0.49936145300000001</v>
      </c>
      <c r="AE260">
        <v>0.69364244799999997</v>
      </c>
      <c r="AF260">
        <v>-0.39949586500000001</v>
      </c>
      <c r="AG260">
        <v>-0.40018563299999999</v>
      </c>
      <c r="AH260">
        <v>-5.7585190000000001E-2</v>
      </c>
      <c r="AI260">
        <v>0.11938676500000001</v>
      </c>
    </row>
    <row r="261" spans="1:35" x14ac:dyDescent="0.25">
      <c r="A261" t="s">
        <v>189</v>
      </c>
      <c r="B261">
        <v>3</v>
      </c>
      <c r="C261" t="s">
        <v>351</v>
      </c>
      <c r="D261">
        <v>-0.26583905499999999</v>
      </c>
      <c r="E261">
        <v>0.12166323800000001</v>
      </c>
      <c r="F261">
        <v>6.5830049000000002E-2</v>
      </c>
      <c r="G261">
        <v>0.30917679599999998</v>
      </c>
      <c r="H261">
        <v>0.26511665000000001</v>
      </c>
      <c r="I261">
        <v>0.15287531300000001</v>
      </c>
      <c r="J261">
        <v>-0.124187591</v>
      </c>
      <c r="K261">
        <v>-0.13940233899999999</v>
      </c>
      <c r="L261">
        <v>-4.6217029E-2</v>
      </c>
      <c r="M261">
        <v>0.18000218900000001</v>
      </c>
      <c r="N261">
        <v>0.36594462799999999</v>
      </c>
      <c r="O261">
        <v>0.132387371</v>
      </c>
      <c r="P261">
        <v>-8.4461199999999997E-3</v>
      </c>
      <c r="Q261">
        <v>0.12876837399999999</v>
      </c>
      <c r="R261">
        <v>7.9023019999999999E-2</v>
      </c>
      <c r="S261">
        <v>5.6788152000000001E-2</v>
      </c>
      <c r="U261">
        <v>-0.118352889</v>
      </c>
      <c r="V261">
        <v>4.6535116000000001E-2</v>
      </c>
      <c r="W261">
        <v>0.60749025199999995</v>
      </c>
      <c r="X261">
        <v>0.58015733899999999</v>
      </c>
      <c r="Y261">
        <v>0.26714881299999998</v>
      </c>
      <c r="Z261">
        <v>-0.368955264</v>
      </c>
      <c r="AA261">
        <v>-0.51021853699999997</v>
      </c>
      <c r="AB261">
        <v>-0.32108082500000001</v>
      </c>
      <c r="AC261">
        <v>0.277928815</v>
      </c>
      <c r="AD261">
        <v>0.78277614699999998</v>
      </c>
      <c r="AE261">
        <v>0.31354672500000003</v>
      </c>
      <c r="AF261">
        <v>-0.143573224</v>
      </c>
      <c r="AG261">
        <v>0.94337720800000002</v>
      </c>
      <c r="AH261">
        <v>0.214765499</v>
      </c>
      <c r="AI261">
        <v>7.1526074999999995E-2</v>
      </c>
    </row>
    <row r="262" spans="1:35" x14ac:dyDescent="0.25">
      <c r="A262" t="s">
        <v>190</v>
      </c>
      <c r="B262">
        <v>3</v>
      </c>
      <c r="C262" t="s">
        <v>351</v>
      </c>
      <c r="D262">
        <v>-4.8734096999999997E-2</v>
      </c>
      <c r="E262">
        <v>0.19597736900000001</v>
      </c>
      <c r="F262">
        <v>0.69465905100000003</v>
      </c>
      <c r="G262">
        <v>3.3686965999999999E-2</v>
      </c>
      <c r="H262">
        <v>0.42044037099999998</v>
      </c>
      <c r="I262">
        <v>0.37153789199999998</v>
      </c>
      <c r="J262">
        <v>0.21995668199999999</v>
      </c>
      <c r="K262">
        <v>0.15407728000000001</v>
      </c>
      <c r="L262">
        <v>0.255339227</v>
      </c>
      <c r="M262">
        <v>0.42458417599999998</v>
      </c>
      <c r="N262">
        <v>0.31940217799999998</v>
      </c>
      <c r="O262">
        <v>0.17535329099999999</v>
      </c>
      <c r="P262">
        <v>4.5763201000000003E-2</v>
      </c>
      <c r="Q262">
        <v>0.250133881</v>
      </c>
      <c r="R262">
        <v>0.105932359</v>
      </c>
      <c r="S262">
        <v>-1.5912293000000001E-2</v>
      </c>
      <c r="U262">
        <v>8.8790991999999999E-2</v>
      </c>
      <c r="V262">
        <v>1.5052395519999999</v>
      </c>
      <c r="W262">
        <v>-0.13807698900000001</v>
      </c>
      <c r="X262">
        <v>1.020344527</v>
      </c>
      <c r="Y262">
        <v>1.0324915880000001</v>
      </c>
      <c r="Z262">
        <v>0.76733479800000004</v>
      </c>
      <c r="AA262">
        <v>0.49345651600000001</v>
      </c>
      <c r="AB262">
        <v>0.988465123</v>
      </c>
      <c r="AC262">
        <v>0.99131945799999999</v>
      </c>
      <c r="AD262">
        <v>0.667367618</v>
      </c>
      <c r="AE262">
        <v>0.44837981700000001</v>
      </c>
      <c r="AF262">
        <v>5.2565199E-2</v>
      </c>
      <c r="AG262">
        <v>1.846776159</v>
      </c>
      <c r="AH262">
        <v>0.41831446300000003</v>
      </c>
      <c r="AI262">
        <v>-0.164649819</v>
      </c>
    </row>
    <row r="263" spans="1:35" x14ac:dyDescent="0.25">
      <c r="A263" t="s">
        <v>193</v>
      </c>
      <c r="B263">
        <v>3</v>
      </c>
      <c r="C263" t="s">
        <v>351</v>
      </c>
      <c r="D263">
        <v>0.73194559699999995</v>
      </c>
      <c r="E263">
        <v>0.26186868400000002</v>
      </c>
      <c r="F263">
        <v>-0.14238990300000001</v>
      </c>
      <c r="G263">
        <v>0.406107677</v>
      </c>
      <c r="H263">
        <v>-4.6261532000000001E-2</v>
      </c>
      <c r="I263">
        <v>-4.9945031000000001E-2</v>
      </c>
      <c r="J263">
        <v>4.4471072E-2</v>
      </c>
      <c r="K263">
        <v>0.61473197800000001</v>
      </c>
      <c r="L263">
        <v>0.13164450899999999</v>
      </c>
      <c r="M263">
        <v>-0.15562832200000001</v>
      </c>
      <c r="N263">
        <v>0.37383917300000002</v>
      </c>
      <c r="O263">
        <v>0.14503491099999999</v>
      </c>
      <c r="P263">
        <v>-3.0830639999999999E-2</v>
      </c>
      <c r="Q263">
        <v>-7.8409717000000004E-2</v>
      </c>
      <c r="R263">
        <v>-2.7335901999999999E-2</v>
      </c>
      <c r="S263">
        <v>0.34755088200000001</v>
      </c>
      <c r="U263">
        <v>0.27245703999999998</v>
      </c>
      <c r="V263">
        <v>-0.43647595099999997</v>
      </c>
      <c r="W263">
        <v>0.86981750199999996</v>
      </c>
      <c r="X263">
        <v>-0.30228795400000003</v>
      </c>
      <c r="Y263">
        <v>-0.44274441799999997</v>
      </c>
      <c r="Z263">
        <v>0.187919215</v>
      </c>
      <c r="AA263">
        <v>2.0688559610000001</v>
      </c>
      <c r="AB263">
        <v>0.45130526100000001</v>
      </c>
      <c r="AC263">
        <v>-0.70102989199999999</v>
      </c>
      <c r="AD263">
        <v>0.80235177800000002</v>
      </c>
      <c r="AE263">
        <v>0.35323648200000002</v>
      </c>
      <c r="AF263">
        <v>-0.224564175</v>
      </c>
      <c r="AG263">
        <v>-0.59877817600000005</v>
      </c>
      <c r="AH263">
        <v>-0.58975996399999997</v>
      </c>
      <c r="AI263">
        <v>1.0161027899999999</v>
      </c>
    </row>
    <row r="264" spans="1:35" x14ac:dyDescent="0.25">
      <c r="A264" t="s">
        <v>195</v>
      </c>
      <c r="B264">
        <v>3</v>
      </c>
      <c r="C264" t="s">
        <v>352</v>
      </c>
      <c r="D264">
        <v>0.68613944699999996</v>
      </c>
      <c r="E264">
        <v>0.35211555100000003</v>
      </c>
      <c r="F264">
        <v>0.23229042699999999</v>
      </c>
      <c r="G264">
        <v>0.51393942500000001</v>
      </c>
      <c r="H264">
        <v>0.39062316699999999</v>
      </c>
      <c r="I264">
        <v>-0.22857482300000001</v>
      </c>
      <c r="J264">
        <v>-0.118024331</v>
      </c>
      <c r="K264">
        <v>-0.16085322699999999</v>
      </c>
      <c r="L264">
        <v>-0.103999328</v>
      </c>
      <c r="M264">
        <v>0.14706562400000001</v>
      </c>
      <c r="N264">
        <v>8.7170428999999994E-2</v>
      </c>
      <c r="O264">
        <v>-0.103612405</v>
      </c>
      <c r="P264">
        <v>-0.200568041</v>
      </c>
      <c r="Q264">
        <v>-0.11315169999999999</v>
      </c>
      <c r="R264">
        <v>-6.6280559000000003E-2</v>
      </c>
      <c r="S264">
        <v>2.0707664000000001E-2</v>
      </c>
      <c r="U264">
        <v>0.52401197399999999</v>
      </c>
      <c r="V264">
        <v>0.432675849</v>
      </c>
      <c r="W264">
        <v>1.161646129</v>
      </c>
      <c r="X264">
        <v>0.93584261599999996</v>
      </c>
      <c r="Y264">
        <v>-1.0679680899999999</v>
      </c>
      <c r="Z264">
        <v>-0.34860551000000001</v>
      </c>
      <c r="AA264">
        <v>-0.58357872899999996</v>
      </c>
      <c r="AB264">
        <v>-0.57200772200000005</v>
      </c>
      <c r="AC264">
        <v>0.18186026399999999</v>
      </c>
      <c r="AD264">
        <v>9.1516444000000002E-2</v>
      </c>
      <c r="AE264">
        <v>-0.42705372400000002</v>
      </c>
      <c r="AF264">
        <v>-0.83870258399999997</v>
      </c>
      <c r="AG264">
        <v>-0.85738436299999998</v>
      </c>
      <c r="AH264">
        <v>-0.88434708100000003</v>
      </c>
      <c r="AI264">
        <v>-4.5685608000000003E-2</v>
      </c>
    </row>
    <row r="265" spans="1:35" x14ac:dyDescent="0.25">
      <c r="A265" t="s">
        <v>196</v>
      </c>
      <c r="B265">
        <v>3</v>
      </c>
      <c r="C265" t="s">
        <v>352</v>
      </c>
      <c r="D265">
        <v>1.201210699</v>
      </c>
      <c r="E265">
        <v>0.202881489</v>
      </c>
      <c r="F265">
        <v>0.48202321999999997</v>
      </c>
      <c r="G265">
        <v>0.56781801499999995</v>
      </c>
      <c r="H265">
        <v>0.53983483899999996</v>
      </c>
      <c r="I265">
        <v>0.18319341</v>
      </c>
      <c r="J265">
        <v>-4.2609617000000002E-2</v>
      </c>
      <c r="K265">
        <v>-0.35240924400000001</v>
      </c>
      <c r="L265">
        <v>3.1361254999999998E-2</v>
      </c>
      <c r="M265">
        <v>0.57729445899999998</v>
      </c>
      <c r="N265">
        <v>0.37515241599999999</v>
      </c>
      <c r="O265">
        <v>5.1305140000000001E-3</v>
      </c>
      <c r="P265">
        <v>1.5740484999999999E-2</v>
      </c>
      <c r="Q265">
        <v>-6.7750317000000004E-2</v>
      </c>
      <c r="R265">
        <v>8.6974864999999998E-2</v>
      </c>
      <c r="S265">
        <v>3.6915429999999999E-2</v>
      </c>
      <c r="U265">
        <v>0.108035599</v>
      </c>
      <c r="V265">
        <v>1.0119849009999999</v>
      </c>
      <c r="W265">
        <v>1.30745954</v>
      </c>
      <c r="X265">
        <v>1.3587082669999999</v>
      </c>
      <c r="Y265">
        <v>0.373265446</v>
      </c>
      <c r="Z265">
        <v>-9.9602413000000001E-2</v>
      </c>
      <c r="AA265">
        <v>-1.2386838309999999</v>
      </c>
      <c r="AB265">
        <v>1.5812625E-2</v>
      </c>
      <c r="AC265">
        <v>1.436741005</v>
      </c>
      <c r="AD265">
        <v>0.80560814800000002</v>
      </c>
      <c r="AE265">
        <v>-8.5803168999999999E-2</v>
      </c>
      <c r="AF265">
        <v>-5.6062028E-2</v>
      </c>
      <c r="AG265">
        <v>-0.51943363300000001</v>
      </c>
      <c r="AH265">
        <v>0.27491524099999998</v>
      </c>
      <c r="AI265">
        <v>6.9672140000000002E-3</v>
      </c>
    </row>
    <row r="266" spans="1:35" x14ac:dyDescent="0.25">
      <c r="A266" t="s">
        <v>197</v>
      </c>
      <c r="B266">
        <v>3</v>
      </c>
      <c r="C266" t="s">
        <v>352</v>
      </c>
      <c r="D266">
        <v>0.82223970000000002</v>
      </c>
      <c r="E266">
        <v>0.389268275</v>
      </c>
      <c r="F266">
        <v>0.77092376500000004</v>
      </c>
      <c r="G266">
        <v>0.45462051999999997</v>
      </c>
      <c r="H266">
        <v>0.72690034699999995</v>
      </c>
      <c r="I266">
        <v>0.12732716299999999</v>
      </c>
      <c r="J266">
        <v>0.30782975899999998</v>
      </c>
      <c r="K266">
        <v>0.17280105300000001</v>
      </c>
      <c r="L266">
        <v>0.32889985300000002</v>
      </c>
      <c r="M266">
        <v>0.60837342599999999</v>
      </c>
      <c r="N266">
        <v>0.74032111099999998</v>
      </c>
      <c r="O266">
        <v>0.27501760800000002</v>
      </c>
      <c r="P266">
        <v>6.8447354000000002E-2</v>
      </c>
      <c r="Q266">
        <v>8.4487324000000003E-2</v>
      </c>
      <c r="R266">
        <v>9.0540345999999994E-2</v>
      </c>
      <c r="S266">
        <v>0.58531920100000001</v>
      </c>
      <c r="U266">
        <v>0.62757181299999998</v>
      </c>
      <c r="V266">
        <v>1.6821519970000001</v>
      </c>
      <c r="W266">
        <v>1.0011094140000001</v>
      </c>
      <c r="X266">
        <v>1.8888516310000001</v>
      </c>
      <c r="Y266">
        <v>0.177727514</v>
      </c>
      <c r="Z266">
        <v>1.05747272</v>
      </c>
      <c r="AA266">
        <v>0.55749020999999999</v>
      </c>
      <c r="AB266">
        <v>1.307911388</v>
      </c>
      <c r="AC266">
        <v>1.5273913610000001</v>
      </c>
      <c r="AD266">
        <v>1.7110951130000001</v>
      </c>
      <c r="AE266">
        <v>0.76114044400000003</v>
      </c>
      <c r="AF266">
        <v>0.13464027200000001</v>
      </c>
      <c r="AG266">
        <v>0.61376581200000002</v>
      </c>
      <c r="AH266">
        <v>0.30188543000000001</v>
      </c>
      <c r="AI266">
        <v>1.7885209660000001</v>
      </c>
    </row>
    <row r="267" spans="1:35" x14ac:dyDescent="0.25">
      <c r="A267" t="s">
        <v>198</v>
      </c>
      <c r="B267">
        <v>3</v>
      </c>
      <c r="C267" t="s">
        <v>352</v>
      </c>
      <c r="D267">
        <v>-0.40250787500000001</v>
      </c>
      <c r="E267">
        <v>0.33544806700000002</v>
      </c>
      <c r="F267">
        <v>-0.39664762799999997</v>
      </c>
      <c r="G267">
        <v>-6.4553489000000006E-2</v>
      </c>
      <c r="H267">
        <v>0.44645793099999997</v>
      </c>
      <c r="I267">
        <v>-0.210567439</v>
      </c>
      <c r="J267">
        <v>-0.106390611</v>
      </c>
      <c r="K267">
        <v>-4.6794171000000002E-2</v>
      </c>
      <c r="L267">
        <v>2.1769836000000001E-2</v>
      </c>
      <c r="M267">
        <v>-0.18597915600000001</v>
      </c>
      <c r="N267">
        <v>0.22007094599999999</v>
      </c>
      <c r="O267">
        <v>8.8614018000000003E-2</v>
      </c>
      <c r="P267">
        <v>0.16779644099999999</v>
      </c>
      <c r="Q267">
        <v>-1.8435077000000001E-2</v>
      </c>
      <c r="R267">
        <v>-5.7248664999999997E-2</v>
      </c>
      <c r="S267">
        <v>9.3672370000000005E-3</v>
      </c>
      <c r="U267">
        <v>0.47755287800000001</v>
      </c>
      <c r="V267">
        <v>-1.0262815590000001</v>
      </c>
      <c r="W267">
        <v>-0.40394838300000002</v>
      </c>
      <c r="X267">
        <v>1.0940782520000001</v>
      </c>
      <c r="Y267">
        <v>-1.004940291</v>
      </c>
      <c r="Z267">
        <v>-0.31019347899999999</v>
      </c>
      <c r="AA267">
        <v>-0.19350656799999999</v>
      </c>
      <c r="AB267">
        <v>-2.5839318E-2</v>
      </c>
      <c r="AC267">
        <v>-0.78955644800000002</v>
      </c>
      <c r="AD267">
        <v>0.42106190500000001</v>
      </c>
      <c r="AE267">
        <v>0.176179794</v>
      </c>
      <c r="AF267">
        <v>0.49410194499999999</v>
      </c>
      <c r="AG267">
        <v>-0.15234963000000001</v>
      </c>
      <c r="AH267">
        <v>-0.81602757800000003</v>
      </c>
      <c r="AI267">
        <v>-8.2526311000000005E-2</v>
      </c>
    </row>
    <row r="268" spans="1:35" x14ac:dyDescent="0.25">
      <c r="A268" t="s">
        <v>203</v>
      </c>
      <c r="B268">
        <v>3</v>
      </c>
      <c r="C268" t="s">
        <v>352</v>
      </c>
      <c r="D268">
        <v>1.729781105</v>
      </c>
      <c r="E268">
        <v>-4.9284248000000003E-2</v>
      </c>
      <c r="F268">
        <v>0.31571712800000001</v>
      </c>
      <c r="G268">
        <v>0.26134415900000002</v>
      </c>
      <c r="H268">
        <v>-0.14754814799999999</v>
      </c>
      <c r="I268">
        <v>0.22325105100000001</v>
      </c>
      <c r="J268">
        <v>0.55283602600000004</v>
      </c>
      <c r="K268">
        <v>0.25087008900000002</v>
      </c>
      <c r="L268">
        <v>0.43210649600000001</v>
      </c>
      <c r="M268">
        <v>0.10098528399999999</v>
      </c>
      <c r="N268">
        <v>0.56621640500000003</v>
      </c>
      <c r="O268">
        <v>0.231109706</v>
      </c>
      <c r="P268">
        <v>0.20330883899999999</v>
      </c>
      <c r="Q268">
        <v>3.7840693000000002E-2</v>
      </c>
      <c r="R268">
        <v>0.121623646</v>
      </c>
      <c r="S268">
        <v>0.651530638</v>
      </c>
      <c r="U268">
        <v>-0.59485345899999997</v>
      </c>
      <c r="V268">
        <v>0.626202068</v>
      </c>
      <c r="W268">
        <v>0.478039204</v>
      </c>
      <c r="X268">
        <v>-0.58933406899999996</v>
      </c>
      <c r="Y268">
        <v>0.51347153999999995</v>
      </c>
      <c r="Z268">
        <v>1.8664304979999999</v>
      </c>
      <c r="AA268">
        <v>0.82447959800000004</v>
      </c>
      <c r="AB268">
        <v>1.756099209</v>
      </c>
      <c r="AC268">
        <v>4.7454277000000003E-2</v>
      </c>
      <c r="AD268">
        <v>1.27937809</v>
      </c>
      <c r="AE268">
        <v>0.62335127999999995</v>
      </c>
      <c r="AF268">
        <v>0.62259176199999999</v>
      </c>
      <c r="AG268">
        <v>0.26654592599999999</v>
      </c>
      <c r="AH268">
        <v>0.537007279</v>
      </c>
      <c r="AI268">
        <v>2.003616558</v>
      </c>
    </row>
    <row r="269" spans="1:35" x14ac:dyDescent="0.25">
      <c r="A269" t="s">
        <v>206</v>
      </c>
      <c r="B269">
        <v>3</v>
      </c>
      <c r="C269" t="s">
        <v>352</v>
      </c>
      <c r="D269">
        <v>-0.65901184700000004</v>
      </c>
      <c r="E269">
        <v>0.20832793599999999</v>
      </c>
      <c r="F269">
        <v>0.34514328399999999</v>
      </c>
      <c r="G269">
        <v>-0.25069802299999999</v>
      </c>
      <c r="H269">
        <v>-0.25506052400000001</v>
      </c>
      <c r="I269">
        <v>-0.153945307</v>
      </c>
      <c r="J269">
        <v>0.44655287799999999</v>
      </c>
      <c r="K269">
        <v>0.83166398100000005</v>
      </c>
      <c r="L269">
        <v>0.400125919</v>
      </c>
      <c r="M269">
        <v>-8.1294927000000003E-2</v>
      </c>
      <c r="N269">
        <v>0.345197327</v>
      </c>
      <c r="O269">
        <v>0.55931032999999997</v>
      </c>
      <c r="P269">
        <v>0.19560476199999999</v>
      </c>
      <c r="Q269">
        <v>8.1441925999999998E-2</v>
      </c>
      <c r="R269">
        <v>4.8984303999999999E-2</v>
      </c>
      <c r="S269">
        <v>4.4001013999999998E-2</v>
      </c>
      <c r="U269">
        <v>0.123217074</v>
      </c>
      <c r="V269">
        <v>0.69446238000000005</v>
      </c>
      <c r="W269">
        <v>-0.90771749400000001</v>
      </c>
      <c r="X269">
        <v>-0.89402397899999997</v>
      </c>
      <c r="Y269">
        <v>-0.80675667900000003</v>
      </c>
      <c r="Z269">
        <v>1.5155064979999999</v>
      </c>
      <c r="AA269">
        <v>2.8107447529999998</v>
      </c>
      <c r="AB269">
        <v>1.6172195330000001</v>
      </c>
      <c r="AC269">
        <v>-0.48421609900000001</v>
      </c>
      <c r="AD269">
        <v>0.73133030600000004</v>
      </c>
      <c r="AE269">
        <v>1.6532909419999999</v>
      </c>
      <c r="AF269">
        <v>0.59471711800000004</v>
      </c>
      <c r="AG269">
        <v>0.59109702099999994</v>
      </c>
      <c r="AH269">
        <v>-1.2454855000000001E-2</v>
      </c>
      <c r="AI269">
        <v>2.9985562E-2</v>
      </c>
    </row>
    <row r="270" spans="1:35" x14ac:dyDescent="0.25">
      <c r="A270" t="s">
        <v>209</v>
      </c>
      <c r="B270">
        <v>3</v>
      </c>
      <c r="C270" t="s">
        <v>358</v>
      </c>
      <c r="D270">
        <v>-0.21430622499999999</v>
      </c>
      <c r="E270">
        <v>0.44973833499999999</v>
      </c>
      <c r="F270">
        <v>0.75836165799999999</v>
      </c>
      <c r="G270">
        <v>0.504308058</v>
      </c>
      <c r="H270">
        <v>0.94009029700000002</v>
      </c>
      <c r="I270">
        <v>3.5524720000000001E-3</v>
      </c>
      <c r="J270">
        <v>0.17246962900000001</v>
      </c>
      <c r="K270">
        <v>2.1530962000000001E-2</v>
      </c>
      <c r="L270">
        <v>0.32221353899999999</v>
      </c>
      <c r="M270">
        <v>0.58182461200000002</v>
      </c>
      <c r="N270">
        <v>0.44661276100000002</v>
      </c>
      <c r="O270">
        <v>0.241523986</v>
      </c>
      <c r="P270">
        <v>0.10040030899999999</v>
      </c>
      <c r="Q270">
        <v>7.7262248000000006E-2</v>
      </c>
      <c r="R270">
        <v>7.8621609999999995E-2</v>
      </c>
      <c r="S270">
        <v>-3.8592846E-2</v>
      </c>
      <c r="U270">
        <v>0.79612660499999999</v>
      </c>
      <c r="V270">
        <v>1.6530114819999999</v>
      </c>
      <c r="W270">
        <v>1.135580442</v>
      </c>
      <c r="X270">
        <v>2.4930316239999999</v>
      </c>
      <c r="Y270">
        <v>-0.25549734699999999</v>
      </c>
      <c r="Z270">
        <v>0.61054280500000002</v>
      </c>
      <c r="AA270">
        <v>4.0159510000000002E-2</v>
      </c>
      <c r="AB270">
        <v>1.2788752290000001</v>
      </c>
      <c r="AC270">
        <v>1.4499544419999999</v>
      </c>
      <c r="AD270">
        <v>0.98280409000000002</v>
      </c>
      <c r="AE270">
        <v>0.65603275400000005</v>
      </c>
      <c r="AF270">
        <v>0.25025142700000003</v>
      </c>
      <c r="AG270">
        <v>0.55998507799999997</v>
      </c>
      <c r="AH270">
        <v>0.21172913300000001</v>
      </c>
      <c r="AI270">
        <v>-0.238330246</v>
      </c>
    </row>
    <row r="271" spans="1:35" x14ac:dyDescent="0.25">
      <c r="A271" t="s">
        <v>211</v>
      </c>
      <c r="B271">
        <v>3</v>
      </c>
      <c r="C271" t="s">
        <v>358</v>
      </c>
      <c r="D271">
        <v>2.6041227E-2</v>
      </c>
      <c r="E271">
        <v>0.46585036600000002</v>
      </c>
      <c r="F271">
        <v>1.409403776</v>
      </c>
      <c r="G271">
        <v>0.69981197100000003</v>
      </c>
      <c r="H271">
        <v>0.61502392699999997</v>
      </c>
      <c r="I271">
        <v>-0.17100658299999999</v>
      </c>
      <c r="J271">
        <v>0.43626642300000001</v>
      </c>
      <c r="K271">
        <v>0.46389502100000002</v>
      </c>
      <c r="L271">
        <v>0.39481977800000001</v>
      </c>
      <c r="M271">
        <v>1.111747643</v>
      </c>
      <c r="N271">
        <v>0.98363720700000001</v>
      </c>
      <c r="O271">
        <v>0.37105186299999998</v>
      </c>
      <c r="P271">
        <v>0.481926625</v>
      </c>
      <c r="Q271">
        <v>0.10929637</v>
      </c>
      <c r="R271">
        <v>2.4940530999999998E-2</v>
      </c>
      <c r="S271">
        <v>0.59181946699999999</v>
      </c>
      <c r="U271">
        <v>0.84103742599999998</v>
      </c>
      <c r="V271">
        <v>3.1632440289999999</v>
      </c>
      <c r="W271">
        <v>1.66467915</v>
      </c>
      <c r="X271">
        <v>1.571794028</v>
      </c>
      <c r="Y271">
        <v>-0.86647299799999999</v>
      </c>
      <c r="Z271">
        <v>1.4815428450000001</v>
      </c>
      <c r="AA271">
        <v>1.5530065420000001</v>
      </c>
      <c r="AB271">
        <v>1.594176949</v>
      </c>
      <c r="AC271">
        <v>2.9956207290000001</v>
      </c>
      <c r="AD271">
        <v>2.314431479</v>
      </c>
      <c r="AE271">
        <v>1.062509427</v>
      </c>
      <c r="AF271">
        <v>1.63067768</v>
      </c>
      <c r="AG271">
        <v>0.79843497100000005</v>
      </c>
      <c r="AH271">
        <v>-0.19432796199999999</v>
      </c>
      <c r="AI271">
        <v>1.8096378399999999</v>
      </c>
    </row>
    <row r="272" spans="1:35" x14ac:dyDescent="0.25">
      <c r="A272" t="s">
        <v>212</v>
      </c>
      <c r="B272">
        <v>3</v>
      </c>
      <c r="C272" t="s">
        <v>358</v>
      </c>
      <c r="D272">
        <v>1.0006104899999999</v>
      </c>
      <c r="E272">
        <v>0.37867378200000001</v>
      </c>
      <c r="F272">
        <v>0.34872098800000001</v>
      </c>
      <c r="G272">
        <v>0.116242473</v>
      </c>
      <c r="H272">
        <v>0.25089355099999999</v>
      </c>
      <c r="I272">
        <v>8.5049155000000001E-2</v>
      </c>
      <c r="J272">
        <v>-0.11104639500000001</v>
      </c>
      <c r="K272">
        <v>-0.105569938</v>
      </c>
      <c r="L272">
        <v>-1.3775055E-2</v>
      </c>
      <c r="M272">
        <v>0.336236906</v>
      </c>
      <c r="N272">
        <v>3.2600772E-2</v>
      </c>
      <c r="O272">
        <v>-0.10257276899999999</v>
      </c>
      <c r="P272">
        <v>-4.4462108E-2</v>
      </c>
      <c r="Q272">
        <v>-4.31123E-4</v>
      </c>
      <c r="R272">
        <v>0.124408805</v>
      </c>
      <c r="S272">
        <v>0.221348396</v>
      </c>
      <c r="U272">
        <v>0.59804062700000005</v>
      </c>
      <c r="V272">
        <v>0.70276163599999997</v>
      </c>
      <c r="W272">
        <v>8.5345710000000005E-2</v>
      </c>
      <c r="X272">
        <v>0.53984909800000003</v>
      </c>
      <c r="Y272">
        <v>2.9749893999999999E-2</v>
      </c>
      <c r="Z272">
        <v>-0.32556587300000001</v>
      </c>
      <c r="AA272">
        <v>-0.39451463599999997</v>
      </c>
      <c r="AB272">
        <v>-0.180197475</v>
      </c>
      <c r="AC272">
        <v>0.73363034299999996</v>
      </c>
      <c r="AD272">
        <v>-4.3796669000000003E-2</v>
      </c>
      <c r="AE272">
        <v>-0.42379119999999998</v>
      </c>
      <c r="AF272">
        <v>-0.27388511399999999</v>
      </c>
      <c r="AG272">
        <v>-1.8335002999999999E-2</v>
      </c>
      <c r="AH272">
        <v>0.558074917</v>
      </c>
      <c r="AI272">
        <v>0.60611926199999999</v>
      </c>
    </row>
    <row r="273" spans="1:35" x14ac:dyDescent="0.25">
      <c r="A273" t="s">
        <v>214</v>
      </c>
      <c r="B273">
        <v>3</v>
      </c>
      <c r="C273" t="s">
        <v>353</v>
      </c>
      <c r="D273">
        <v>0.23915330700000001</v>
      </c>
      <c r="E273">
        <v>0.31006294299999998</v>
      </c>
      <c r="F273">
        <v>-0.30249758999999998</v>
      </c>
      <c r="G273">
        <v>0.109687101</v>
      </c>
      <c r="H273">
        <v>0.130630844</v>
      </c>
      <c r="I273">
        <v>0.14177246600000001</v>
      </c>
      <c r="J273">
        <v>4.1151979999999996E-3</v>
      </c>
      <c r="K273">
        <v>0.142856658</v>
      </c>
      <c r="L273">
        <v>1.6112127E-2</v>
      </c>
      <c r="M273">
        <v>-8.6155190000000003E-3</v>
      </c>
      <c r="N273">
        <v>-0.42958782600000001</v>
      </c>
      <c r="O273">
        <v>-5.4513209E-2</v>
      </c>
      <c r="P273">
        <v>0.61032203699999998</v>
      </c>
      <c r="Q273">
        <v>2.03206E-3</v>
      </c>
      <c r="R273">
        <v>0.26076264999999998</v>
      </c>
      <c r="S273">
        <v>9.8201734999999998E-2</v>
      </c>
      <c r="U273">
        <v>0.40679415400000002</v>
      </c>
      <c r="V273">
        <v>-0.80788024800000002</v>
      </c>
      <c r="W273">
        <v>6.7604689999999995E-2</v>
      </c>
      <c r="X273">
        <v>0.19902476999999999</v>
      </c>
      <c r="Y273">
        <v>0.22828764300000001</v>
      </c>
      <c r="Z273">
        <v>5.4672835000000003E-2</v>
      </c>
      <c r="AA273">
        <v>0.45508295399999998</v>
      </c>
      <c r="AB273">
        <v>-5.0408630000000003E-2</v>
      </c>
      <c r="AC273">
        <v>-0.27222661300000001</v>
      </c>
      <c r="AD273">
        <v>-1.1898580839999999</v>
      </c>
      <c r="AE273">
        <v>-0.27297355000000001</v>
      </c>
      <c r="AF273">
        <v>2.095233833</v>
      </c>
      <c r="AG273">
        <v>0</v>
      </c>
      <c r="AH273">
        <v>1.5894894719999999</v>
      </c>
      <c r="AI273">
        <v>0.20606294</v>
      </c>
    </row>
    <row r="274" spans="1:35" x14ac:dyDescent="0.25">
      <c r="A274" t="s">
        <v>216</v>
      </c>
      <c r="B274">
        <v>3</v>
      </c>
      <c r="C274" t="s">
        <v>353</v>
      </c>
      <c r="D274">
        <v>0.217333364</v>
      </c>
      <c r="E274">
        <v>9.8709539999999998E-2</v>
      </c>
      <c r="F274">
        <v>0.66093539700000004</v>
      </c>
      <c r="G274">
        <v>0.23860401000000001</v>
      </c>
      <c r="H274">
        <v>0.46748651600000002</v>
      </c>
      <c r="I274">
        <v>0.30781524799999999</v>
      </c>
      <c r="J274">
        <v>0.21965214999999999</v>
      </c>
      <c r="K274">
        <v>9.0314673999999998E-2</v>
      </c>
      <c r="L274">
        <v>0.12861721600000001</v>
      </c>
      <c r="M274">
        <v>0.49685037799999998</v>
      </c>
      <c r="N274">
        <v>0.46943616500000002</v>
      </c>
      <c r="O274">
        <v>0.20482840299999999</v>
      </c>
      <c r="P274">
        <v>0.36041776800000003</v>
      </c>
      <c r="Q274">
        <v>0.22960227</v>
      </c>
      <c r="R274">
        <v>0.21390152800000001</v>
      </c>
      <c r="S274">
        <v>0.28146340600000003</v>
      </c>
      <c r="U274">
        <v>-0.18233423500000001</v>
      </c>
      <c r="V274">
        <v>1.4270102659999999</v>
      </c>
      <c r="W274">
        <v>0.41649678600000001</v>
      </c>
      <c r="X274">
        <v>1.1536732300000001</v>
      </c>
      <c r="Y274">
        <v>0.80945541300000001</v>
      </c>
      <c r="Z274">
        <v>0.76632929900000002</v>
      </c>
      <c r="AA274">
        <v>0.27539388799999998</v>
      </c>
      <c r="AB274">
        <v>0.43815886100000001</v>
      </c>
      <c r="AC274">
        <v>1.202103715</v>
      </c>
      <c r="AD274">
        <v>1.039397919</v>
      </c>
      <c r="AE274">
        <v>0.54087685900000004</v>
      </c>
      <c r="AF274">
        <v>1.1910382390000001</v>
      </c>
      <c r="AG274">
        <v>1.6939466080000001</v>
      </c>
      <c r="AH274">
        <v>1.235020236</v>
      </c>
      <c r="AI274">
        <v>0.80140989900000004</v>
      </c>
    </row>
    <row r="275" spans="1:35" x14ac:dyDescent="0.25">
      <c r="A275" t="s">
        <v>219</v>
      </c>
      <c r="B275">
        <v>3</v>
      </c>
      <c r="C275" t="s">
        <v>353</v>
      </c>
      <c r="D275">
        <v>0.59760607899999996</v>
      </c>
      <c r="E275">
        <v>0.48955864100000002</v>
      </c>
      <c r="F275">
        <v>0.28395747900000001</v>
      </c>
      <c r="G275">
        <v>0.862074801</v>
      </c>
      <c r="H275">
        <v>0.53047588700000003</v>
      </c>
      <c r="I275">
        <v>0.392972192</v>
      </c>
      <c r="J275">
        <v>0.248697581</v>
      </c>
      <c r="K275">
        <v>4.2297702999999999E-2</v>
      </c>
      <c r="L275">
        <v>0.193760924</v>
      </c>
      <c r="M275">
        <v>0.36747030000000003</v>
      </c>
      <c r="N275">
        <v>0.42316228299999997</v>
      </c>
      <c r="O275">
        <v>0.26753455599999998</v>
      </c>
      <c r="P275">
        <v>0.29831668700000002</v>
      </c>
      <c r="Q275">
        <v>6.5198880000000001E-2</v>
      </c>
      <c r="R275">
        <v>0.168214902</v>
      </c>
      <c r="S275">
        <v>0.34994703300000002</v>
      </c>
      <c r="U275">
        <v>0.90712208699999997</v>
      </c>
      <c r="V275">
        <v>0.552528715</v>
      </c>
      <c r="W275">
        <v>2.1038164149999998</v>
      </c>
      <c r="X275">
        <v>1.332185011</v>
      </c>
      <c r="Y275">
        <v>1.107513966</v>
      </c>
      <c r="Z275">
        <v>0.86223103899999998</v>
      </c>
      <c r="AA275">
        <v>0.111179978</v>
      </c>
      <c r="AB275">
        <v>0.72105360200000002</v>
      </c>
      <c r="AC275">
        <v>0.82473112800000004</v>
      </c>
      <c r="AD275">
        <v>0.92465534299999996</v>
      </c>
      <c r="AE275">
        <v>0.73765757600000004</v>
      </c>
      <c r="AF275">
        <v>0.96634610399999998</v>
      </c>
      <c r="AG275">
        <v>0.47018992700000001</v>
      </c>
      <c r="AH275">
        <v>0.88943518099999996</v>
      </c>
      <c r="AI275">
        <v>1.0238869660000001</v>
      </c>
    </row>
    <row r="276" spans="1:35" x14ac:dyDescent="0.25">
      <c r="A276" t="s">
        <v>226</v>
      </c>
      <c r="B276">
        <v>3</v>
      </c>
      <c r="C276" t="s">
        <v>353</v>
      </c>
      <c r="D276">
        <v>0.27061689999999999</v>
      </c>
      <c r="E276">
        <v>0.357987202</v>
      </c>
      <c r="F276">
        <v>0.473846253</v>
      </c>
      <c r="G276">
        <v>-9.9466009999999994E-3</v>
      </c>
      <c r="H276">
        <v>0.14494910599999999</v>
      </c>
      <c r="I276">
        <v>0.49850393599999998</v>
      </c>
      <c r="J276">
        <v>0.30609427</v>
      </c>
      <c r="K276">
        <v>0.17948207699999999</v>
      </c>
      <c r="L276">
        <v>0.25757232099999999</v>
      </c>
      <c r="M276">
        <v>0.471479168</v>
      </c>
      <c r="N276">
        <v>0.193145701</v>
      </c>
      <c r="O276">
        <v>0.52581407700000005</v>
      </c>
      <c r="P276">
        <v>0.31733587400000002</v>
      </c>
      <c r="Q276">
        <v>0.14086159400000001</v>
      </c>
      <c r="R276">
        <v>0.15905670199999999</v>
      </c>
      <c r="S276">
        <v>0.34673066899999999</v>
      </c>
      <c r="U276">
        <v>0.54037866700000003</v>
      </c>
      <c r="V276">
        <v>0.99301666300000002</v>
      </c>
      <c r="W276">
        <v>-0.256163955</v>
      </c>
      <c r="X276">
        <v>0.239602702</v>
      </c>
      <c r="Y276">
        <v>1.4768865309999999</v>
      </c>
      <c r="Z276">
        <v>1.05174251</v>
      </c>
      <c r="AA276">
        <v>0.58033873700000005</v>
      </c>
      <c r="AB276">
        <v>0.99816261399999995</v>
      </c>
      <c r="AC276">
        <v>1.1281016020000001</v>
      </c>
      <c r="AD276">
        <v>0.35429698599999998</v>
      </c>
      <c r="AE276">
        <v>1.548174994</v>
      </c>
      <c r="AF276">
        <v>1.035160715</v>
      </c>
      <c r="AG276">
        <v>1.033394565</v>
      </c>
      <c r="AH276">
        <v>0.82016026799999997</v>
      </c>
      <c r="AI276">
        <v>1.0134382319999999</v>
      </c>
    </row>
    <row r="277" spans="1:35" x14ac:dyDescent="0.25">
      <c r="A277" t="s">
        <v>228</v>
      </c>
      <c r="B277">
        <v>3</v>
      </c>
      <c r="C277" t="s">
        <v>353</v>
      </c>
      <c r="D277">
        <v>0.1707794</v>
      </c>
      <c r="E277">
        <v>0.54357613500000002</v>
      </c>
      <c r="F277">
        <v>0.272746294</v>
      </c>
      <c r="G277">
        <v>0.34312614400000002</v>
      </c>
      <c r="H277">
        <v>0.10556503</v>
      </c>
      <c r="I277">
        <v>0.52262777900000001</v>
      </c>
      <c r="J277">
        <v>0.104737282</v>
      </c>
      <c r="K277">
        <v>-4.6411758999999997E-2</v>
      </c>
      <c r="L277">
        <v>0.14452268400000001</v>
      </c>
      <c r="M277">
        <v>0.300015437</v>
      </c>
      <c r="N277">
        <v>9.2320962000000006E-2</v>
      </c>
      <c r="O277">
        <v>0.46169788899999997</v>
      </c>
      <c r="P277">
        <v>0.28022683799999998</v>
      </c>
      <c r="Q277">
        <v>0.15651042800000001</v>
      </c>
      <c r="R277">
        <v>0.29137084899999999</v>
      </c>
      <c r="S277">
        <v>2.2682692000000001E-2</v>
      </c>
      <c r="U277">
        <v>1.0576909379999999</v>
      </c>
      <c r="V277">
        <v>0.52652195400000001</v>
      </c>
      <c r="W277">
        <v>0.69936849599999995</v>
      </c>
      <c r="X277">
        <v>0.127988291</v>
      </c>
      <c r="Y277">
        <v>1.5613226019999999</v>
      </c>
      <c r="Z277">
        <v>0.38690522399999999</v>
      </c>
      <c r="AA277">
        <v>-0.192198752</v>
      </c>
      <c r="AB277">
        <v>0.50723035500000002</v>
      </c>
      <c r="AC277">
        <v>0.62798046500000004</v>
      </c>
      <c r="AD277">
        <v>0.104287913</v>
      </c>
      <c r="AE277">
        <v>1.3469693899999999</v>
      </c>
      <c r="AF277">
        <v>0.90089399400000003</v>
      </c>
      <c r="AG277">
        <v>1.14987857</v>
      </c>
      <c r="AH277">
        <v>1.821017538</v>
      </c>
      <c r="AI277">
        <v>-3.9269498999999999E-2</v>
      </c>
    </row>
    <row r="278" spans="1:35" x14ac:dyDescent="0.25">
      <c r="A278" t="s">
        <v>230</v>
      </c>
      <c r="B278">
        <v>3</v>
      </c>
      <c r="C278" t="s">
        <v>353</v>
      </c>
      <c r="D278">
        <v>-7.3440821000000003E-2</v>
      </c>
      <c r="E278">
        <v>0.64276458400000003</v>
      </c>
      <c r="F278">
        <v>0.70004367000000001</v>
      </c>
      <c r="G278">
        <v>0.34976517800000001</v>
      </c>
      <c r="H278">
        <v>0.80012158799999999</v>
      </c>
      <c r="I278">
        <v>0.140515165</v>
      </c>
      <c r="J278">
        <v>0.18668406200000001</v>
      </c>
      <c r="K278">
        <v>0.17773755699999999</v>
      </c>
      <c r="L278">
        <v>0.25578846700000002</v>
      </c>
      <c r="M278">
        <v>0.63096729299999998</v>
      </c>
      <c r="N278">
        <v>0.53890066199999997</v>
      </c>
      <c r="O278">
        <v>0.16541557700000001</v>
      </c>
      <c r="P278">
        <v>0.17610700100000001</v>
      </c>
      <c r="Q278">
        <v>0.158588333</v>
      </c>
      <c r="R278">
        <v>0.27968120099999999</v>
      </c>
      <c r="S278">
        <v>0.23357764</v>
      </c>
      <c r="U278">
        <v>1.3341697189999999</v>
      </c>
      <c r="V278">
        <v>1.5177303360000001</v>
      </c>
      <c r="W278">
        <v>0.71733593299999998</v>
      </c>
      <c r="X278">
        <v>2.0963605169999999</v>
      </c>
      <c r="Y278">
        <v>0.223886953</v>
      </c>
      <c r="Z278">
        <v>0.65747579300000003</v>
      </c>
      <c r="AA278">
        <v>0.57437262899999997</v>
      </c>
      <c r="AB278">
        <v>0.99041600399999996</v>
      </c>
      <c r="AC278">
        <v>1.593292589</v>
      </c>
      <c r="AD278">
        <v>1.2116448769999999</v>
      </c>
      <c r="AE278">
        <v>0.41719387499999999</v>
      </c>
      <c r="AF278">
        <v>0.52417094600000003</v>
      </c>
      <c r="AG278">
        <v>1.1653457089999999</v>
      </c>
      <c r="AH278">
        <v>1.732594119</v>
      </c>
      <c r="AI278">
        <v>0.64584739099999999</v>
      </c>
    </row>
    <row r="279" spans="1:35" x14ac:dyDescent="0.25">
      <c r="A279" t="s">
        <v>239</v>
      </c>
      <c r="B279">
        <v>3</v>
      </c>
      <c r="C279" t="s">
        <v>353</v>
      </c>
      <c r="D279">
        <v>0.53835544899999999</v>
      </c>
      <c r="E279">
        <v>0.65309568500000004</v>
      </c>
      <c r="F279">
        <v>0.63217794500000002</v>
      </c>
      <c r="G279">
        <v>0.91267664800000003</v>
      </c>
      <c r="H279">
        <v>0.29204262600000003</v>
      </c>
      <c r="I279">
        <v>1.2731935409999999</v>
      </c>
      <c r="J279">
        <v>0.91691466200000005</v>
      </c>
      <c r="K279">
        <v>0.89563842400000004</v>
      </c>
      <c r="L279">
        <v>0.760222383</v>
      </c>
      <c r="M279">
        <v>0.41706040500000002</v>
      </c>
      <c r="N279">
        <v>0.50903911899999998</v>
      </c>
      <c r="O279">
        <v>1.299729111</v>
      </c>
      <c r="P279">
        <v>0.28630137700000002</v>
      </c>
      <c r="Q279">
        <v>9.4627249999999996E-2</v>
      </c>
      <c r="R279">
        <v>0.27587043500000002</v>
      </c>
      <c r="S279">
        <v>0.31397778599999998</v>
      </c>
      <c r="U279">
        <v>1.362966723</v>
      </c>
      <c r="V279">
        <v>1.360301156</v>
      </c>
      <c r="W279">
        <v>2.2407618679999999</v>
      </c>
      <c r="X279">
        <v>0.656465513</v>
      </c>
      <c r="Y279">
        <v>4.1883842839999996</v>
      </c>
      <c r="Z279">
        <v>3.0685395209999999</v>
      </c>
      <c r="AA279">
        <v>3.0295318450000002</v>
      </c>
      <c r="AB279">
        <v>3.1809836929999999</v>
      </c>
      <c r="AC279">
        <v>0.96937430999999996</v>
      </c>
      <c r="AD279">
        <v>1.1375989950000001</v>
      </c>
      <c r="AE279">
        <v>3.976829086</v>
      </c>
      <c r="AF279">
        <v>0.92287269599999999</v>
      </c>
      <c r="AG279">
        <v>0.68924358799999996</v>
      </c>
      <c r="AH279">
        <v>1.7037685330000001</v>
      </c>
      <c r="AI279">
        <v>0.90703666299999997</v>
      </c>
    </row>
    <row r="280" spans="1:35" x14ac:dyDescent="0.25">
      <c r="A280" t="s">
        <v>253</v>
      </c>
      <c r="B280">
        <v>3</v>
      </c>
      <c r="C280" t="s">
        <v>354</v>
      </c>
      <c r="D280">
        <v>6.8838803000000004E-2</v>
      </c>
      <c r="E280">
        <v>0.39413246499999999</v>
      </c>
      <c r="F280">
        <v>0.50286408100000002</v>
      </c>
      <c r="G280">
        <v>0.57965146199999995</v>
      </c>
      <c r="H280">
        <v>0.80969863500000006</v>
      </c>
      <c r="I280">
        <v>0.18552638299999999</v>
      </c>
      <c r="J280">
        <v>0.20278196100000001</v>
      </c>
      <c r="K280">
        <v>2.4069639E-2</v>
      </c>
      <c r="L280">
        <v>0.29052952700000001</v>
      </c>
      <c r="M280">
        <v>0.73451600699999997</v>
      </c>
      <c r="N280">
        <v>0.47101324300000003</v>
      </c>
      <c r="O280">
        <v>0.37144495799999999</v>
      </c>
      <c r="P280">
        <v>-0.152103612</v>
      </c>
      <c r="Q280">
        <v>0.13206788</v>
      </c>
      <c r="R280">
        <v>0.125002578</v>
      </c>
      <c r="S280">
        <v>0.36386961200000001</v>
      </c>
      <c r="U280">
        <v>0.64113030000000004</v>
      </c>
      <c r="V280">
        <v>1.0603297709999999</v>
      </c>
      <c r="W280">
        <v>1.3394847889999999</v>
      </c>
      <c r="X280">
        <v>2.1235018530000001</v>
      </c>
      <c r="Y280">
        <v>0.38143110499999999</v>
      </c>
      <c r="Z280">
        <v>0.71062757899999995</v>
      </c>
      <c r="AA280">
        <v>4.8841567000000002E-2</v>
      </c>
      <c r="AB280">
        <v>1.141283424</v>
      </c>
      <c r="AC280">
        <v>1.8953208969999999</v>
      </c>
      <c r="AD280">
        <v>1.0433085049999999</v>
      </c>
      <c r="AE280">
        <v>1.0637430139999999</v>
      </c>
      <c r="AF280">
        <v>-0.66335014400000003</v>
      </c>
      <c r="AG280">
        <v>0.96793748300000004</v>
      </c>
      <c r="AH280">
        <v>0.56256636500000001</v>
      </c>
      <c r="AI280">
        <v>1.0691160909999999</v>
      </c>
    </row>
    <row r="281" spans="1:35" x14ac:dyDescent="0.25">
      <c r="A281" t="s">
        <v>254</v>
      </c>
      <c r="B281">
        <v>3</v>
      </c>
      <c r="C281" t="s">
        <v>354</v>
      </c>
      <c r="D281">
        <v>-0.269976877</v>
      </c>
      <c r="E281">
        <v>0.198585593</v>
      </c>
      <c r="F281">
        <v>4.576935E-2</v>
      </c>
      <c r="G281">
        <v>-8.1750281999999994E-2</v>
      </c>
      <c r="H281">
        <v>-6.9930214000000004E-2</v>
      </c>
      <c r="I281">
        <v>0.34379758199999999</v>
      </c>
      <c r="J281">
        <v>0.15136006099999999</v>
      </c>
      <c r="K281">
        <v>0.232857065</v>
      </c>
      <c r="L281">
        <v>0.25661684099999998</v>
      </c>
      <c r="M281">
        <v>-0.20361682</v>
      </c>
      <c r="N281">
        <v>7.1386507000000002E-2</v>
      </c>
      <c r="O281">
        <v>0.33223343999999999</v>
      </c>
      <c r="P281">
        <v>0.28640311200000002</v>
      </c>
      <c r="Q281">
        <v>0.31481376999999999</v>
      </c>
      <c r="R281">
        <v>0.174058141</v>
      </c>
      <c r="S281">
        <v>0.300500724</v>
      </c>
      <c r="U281">
        <v>9.6061178999999997E-2</v>
      </c>
      <c r="V281">
        <v>0</v>
      </c>
      <c r="W281">
        <v>-0.45048863300000003</v>
      </c>
      <c r="X281">
        <v>-0.36936496299999999</v>
      </c>
      <c r="Y281">
        <v>0.93539749000000005</v>
      </c>
      <c r="Z281">
        <v>0.54084357100000002</v>
      </c>
      <c r="AA281">
        <v>0.76287660499999999</v>
      </c>
      <c r="AB281">
        <v>0.99401332200000003</v>
      </c>
      <c r="AC281">
        <v>-0.84100154699999996</v>
      </c>
      <c r="AD281">
        <v>5.2377997000000003E-2</v>
      </c>
      <c r="AE281">
        <v>0.94069176200000004</v>
      </c>
      <c r="AF281">
        <v>0.92324079000000003</v>
      </c>
      <c r="AG281">
        <v>2.3282287990000001</v>
      </c>
      <c r="AH281">
        <v>0.93363490100000002</v>
      </c>
      <c r="AI281">
        <v>0.86325485199999996</v>
      </c>
    </row>
    <row r="282" spans="1:35" x14ac:dyDescent="0.25">
      <c r="A282" t="s">
        <v>261</v>
      </c>
      <c r="B282">
        <v>3</v>
      </c>
      <c r="C282" t="s">
        <v>355</v>
      </c>
      <c r="D282">
        <v>1.7972430340000001</v>
      </c>
      <c r="E282">
        <v>0.53016604499999997</v>
      </c>
      <c r="F282">
        <v>0.81034019599999996</v>
      </c>
      <c r="G282">
        <v>0.55711385400000002</v>
      </c>
      <c r="H282">
        <v>8.7148800999999998E-2</v>
      </c>
      <c r="I282">
        <v>0.134040779</v>
      </c>
      <c r="J282">
        <v>0.42478257000000003</v>
      </c>
      <c r="K282">
        <v>0.42263415300000001</v>
      </c>
      <c r="L282">
        <v>0.38384011200000001</v>
      </c>
      <c r="M282">
        <v>0.53475015100000001</v>
      </c>
      <c r="N282">
        <v>0.62038976499999998</v>
      </c>
      <c r="O282">
        <v>0.51452236200000001</v>
      </c>
      <c r="P282">
        <v>0.10831747</v>
      </c>
      <c r="Q282">
        <v>-0.19090263599999999</v>
      </c>
      <c r="R282">
        <v>1.7917011E-2</v>
      </c>
      <c r="S282">
        <v>0.84823012900000005</v>
      </c>
      <c r="U282">
        <v>1.020311532</v>
      </c>
      <c r="V282">
        <v>1.7735869070000001</v>
      </c>
      <c r="W282">
        <v>1.2784905150000001</v>
      </c>
      <c r="X282">
        <v>7.5796725999999995E-2</v>
      </c>
      <c r="Y282">
        <v>0.20122589900000001</v>
      </c>
      <c r="Z282">
        <v>1.4436256430000001</v>
      </c>
      <c r="AA282">
        <v>1.4118979229999999</v>
      </c>
      <c r="AB282">
        <v>1.546496369</v>
      </c>
      <c r="AC282">
        <v>1.3126488279999999</v>
      </c>
      <c r="AD282">
        <v>1.4137085300000001</v>
      </c>
      <c r="AE282">
        <v>1.512740006</v>
      </c>
      <c r="AF282">
        <v>0.27889704399999998</v>
      </c>
      <c r="AG282">
        <v>-1.4361329359999999</v>
      </c>
      <c r="AH282">
        <v>-0.24745562199999999</v>
      </c>
      <c r="AI282">
        <v>2.6426178459999998</v>
      </c>
    </row>
    <row r="283" spans="1:35" x14ac:dyDescent="0.25">
      <c r="A283" t="s">
        <v>266</v>
      </c>
      <c r="B283">
        <v>3</v>
      </c>
      <c r="C283" t="s">
        <v>356</v>
      </c>
      <c r="D283">
        <v>-4.4606380000000003E-3</v>
      </c>
      <c r="E283">
        <v>0.19671827</v>
      </c>
      <c r="F283">
        <v>0.64072905899999999</v>
      </c>
      <c r="G283">
        <v>0.43788881800000001</v>
      </c>
      <c r="H283">
        <v>0.66356545099999997</v>
      </c>
      <c r="I283">
        <v>0.17472518200000001</v>
      </c>
      <c r="J283">
        <v>0.41230481099999999</v>
      </c>
      <c r="K283">
        <v>6.8248560999999999E-2</v>
      </c>
      <c r="L283">
        <v>0.33498418200000002</v>
      </c>
      <c r="M283">
        <v>0.527550976</v>
      </c>
      <c r="N283">
        <v>0.74265544699999997</v>
      </c>
      <c r="O283">
        <v>0.37653562699999998</v>
      </c>
      <c r="P283">
        <v>0.52351033999999996</v>
      </c>
      <c r="Q283">
        <v>0.194184893</v>
      </c>
      <c r="R283">
        <v>0.12789682499999999</v>
      </c>
      <c r="S283">
        <v>0.52334229899999996</v>
      </c>
      <c r="U283">
        <v>9.0856186000000005E-2</v>
      </c>
      <c r="V283">
        <v>1.380137309</v>
      </c>
      <c r="W283">
        <v>0.955827855</v>
      </c>
      <c r="X283">
        <v>1.709360633</v>
      </c>
      <c r="Y283">
        <v>0.34362572800000002</v>
      </c>
      <c r="Z283">
        <v>1.4024267770000001</v>
      </c>
      <c r="AA283">
        <v>0.19992968</v>
      </c>
      <c r="AB283">
        <v>1.334333352</v>
      </c>
      <c r="AC283">
        <v>1.2916504529999999</v>
      </c>
      <c r="AD283">
        <v>1.716883427</v>
      </c>
      <c r="AE283">
        <v>1.0797182489999999</v>
      </c>
      <c r="AF283">
        <v>1.7811345409999999</v>
      </c>
      <c r="AG283">
        <v>1.430313044</v>
      </c>
      <c r="AH283">
        <v>0.58445917199999997</v>
      </c>
      <c r="AI283">
        <v>1.587181755</v>
      </c>
    </row>
    <row r="284" spans="1:35" x14ac:dyDescent="0.25">
      <c r="A284" t="s">
        <v>268</v>
      </c>
      <c r="B284">
        <v>3</v>
      </c>
      <c r="C284" t="s">
        <v>356</v>
      </c>
      <c r="D284">
        <v>1.2431555439999999</v>
      </c>
      <c r="E284">
        <v>0.109574769</v>
      </c>
      <c r="F284">
        <v>-0.17325015899999999</v>
      </c>
      <c r="G284">
        <v>0.39900264299999999</v>
      </c>
      <c r="H284">
        <v>6.0403294000000003E-2</v>
      </c>
      <c r="I284">
        <v>-9.6562769000000007E-2</v>
      </c>
      <c r="J284">
        <v>-0.34841581900000002</v>
      </c>
      <c r="K284">
        <v>-0.58157181599999996</v>
      </c>
      <c r="L284">
        <v>-0.21642378100000001</v>
      </c>
      <c r="M284">
        <v>-2.2414636000000002E-2</v>
      </c>
      <c r="N284">
        <v>-0.24039537599999999</v>
      </c>
      <c r="O284">
        <v>-0.220143808</v>
      </c>
      <c r="P284">
        <v>0.21512936499999999</v>
      </c>
      <c r="Q284">
        <v>-0.293816786</v>
      </c>
      <c r="R284">
        <v>0.11043995</v>
      </c>
      <c r="S284">
        <v>0.15613475399999999</v>
      </c>
      <c r="U284">
        <v>-0.152048397</v>
      </c>
      <c r="V284">
        <v>-0.50806296799999995</v>
      </c>
      <c r="W284">
        <v>0.85058891400000003</v>
      </c>
      <c r="X284">
        <v>0</v>
      </c>
      <c r="Y284">
        <v>-0.60591156400000001</v>
      </c>
      <c r="Z284">
        <v>-1.1093084440000001</v>
      </c>
      <c r="AA284">
        <v>-2.0224001170000001</v>
      </c>
      <c r="AB284">
        <v>-1.060225041</v>
      </c>
      <c r="AC284">
        <v>-0.312475534</v>
      </c>
      <c r="AD284">
        <v>-0.72072888499999999</v>
      </c>
      <c r="AE284">
        <v>-0.79274563600000003</v>
      </c>
      <c r="AF284">
        <v>0.66536040900000004</v>
      </c>
      <c r="AG284">
        <v>-2.2021869610000002</v>
      </c>
      <c r="AH284">
        <v>0.45241100699999998</v>
      </c>
      <c r="AI284">
        <v>0.39426512400000002</v>
      </c>
    </row>
    <row r="285" spans="1:35" x14ac:dyDescent="0.25">
      <c r="A285" t="s">
        <v>269</v>
      </c>
      <c r="B285">
        <v>3</v>
      </c>
      <c r="C285" t="s">
        <v>356</v>
      </c>
      <c r="D285">
        <v>1.1607187830000001</v>
      </c>
      <c r="E285">
        <v>-7.0295477999999995E-2</v>
      </c>
      <c r="F285">
        <v>7.4338459999999995E-2</v>
      </c>
      <c r="G285">
        <v>-3.4294158999999998E-2</v>
      </c>
      <c r="H285">
        <v>-8.6468450000000002E-3</v>
      </c>
      <c r="I285">
        <v>0.11065702600000001</v>
      </c>
      <c r="J285">
        <v>-3.6543859999999997E-2</v>
      </c>
      <c r="K285">
        <v>7.5247236999999995E-2</v>
      </c>
      <c r="L285">
        <v>-5.5557380000000002E-3</v>
      </c>
      <c r="M285">
        <v>0.10311582599999999</v>
      </c>
      <c r="N285">
        <v>-0.10093236999999999</v>
      </c>
      <c r="O285">
        <v>3.2472556E-2</v>
      </c>
      <c r="P285">
        <v>0.41768974199999997</v>
      </c>
      <c r="Q285">
        <v>-0.107240738</v>
      </c>
      <c r="R285">
        <v>1.7241162000000001E-2</v>
      </c>
      <c r="S285">
        <v>9.3257921999999993E-2</v>
      </c>
      <c r="U285">
        <v>-0.65342035200000004</v>
      </c>
      <c r="V285">
        <v>6.6272209999999998E-2</v>
      </c>
      <c r="W285">
        <v>-0.32205655700000002</v>
      </c>
      <c r="X285">
        <v>-0.19568798900000001</v>
      </c>
      <c r="Y285">
        <v>0.11938022399999999</v>
      </c>
      <c r="Z285">
        <v>-7.9574592999999999E-2</v>
      </c>
      <c r="AA285">
        <v>0.22386455</v>
      </c>
      <c r="AB285">
        <v>-0.14450405799999999</v>
      </c>
      <c r="AC285">
        <v>5.3668588000000003E-2</v>
      </c>
      <c r="AD285">
        <v>-0.37491081199999998</v>
      </c>
      <c r="AE285">
        <v>0</v>
      </c>
      <c r="AF285">
        <v>1.398257855</v>
      </c>
      <c r="AG285">
        <v>-0.81338539700000001</v>
      </c>
      <c r="AH285">
        <v>-0.25256791299999998</v>
      </c>
      <c r="AI285">
        <v>0.190002385</v>
      </c>
    </row>
    <row r="286" spans="1:35" x14ac:dyDescent="0.25">
      <c r="A286" t="s">
        <v>271</v>
      </c>
      <c r="B286">
        <v>3</v>
      </c>
      <c r="C286" t="s">
        <v>356</v>
      </c>
      <c r="D286">
        <v>0.12429966100000001</v>
      </c>
      <c r="E286">
        <v>0.437463084</v>
      </c>
      <c r="F286">
        <v>-0.22022097199999999</v>
      </c>
      <c r="G286">
        <v>3.5143563000000003E-2</v>
      </c>
      <c r="H286">
        <v>0.30127722499999998</v>
      </c>
      <c r="I286">
        <v>7.7849050000000003E-2</v>
      </c>
      <c r="J286">
        <v>-6.0745440999999997E-2</v>
      </c>
      <c r="K286">
        <v>-0.13706074500000001</v>
      </c>
      <c r="L286">
        <v>9.0502665999999996E-2</v>
      </c>
      <c r="M286">
        <v>2.2869391999999999E-2</v>
      </c>
      <c r="N286">
        <v>-0.15005600099999999</v>
      </c>
      <c r="O286">
        <v>0.137548898</v>
      </c>
      <c r="P286">
        <v>0.62512063699999998</v>
      </c>
      <c r="Q286">
        <v>-0.158015188</v>
      </c>
      <c r="R286">
        <v>0.122269799</v>
      </c>
      <c r="S286">
        <v>-5.6189838999999998E-2</v>
      </c>
      <c r="U286">
        <v>0.76191045999999996</v>
      </c>
      <c r="V286">
        <v>-0.61702189500000004</v>
      </c>
      <c r="W286">
        <v>-0.134134953</v>
      </c>
      <c r="X286">
        <v>0.68263635300000003</v>
      </c>
      <c r="Y286">
        <v>4.5487449999999999E-3</v>
      </c>
      <c r="Z286">
        <v>-0.15948298599999999</v>
      </c>
      <c r="AA286">
        <v>-0.50221048700000004</v>
      </c>
      <c r="AB286">
        <v>0.27264163600000002</v>
      </c>
      <c r="AC286">
        <v>-0.18039221</v>
      </c>
      <c r="AD286">
        <v>-0.49671974099999999</v>
      </c>
      <c r="AE286">
        <v>0.32974432199999998</v>
      </c>
      <c r="AF286">
        <v>2.1487776520000001</v>
      </c>
      <c r="AG286">
        <v>-1.1913312069999999</v>
      </c>
      <c r="AH286">
        <v>0.54189494100000002</v>
      </c>
      <c r="AI286">
        <v>-0.29549613499999999</v>
      </c>
    </row>
    <row r="287" spans="1:35" x14ac:dyDescent="0.25">
      <c r="A287" t="s">
        <v>274</v>
      </c>
      <c r="B287">
        <v>3</v>
      </c>
      <c r="C287" t="s">
        <v>356</v>
      </c>
      <c r="D287">
        <v>0.54740265899999996</v>
      </c>
      <c r="E287">
        <v>0.55337761299999999</v>
      </c>
      <c r="F287">
        <v>0.22395585900000001</v>
      </c>
      <c r="G287">
        <v>0.54479654600000005</v>
      </c>
      <c r="H287">
        <v>0.46440635400000002</v>
      </c>
      <c r="I287">
        <v>8.4877182999999995E-2</v>
      </c>
      <c r="J287">
        <v>0.21297891799999999</v>
      </c>
      <c r="K287">
        <v>-1.4790918E-2</v>
      </c>
      <c r="L287">
        <v>0.14633526499999999</v>
      </c>
      <c r="M287">
        <v>0.29894978900000002</v>
      </c>
      <c r="N287">
        <v>0.106336135</v>
      </c>
      <c r="O287">
        <v>0.29910478099999999</v>
      </c>
      <c r="P287">
        <v>-3.5943059999999998E-3</v>
      </c>
      <c r="Q287">
        <v>0.134159535</v>
      </c>
      <c r="R287">
        <v>0.13641755799999999</v>
      </c>
      <c r="S287">
        <v>0.31202126299999999</v>
      </c>
      <c r="U287">
        <v>1.0850116670000001</v>
      </c>
      <c r="V287">
        <v>0.41334202199999998</v>
      </c>
      <c r="W287">
        <v>1.2451557769999999</v>
      </c>
      <c r="X287">
        <v>1.1449440559999999</v>
      </c>
      <c r="Y287">
        <v>2.9147973000000001E-2</v>
      </c>
      <c r="Z287">
        <v>0.74429572899999996</v>
      </c>
      <c r="AA287">
        <v>-8.4058196000000002E-2</v>
      </c>
      <c r="AB287">
        <v>0.51510171599999999</v>
      </c>
      <c r="AC287">
        <v>0.62487221000000004</v>
      </c>
      <c r="AD287">
        <v>0.13904049900000001</v>
      </c>
      <c r="AE287">
        <v>0.83672937700000005</v>
      </c>
      <c r="AF287">
        <v>-0.12601854700000001</v>
      </c>
      <c r="AG287">
        <v>0.98350697200000003</v>
      </c>
      <c r="AH287">
        <v>0.64891212600000003</v>
      </c>
      <c r="AI287">
        <v>0.90068066899999999</v>
      </c>
    </row>
    <row r="288" spans="1:35" x14ac:dyDescent="0.25">
      <c r="A288" t="s">
        <v>275</v>
      </c>
      <c r="B288">
        <v>3</v>
      </c>
      <c r="C288" t="s">
        <v>356</v>
      </c>
      <c r="D288">
        <v>0.15302023200000001</v>
      </c>
      <c r="E288">
        <v>9.8094969000000004E-2</v>
      </c>
      <c r="F288">
        <v>0.12783487700000001</v>
      </c>
      <c r="G288">
        <v>0.223316821</v>
      </c>
      <c r="H288">
        <v>0.32071687500000001</v>
      </c>
      <c r="I288">
        <v>1.7366136000000001E-2</v>
      </c>
      <c r="J288">
        <v>-5.9314684999999999E-2</v>
      </c>
      <c r="K288">
        <v>-0.205875909</v>
      </c>
      <c r="L288">
        <v>-6.8091857000000006E-2</v>
      </c>
      <c r="M288">
        <v>0.15860201099999999</v>
      </c>
      <c r="N288">
        <v>0.154777846</v>
      </c>
      <c r="O288">
        <v>-2.9735009999999999E-2</v>
      </c>
      <c r="P288">
        <v>3.3566580999999998E-2</v>
      </c>
      <c r="Q288">
        <v>-3.4267474999999999E-2</v>
      </c>
      <c r="R288">
        <v>2.1491865999999998E-2</v>
      </c>
      <c r="S288">
        <v>0.10029030899999999</v>
      </c>
      <c r="U288">
        <v>-0.184047296</v>
      </c>
      <c r="V288">
        <v>0.19036868200000001</v>
      </c>
      <c r="W288">
        <v>0.37512456100000002</v>
      </c>
      <c r="X288">
        <v>0.73772829100000004</v>
      </c>
      <c r="Y288">
        <v>-0.20714802299999999</v>
      </c>
      <c r="Z288">
        <v>-0.15475893900000001</v>
      </c>
      <c r="AA288">
        <v>-0.73755242899999995</v>
      </c>
      <c r="AB288">
        <v>-0.41607501499999999</v>
      </c>
      <c r="AC288">
        <v>0.21550931000000001</v>
      </c>
      <c r="AD288">
        <v>0.25915851099999998</v>
      </c>
      <c r="AE288">
        <v>-0.19521608100000001</v>
      </c>
      <c r="AF288">
        <v>8.4357800000000004E-3</v>
      </c>
      <c r="AG288">
        <v>-0.27020001500000002</v>
      </c>
      <c r="AH288">
        <v>-0.220414526</v>
      </c>
      <c r="AI288">
        <v>0.212847917</v>
      </c>
    </row>
    <row r="289" spans="1:35" x14ac:dyDescent="0.25">
      <c r="A289" t="s">
        <v>276</v>
      </c>
      <c r="B289">
        <v>3</v>
      </c>
      <c r="C289" t="s">
        <v>356</v>
      </c>
      <c r="D289">
        <v>0.49011244900000001</v>
      </c>
      <c r="E289">
        <v>0.14784171600000001</v>
      </c>
      <c r="F289">
        <v>-0.412752748</v>
      </c>
      <c r="G289">
        <v>0.25800781</v>
      </c>
      <c r="H289">
        <v>0.265299911</v>
      </c>
      <c r="I289">
        <v>4.0581013999999999E-2</v>
      </c>
      <c r="J289">
        <v>-1.0774018999999999E-2</v>
      </c>
      <c r="K289">
        <v>-5.4118838000000002E-2</v>
      </c>
      <c r="L289">
        <v>2.2271209E-2</v>
      </c>
      <c r="M289">
        <v>-0.20320922299999999</v>
      </c>
      <c r="N289">
        <v>1.3629713E-2</v>
      </c>
      <c r="O289">
        <v>7.9411582999999994E-2</v>
      </c>
      <c r="P289">
        <v>0.23875111800000001</v>
      </c>
      <c r="Q289">
        <v>-0.206322116</v>
      </c>
      <c r="R289">
        <v>0.15138072599999999</v>
      </c>
      <c r="S289">
        <v>0.137325436</v>
      </c>
      <c r="U289">
        <v>-4.5382763E-2</v>
      </c>
      <c r="V289">
        <v>-1.0636408559999999</v>
      </c>
      <c r="W289">
        <v>0.46900993200000002</v>
      </c>
      <c r="X289">
        <v>0.58067670000000005</v>
      </c>
      <c r="Y289">
        <v>-0.125893429</v>
      </c>
      <c r="Z289">
        <v>5.5118559999999999E-3</v>
      </c>
      <c r="AA289">
        <v>-0.21855630000000001</v>
      </c>
      <c r="AB289">
        <v>-2.3662042000000001E-2</v>
      </c>
      <c r="AC289">
        <v>-0.83981267800000003</v>
      </c>
      <c r="AD289">
        <v>-9.0838068999999994E-2</v>
      </c>
      <c r="AE289">
        <v>0.14730125999999999</v>
      </c>
      <c r="AF289">
        <v>0.75082787699999998</v>
      </c>
      <c r="AG289">
        <v>-1.550909716</v>
      </c>
      <c r="AH289">
        <v>0.76209726700000002</v>
      </c>
      <c r="AI289">
        <v>0.33316085600000001</v>
      </c>
    </row>
    <row r="290" spans="1:35" x14ac:dyDescent="0.25">
      <c r="A290" t="s">
        <v>277</v>
      </c>
      <c r="B290">
        <v>3</v>
      </c>
      <c r="C290" t="s">
        <v>356</v>
      </c>
      <c r="D290">
        <v>0.90938021300000005</v>
      </c>
      <c r="E290">
        <v>0.56353776600000005</v>
      </c>
      <c r="F290">
        <v>0.46696030700000002</v>
      </c>
      <c r="G290">
        <v>0.61406721900000005</v>
      </c>
      <c r="H290">
        <v>0.321035352</v>
      </c>
      <c r="I290">
        <v>0.22818827</v>
      </c>
      <c r="J290">
        <v>0.35553688500000002</v>
      </c>
      <c r="K290">
        <v>0.12802878000000001</v>
      </c>
      <c r="L290">
        <v>0.30341703399999997</v>
      </c>
      <c r="M290">
        <v>0.42001774400000003</v>
      </c>
      <c r="N290">
        <v>0.50463501700000002</v>
      </c>
      <c r="O290">
        <v>0.44300400299999998</v>
      </c>
      <c r="P290">
        <v>2.2262726E-2</v>
      </c>
      <c r="Q290">
        <v>0.146588941</v>
      </c>
      <c r="R290">
        <v>0.19706801299999999</v>
      </c>
      <c r="S290">
        <v>0.35738414800000001</v>
      </c>
      <c r="U290">
        <v>1.113332169</v>
      </c>
      <c r="V290">
        <v>0.97704322700000001</v>
      </c>
      <c r="W290">
        <v>1.4326252909999999</v>
      </c>
      <c r="X290">
        <v>0.73863085500000003</v>
      </c>
      <c r="Y290">
        <v>0.53075234199999999</v>
      </c>
      <c r="Z290">
        <v>1.2149913459999999</v>
      </c>
      <c r="AA290">
        <v>0.40437288700000001</v>
      </c>
      <c r="AB290">
        <v>1.197249043</v>
      </c>
      <c r="AC290">
        <v>0.97800020300000001</v>
      </c>
      <c r="AD290">
        <v>1.126678407</v>
      </c>
      <c r="AE290">
        <v>1.288305349</v>
      </c>
      <c r="AF290">
        <v>-3.2463464999999997E-2</v>
      </c>
      <c r="AG290">
        <v>1.076026771</v>
      </c>
      <c r="AH290">
        <v>1.1076873220000001</v>
      </c>
      <c r="AI290">
        <v>1.0480473029999999</v>
      </c>
    </row>
    <row r="291" spans="1:35" x14ac:dyDescent="0.25">
      <c r="A291" t="s">
        <v>278</v>
      </c>
      <c r="B291">
        <v>3</v>
      </c>
      <c r="C291" t="s">
        <v>356</v>
      </c>
      <c r="D291">
        <v>1.0912055709999999</v>
      </c>
      <c r="E291">
        <v>0.61951728900000003</v>
      </c>
      <c r="F291">
        <v>0.47397335299999999</v>
      </c>
      <c r="G291">
        <v>0.46270632</v>
      </c>
      <c r="H291">
        <v>0.51260188299999998</v>
      </c>
      <c r="I291">
        <v>0.16591118599999999</v>
      </c>
      <c r="J291">
        <v>0.35186572500000002</v>
      </c>
      <c r="K291">
        <v>0.31199450499999998</v>
      </c>
      <c r="L291">
        <v>0.28632528099999999</v>
      </c>
      <c r="M291">
        <v>0.427433281</v>
      </c>
      <c r="N291">
        <v>0.53154736899999999</v>
      </c>
      <c r="O291">
        <v>0.41362987499999998</v>
      </c>
      <c r="P291">
        <v>0.171763787</v>
      </c>
      <c r="Q291">
        <v>-9.7944368000000004E-2</v>
      </c>
      <c r="R291">
        <v>1.4582990000000001E-2</v>
      </c>
      <c r="S291">
        <v>0.51958953200000002</v>
      </c>
      <c r="U291">
        <v>1.2693699979999999</v>
      </c>
      <c r="V291">
        <v>0.99331149900000004</v>
      </c>
      <c r="W291">
        <v>1.0229922819999999</v>
      </c>
      <c r="X291">
        <v>1.2815301109999999</v>
      </c>
      <c r="Y291">
        <v>0.31277578499999997</v>
      </c>
      <c r="Z291">
        <v>1.202869969</v>
      </c>
      <c r="AA291">
        <v>1.0335198430000001</v>
      </c>
      <c r="AB291">
        <v>1.1230259570000001</v>
      </c>
      <c r="AC291">
        <v>0.99962965599999998</v>
      </c>
      <c r="AD291">
        <v>1.1934113559999999</v>
      </c>
      <c r="AE291">
        <v>1.1961252099999999</v>
      </c>
      <c r="AF291">
        <v>0.50845646899999997</v>
      </c>
      <c r="AG291">
        <v>-0.74418673300000004</v>
      </c>
      <c r="AH291">
        <v>-0.27267499000000001</v>
      </c>
      <c r="AI291">
        <v>1.5749904530000001</v>
      </c>
    </row>
    <row r="292" spans="1:35" x14ac:dyDescent="0.25">
      <c r="A292" t="s">
        <v>279</v>
      </c>
      <c r="B292">
        <v>3</v>
      </c>
      <c r="C292" t="s">
        <v>356</v>
      </c>
      <c r="D292">
        <v>0.53383418000000005</v>
      </c>
      <c r="E292">
        <v>0.46355060199999998</v>
      </c>
      <c r="F292">
        <v>0.51488332199999998</v>
      </c>
      <c r="G292">
        <v>0.50206288399999999</v>
      </c>
      <c r="H292">
        <v>0.68702787700000001</v>
      </c>
      <c r="I292">
        <v>4.4397289E-2</v>
      </c>
      <c r="J292">
        <v>0.19457430100000001</v>
      </c>
      <c r="K292">
        <v>-0.170029337</v>
      </c>
      <c r="L292">
        <v>0.124110805</v>
      </c>
      <c r="M292">
        <v>0.47051829099999998</v>
      </c>
      <c r="N292">
        <v>0.48339944299999998</v>
      </c>
      <c r="O292">
        <v>0.17177893299999999</v>
      </c>
      <c r="P292">
        <v>0.22148384500000001</v>
      </c>
      <c r="Q292">
        <v>-1.2685534E-2</v>
      </c>
      <c r="R292">
        <v>0.194318245</v>
      </c>
      <c r="S292">
        <v>0.17133389399999999</v>
      </c>
      <c r="U292">
        <v>0.83462704300000001</v>
      </c>
      <c r="V292">
        <v>1.088210992</v>
      </c>
      <c r="W292">
        <v>1.1295042529999999</v>
      </c>
      <c r="X292">
        <v>1.7758531120000001</v>
      </c>
      <c r="Y292">
        <v>-0.112536052</v>
      </c>
      <c r="Z292">
        <v>0.68352765800000004</v>
      </c>
      <c r="AA292">
        <v>-0.61496023600000005</v>
      </c>
      <c r="AB292">
        <v>0.41858920500000002</v>
      </c>
      <c r="AC292">
        <v>1.12529894</v>
      </c>
      <c r="AD292">
        <v>1.074021825</v>
      </c>
      <c r="AE292">
        <v>0.43716297999999998</v>
      </c>
      <c r="AF292">
        <v>0.68835198500000006</v>
      </c>
      <c r="AG292">
        <v>-0.109552206</v>
      </c>
      <c r="AH292">
        <v>1.08688739</v>
      </c>
      <c r="AI292">
        <v>0.44364130699999998</v>
      </c>
    </row>
    <row r="293" spans="1:35" x14ac:dyDescent="0.25">
      <c r="A293" t="s">
        <v>280</v>
      </c>
      <c r="B293">
        <v>3</v>
      </c>
      <c r="C293" t="s">
        <v>356</v>
      </c>
      <c r="D293">
        <v>-0.92721913600000005</v>
      </c>
      <c r="E293">
        <v>-0.111160564</v>
      </c>
      <c r="F293">
        <v>0.75927608000000002</v>
      </c>
      <c r="G293">
        <v>0.26790155999999998</v>
      </c>
      <c r="H293">
        <v>0.110335274</v>
      </c>
      <c r="I293">
        <v>-2.2992222E-2</v>
      </c>
      <c r="J293">
        <v>-7.7609719999999997E-3</v>
      </c>
      <c r="K293">
        <v>-1.3799663E-2</v>
      </c>
      <c r="L293">
        <v>-2.5354379E-2</v>
      </c>
      <c r="M293">
        <v>0.49529223700000002</v>
      </c>
      <c r="N293">
        <v>0.17892670599999999</v>
      </c>
      <c r="O293">
        <v>-4.4697723000000002E-2</v>
      </c>
      <c r="P293">
        <v>2.2548788E-2</v>
      </c>
      <c r="Q293">
        <v>0.13819703899999999</v>
      </c>
      <c r="R293">
        <v>1.3912903000000001E-2</v>
      </c>
      <c r="S293">
        <v>-0.24155817199999999</v>
      </c>
      <c r="U293">
        <v>-0.76732806200000003</v>
      </c>
      <c r="V293">
        <v>1.655132681</v>
      </c>
      <c r="W293">
        <v>0.49578571500000002</v>
      </c>
      <c r="X293">
        <v>0.141507155</v>
      </c>
      <c r="Y293">
        <v>-0.34840665900000001</v>
      </c>
      <c r="Z293">
        <v>1.5460287E-2</v>
      </c>
      <c r="AA293">
        <v>-8.0668189000000001E-2</v>
      </c>
      <c r="AB293">
        <v>-0.230482145</v>
      </c>
      <c r="AC293">
        <v>1.1975589680000001</v>
      </c>
      <c r="AD293">
        <v>0.31903899499999999</v>
      </c>
      <c r="AE293">
        <v>-0.24217117599999999</v>
      </c>
      <c r="AF293">
        <v>-3.1428444E-2</v>
      </c>
      <c r="AG293">
        <v>1.013560625</v>
      </c>
      <c r="AH293">
        <v>-0.27774369599999998</v>
      </c>
      <c r="AI293">
        <v>-0.89768683199999999</v>
      </c>
    </row>
    <row r="294" spans="1:35" x14ac:dyDescent="0.25">
      <c r="A294" t="s">
        <v>282</v>
      </c>
      <c r="B294">
        <v>3</v>
      </c>
      <c r="C294" t="s">
        <v>356</v>
      </c>
      <c r="D294">
        <v>1.1632672239999999</v>
      </c>
      <c r="E294">
        <v>0.28313266599999998</v>
      </c>
      <c r="F294">
        <v>-9.0611103999999998E-2</v>
      </c>
      <c r="G294">
        <v>0.21530823800000001</v>
      </c>
      <c r="H294">
        <v>4.3565895E-2</v>
      </c>
      <c r="I294">
        <v>-4.0366064E-2</v>
      </c>
      <c r="J294">
        <v>-7.1989101E-2</v>
      </c>
      <c r="K294">
        <v>-0.41844598300000002</v>
      </c>
      <c r="L294">
        <v>-9.5497396999999998E-2</v>
      </c>
      <c r="M294">
        <v>-2.9329398E-2</v>
      </c>
      <c r="N294">
        <v>0.11186368300000001</v>
      </c>
      <c r="O294">
        <v>5.1916470999999999E-2</v>
      </c>
      <c r="P294">
        <v>5.0702432999999998E-2</v>
      </c>
      <c r="Q294">
        <v>-7.4019875999999998E-2</v>
      </c>
      <c r="R294">
        <v>-2.1047067999999999E-2</v>
      </c>
      <c r="S294">
        <v>0.39312859999999999</v>
      </c>
      <c r="U294">
        <v>0.331728456</v>
      </c>
      <c r="V294">
        <v>-0.31636386500000002</v>
      </c>
      <c r="W294">
        <v>0.35345066800000002</v>
      </c>
      <c r="X294">
        <v>-4.7717163E-2</v>
      </c>
      <c r="Y294">
        <v>-0.40921699299999997</v>
      </c>
      <c r="Z294">
        <v>-0.19660712299999999</v>
      </c>
      <c r="AA294">
        <v>-1.464523799</v>
      </c>
      <c r="AB294">
        <v>-0.53508701800000003</v>
      </c>
      <c r="AC294">
        <v>-0.33264433900000001</v>
      </c>
      <c r="AD294">
        <v>0.152746829</v>
      </c>
      <c r="AE294">
        <v>6.1017737000000002E-2</v>
      </c>
      <c r="AF294">
        <v>7.0436169000000007E-2</v>
      </c>
      <c r="AG294">
        <v>-0.56610185999999996</v>
      </c>
      <c r="AH294">
        <v>-0.54218965200000002</v>
      </c>
      <c r="AI294">
        <v>1.1641673340000001</v>
      </c>
    </row>
    <row r="295" spans="1:35" x14ac:dyDescent="0.25">
      <c r="A295" t="s">
        <v>283</v>
      </c>
      <c r="B295">
        <v>3</v>
      </c>
      <c r="C295" t="s">
        <v>356</v>
      </c>
      <c r="D295">
        <v>-1.3793438E-2</v>
      </c>
      <c r="E295">
        <v>-0.31907001000000002</v>
      </c>
      <c r="F295">
        <v>-0.94201810900000005</v>
      </c>
      <c r="G295">
        <v>-0.16427224500000001</v>
      </c>
      <c r="H295">
        <v>-0.29197741199999999</v>
      </c>
      <c r="I295">
        <v>-2.8315874000000001E-2</v>
      </c>
      <c r="J295">
        <v>-0.29744651100000002</v>
      </c>
      <c r="K295">
        <v>-0.41978703099999998</v>
      </c>
      <c r="L295">
        <v>-0.29524039800000001</v>
      </c>
      <c r="M295">
        <v>-0.77686202299999996</v>
      </c>
      <c r="N295">
        <v>-0.58533328299999998</v>
      </c>
      <c r="O295">
        <v>-0.30078313000000001</v>
      </c>
      <c r="P295">
        <v>9.6587771000000003E-2</v>
      </c>
      <c r="Q295">
        <v>-0.23759070099999999</v>
      </c>
      <c r="R295">
        <v>-7.6301298000000004E-2</v>
      </c>
      <c r="S295">
        <v>-0.36456617400000002</v>
      </c>
      <c r="U295">
        <v>-1.3468567339999999</v>
      </c>
      <c r="V295">
        <v>-2.2913859620000001</v>
      </c>
      <c r="W295">
        <v>-0.67382055200000002</v>
      </c>
      <c r="X295">
        <v>-0.99864638299999997</v>
      </c>
      <c r="Y295">
        <v>-0.367040019</v>
      </c>
      <c r="Z295">
        <v>-0.94101879700000002</v>
      </c>
      <c r="AA295">
        <v>-1.4691100669999999</v>
      </c>
      <c r="AB295">
        <v>-1.402496108</v>
      </c>
      <c r="AC295">
        <v>-2.5130288649999999</v>
      </c>
      <c r="AD295">
        <v>-1.5760507749999999</v>
      </c>
      <c r="AE295">
        <v>-1.0458031560000001</v>
      </c>
      <c r="AF295">
        <v>0.23645702399999999</v>
      </c>
      <c r="AG295">
        <v>-1.7836612409999999</v>
      </c>
      <c r="AH295">
        <v>-0.96014645399999998</v>
      </c>
      <c r="AI295">
        <v>-1.297292704</v>
      </c>
    </row>
    <row r="296" spans="1:35" x14ac:dyDescent="0.25">
      <c r="A296" t="s">
        <v>285</v>
      </c>
      <c r="B296">
        <v>3</v>
      </c>
      <c r="C296" t="s">
        <v>356</v>
      </c>
      <c r="D296">
        <v>0.43781984000000002</v>
      </c>
      <c r="E296">
        <v>-0.12993705899999999</v>
      </c>
      <c r="F296">
        <v>-8.9434256000000004E-2</v>
      </c>
      <c r="G296">
        <v>2.1075191E-2</v>
      </c>
      <c r="H296">
        <v>-0.27545994899999998</v>
      </c>
      <c r="I296">
        <v>0.13991115400000001</v>
      </c>
      <c r="J296">
        <v>-0.12251878300000001</v>
      </c>
      <c r="K296">
        <v>-6.6834596999999996E-2</v>
      </c>
      <c r="L296">
        <v>-6.5583317000000002E-2</v>
      </c>
      <c r="M296">
        <v>-9.2034540999999997E-2</v>
      </c>
      <c r="N296">
        <v>-2.6692726999999999E-2</v>
      </c>
      <c r="O296">
        <v>2.4122523E-2</v>
      </c>
      <c r="P296">
        <v>0.118478083</v>
      </c>
      <c r="Q296">
        <v>-2.8768823999999998E-2</v>
      </c>
      <c r="R296">
        <v>1.9053191000000001E-2</v>
      </c>
      <c r="S296">
        <v>-7.1258842000000003E-2</v>
      </c>
      <c r="U296">
        <v>-0.81966583400000004</v>
      </c>
      <c r="V296">
        <v>-0.31363391200000001</v>
      </c>
      <c r="W296">
        <v>-0.17220865299999999</v>
      </c>
      <c r="X296">
        <v>-0.951835918</v>
      </c>
      <c r="Y296">
        <v>0.22177284899999999</v>
      </c>
      <c r="Z296">
        <v>-0.36344522000000001</v>
      </c>
      <c r="AA296">
        <v>-0.26204310200000003</v>
      </c>
      <c r="AB296">
        <v>-0.40518136500000002</v>
      </c>
      <c r="AC296">
        <v>-0.51554113700000004</v>
      </c>
      <c r="AD296">
        <v>-0.19082321099999999</v>
      </c>
      <c r="AE296">
        <v>-2.6203576999999999E-2</v>
      </c>
      <c r="AF296">
        <v>0.31565984699999999</v>
      </c>
      <c r="AG296">
        <v>-0.22927013600000001</v>
      </c>
      <c r="AH296">
        <v>-0.23886127300000001</v>
      </c>
      <c r="AI296">
        <v>-0.34444955199999999</v>
      </c>
    </row>
    <row r="297" spans="1:35" x14ac:dyDescent="0.25">
      <c r="A297" t="s">
        <v>286</v>
      </c>
      <c r="B297">
        <v>3</v>
      </c>
      <c r="C297" t="s">
        <v>356</v>
      </c>
      <c r="D297">
        <v>0.98545706399999999</v>
      </c>
      <c r="E297">
        <v>4.9881489999999999E-3</v>
      </c>
      <c r="F297">
        <v>0.33227299799999999</v>
      </c>
      <c r="G297">
        <v>0.21732069000000001</v>
      </c>
      <c r="H297">
        <v>0.125870549</v>
      </c>
      <c r="I297">
        <v>0.19372945699999999</v>
      </c>
      <c r="J297">
        <v>0.21201503099999999</v>
      </c>
      <c r="K297">
        <v>0.471504215</v>
      </c>
      <c r="L297">
        <v>0.113781908</v>
      </c>
      <c r="M297">
        <v>6.7104256000000001E-2</v>
      </c>
      <c r="N297">
        <v>0.62522849400000002</v>
      </c>
      <c r="O297">
        <v>0.199864448</v>
      </c>
      <c r="P297">
        <v>0.35087238199999998</v>
      </c>
      <c r="Q297">
        <v>1.2123373999999999E-2</v>
      </c>
      <c r="R297">
        <v>5.5915057999999997E-2</v>
      </c>
      <c r="S297">
        <v>0.57898986600000002</v>
      </c>
      <c r="U297">
        <v>-0.44357408799999998</v>
      </c>
      <c r="V297">
        <v>0.66460697700000004</v>
      </c>
      <c r="W297">
        <v>0.35889703299999998</v>
      </c>
      <c r="X297">
        <v>0.18553410100000001</v>
      </c>
      <c r="Y297">
        <v>0.410142754</v>
      </c>
      <c r="Z297">
        <v>0.74111318199999998</v>
      </c>
      <c r="AA297">
        <v>1.5790293310000001</v>
      </c>
      <c r="AB297">
        <v>0.37373467100000002</v>
      </c>
      <c r="AC297">
        <v>-5.1369061000000001E-2</v>
      </c>
      <c r="AD297">
        <v>1.4257068369999999</v>
      </c>
      <c r="AE297">
        <v>0.52529927099999996</v>
      </c>
      <c r="AF297">
        <v>1.1565014300000001</v>
      </c>
      <c r="AG297">
        <v>7.5115926E-2</v>
      </c>
      <c r="AH297">
        <v>3.9971100000000002E-2</v>
      </c>
      <c r="AI297">
        <v>1.7679593810000001</v>
      </c>
    </row>
    <row r="298" spans="1:35" x14ac:dyDescent="0.25">
      <c r="A298" t="s">
        <v>287</v>
      </c>
      <c r="B298">
        <v>3</v>
      </c>
      <c r="C298" t="s">
        <v>356</v>
      </c>
      <c r="D298">
        <v>5.7456137999999997E-2</v>
      </c>
      <c r="E298">
        <v>5.8688300999999998E-2</v>
      </c>
      <c r="F298">
        <v>0.20028658899999999</v>
      </c>
      <c r="G298">
        <v>0.25945114499999999</v>
      </c>
      <c r="H298">
        <v>0.12640923300000001</v>
      </c>
      <c r="I298">
        <v>0.17680068800000001</v>
      </c>
      <c r="J298">
        <v>5.9578612000000003E-2</v>
      </c>
      <c r="K298">
        <v>-0.334154691</v>
      </c>
      <c r="L298">
        <v>0.109776876</v>
      </c>
      <c r="M298">
        <v>0.37006138599999999</v>
      </c>
      <c r="N298">
        <v>-9.9475098999999997E-2</v>
      </c>
      <c r="O298">
        <v>0.256441005</v>
      </c>
      <c r="P298">
        <v>-0.17699701400000001</v>
      </c>
      <c r="Q298">
        <v>0.18239307299999999</v>
      </c>
      <c r="R298">
        <v>0.26444792</v>
      </c>
      <c r="S298">
        <v>1.3520927E-2</v>
      </c>
      <c r="U298">
        <v>-0.29388979900000001</v>
      </c>
      <c r="V298">
        <v>0.35843604699999998</v>
      </c>
      <c r="W298">
        <v>0.47291607699999999</v>
      </c>
      <c r="X298">
        <v>0.18706073000000001</v>
      </c>
      <c r="Y298">
        <v>0.35089022399999997</v>
      </c>
      <c r="Z298">
        <v>0.23780104899999999</v>
      </c>
      <c r="AA298">
        <v>-1.17625483</v>
      </c>
      <c r="AB298">
        <v>0.35634231599999999</v>
      </c>
      <c r="AC298">
        <v>0.832288743</v>
      </c>
      <c r="AD298">
        <v>-0.37129730500000002</v>
      </c>
      <c r="AE298">
        <v>0.70284445500000003</v>
      </c>
      <c r="AF298">
        <v>-0.75341865100000005</v>
      </c>
      <c r="AG298">
        <v>1.342539194</v>
      </c>
      <c r="AH298">
        <v>1.6173657749999999</v>
      </c>
      <c r="AI298">
        <v>-6.9032563000000005E-2</v>
      </c>
    </row>
    <row r="299" spans="1:35" x14ac:dyDescent="0.25">
      <c r="A299" t="s">
        <v>288</v>
      </c>
      <c r="B299">
        <v>3</v>
      </c>
      <c r="C299" t="s">
        <v>356</v>
      </c>
      <c r="D299">
        <v>0.33989999399999998</v>
      </c>
      <c r="E299">
        <v>-0.18725942800000001</v>
      </c>
      <c r="F299">
        <v>0.67359190999999996</v>
      </c>
      <c r="G299">
        <v>-0.13573660400000001</v>
      </c>
      <c r="H299">
        <v>-0.14925796699999999</v>
      </c>
      <c r="I299">
        <v>-9.9800238999999999E-2</v>
      </c>
      <c r="J299">
        <v>0.213669163</v>
      </c>
      <c r="K299">
        <v>0.43435638100000001</v>
      </c>
      <c r="L299">
        <v>0.17781670999999999</v>
      </c>
      <c r="M299">
        <v>0.30721304700000002</v>
      </c>
      <c r="N299">
        <v>0.13420092</v>
      </c>
      <c r="O299">
        <v>-5.1835589000000001E-2</v>
      </c>
      <c r="P299">
        <v>0.265982471</v>
      </c>
      <c r="Q299">
        <v>-8.6468079000000003E-2</v>
      </c>
      <c r="R299">
        <v>1.7105075000000001E-2</v>
      </c>
      <c r="S299">
        <v>0.109609154</v>
      </c>
      <c r="U299">
        <v>-0.97944672499999996</v>
      </c>
      <c r="V299">
        <v>1.4563697760000001</v>
      </c>
      <c r="W299">
        <v>-0.596593602</v>
      </c>
      <c r="X299">
        <v>-0.59417969400000004</v>
      </c>
      <c r="Y299">
        <v>-0.61724306100000004</v>
      </c>
      <c r="Z299">
        <v>0.74657476899999997</v>
      </c>
      <c r="AA299">
        <v>1.451986934</v>
      </c>
      <c r="AB299">
        <v>0.65181384799999997</v>
      </c>
      <c r="AC299">
        <v>0.64897427500000004</v>
      </c>
      <c r="AD299">
        <v>0.208135139</v>
      </c>
      <c r="AE299">
        <v>-0.26457080199999999</v>
      </c>
      <c r="AF299">
        <v>0.84935548299999997</v>
      </c>
      <c r="AG299">
        <v>-0.65876157599999996</v>
      </c>
      <c r="AH299">
        <v>-0.25359730899999999</v>
      </c>
      <c r="AI299">
        <v>0.243121274</v>
      </c>
    </row>
    <row r="300" spans="1:35" x14ac:dyDescent="0.25">
      <c r="A300" t="s">
        <v>291</v>
      </c>
      <c r="B300">
        <v>3</v>
      </c>
      <c r="C300" t="s">
        <v>356</v>
      </c>
      <c r="D300">
        <v>0.48920087200000001</v>
      </c>
      <c r="E300">
        <v>0.79300458600000001</v>
      </c>
      <c r="F300">
        <v>-0.22283340900000001</v>
      </c>
      <c r="G300">
        <v>0.81229674299999999</v>
      </c>
      <c r="H300">
        <v>-0.38359410500000002</v>
      </c>
      <c r="I300">
        <v>-0.105784842</v>
      </c>
      <c r="J300">
        <v>-0.197898041</v>
      </c>
      <c r="K300">
        <v>-1.7559202999999999E-2</v>
      </c>
      <c r="L300">
        <v>-3.9399521999999999E-2</v>
      </c>
      <c r="M300">
        <v>-0.26645226399999999</v>
      </c>
      <c r="N300">
        <v>-0.231523321</v>
      </c>
      <c r="O300">
        <v>0.32422081800000002</v>
      </c>
      <c r="P300">
        <v>0.12980713899999999</v>
      </c>
      <c r="Q300">
        <v>-0.16836522000000001</v>
      </c>
      <c r="R300">
        <v>-9.9638350000000001E-2</v>
      </c>
      <c r="S300">
        <v>0.26189243299999998</v>
      </c>
      <c r="U300">
        <v>1.7529500600000001</v>
      </c>
      <c r="V300">
        <v>-0.62308200599999997</v>
      </c>
      <c r="W300">
        <v>1.96910041</v>
      </c>
      <c r="X300">
        <v>-1.258287951</v>
      </c>
      <c r="Y300">
        <v>-0.63818982099999999</v>
      </c>
      <c r="Z300">
        <v>-0.61233124999999999</v>
      </c>
      <c r="AA300">
        <v>-9.3525492000000002E-2</v>
      </c>
      <c r="AB300">
        <v>-0.29147494400000001</v>
      </c>
      <c r="AC300">
        <v>-1.0242784039999999</v>
      </c>
      <c r="AD300">
        <v>-0.69872938100000004</v>
      </c>
      <c r="AE300">
        <v>0.91554702899999996</v>
      </c>
      <c r="AF300">
        <v>0.35665027399999999</v>
      </c>
      <c r="AG300">
        <v>-1.2683729319999999</v>
      </c>
      <c r="AH300">
        <v>-1.1366737469999999</v>
      </c>
      <c r="AI300">
        <v>0.73783130600000002</v>
      </c>
    </row>
    <row r="301" spans="1:35" x14ac:dyDescent="0.25">
      <c r="A301" t="s">
        <v>292</v>
      </c>
      <c r="B301">
        <v>3</v>
      </c>
      <c r="C301" t="s">
        <v>356</v>
      </c>
      <c r="D301">
        <v>-0.81507967999999997</v>
      </c>
      <c r="E301">
        <v>-8.6116854000000007E-2</v>
      </c>
      <c r="F301">
        <v>-0.64925937300000003</v>
      </c>
      <c r="G301">
        <v>-0.45865409299999998</v>
      </c>
      <c r="H301">
        <v>-0.170047908</v>
      </c>
      <c r="I301">
        <v>0.21793742699999999</v>
      </c>
      <c r="J301">
        <v>-0.25521675799999999</v>
      </c>
      <c r="K301">
        <v>-0.222725387</v>
      </c>
      <c r="L301">
        <v>-8.8153508000000005E-2</v>
      </c>
      <c r="M301">
        <v>-0.203877481</v>
      </c>
      <c r="N301">
        <v>-0.51854099200000003</v>
      </c>
      <c r="O301">
        <v>-9.2797958E-2</v>
      </c>
      <c r="P301">
        <v>0.40200391299999999</v>
      </c>
      <c r="Q301">
        <v>-1.7936565000000002E-2</v>
      </c>
      <c r="R301">
        <v>0.106762278</v>
      </c>
      <c r="S301">
        <v>-0.35147514099999999</v>
      </c>
      <c r="U301">
        <v>-0.697520998</v>
      </c>
      <c r="V301">
        <v>-1.61226896</v>
      </c>
      <c r="W301">
        <v>-1.470515886</v>
      </c>
      <c r="X301">
        <v>-0.65309835500000002</v>
      </c>
      <c r="Y301">
        <v>0.494873279</v>
      </c>
      <c r="Z301">
        <v>-0.80158527400000001</v>
      </c>
      <c r="AA301">
        <v>-0.79517619500000003</v>
      </c>
      <c r="AB301">
        <v>-0.50319525700000001</v>
      </c>
      <c r="AC301">
        <v>-0.84176183699999996</v>
      </c>
      <c r="AD301">
        <v>-1.4104299280000001</v>
      </c>
      <c r="AE301">
        <v>-0.39311647</v>
      </c>
      <c r="AF301">
        <v>1.341503892</v>
      </c>
      <c r="AG301">
        <v>-0.14863889499999999</v>
      </c>
      <c r="AH301">
        <v>0.42459217799999999</v>
      </c>
      <c r="AI301">
        <v>-1.254764953</v>
      </c>
    </row>
    <row r="302" spans="1:35" x14ac:dyDescent="0.25">
      <c r="A302" t="s">
        <v>293</v>
      </c>
      <c r="B302">
        <v>3</v>
      </c>
      <c r="C302" t="s">
        <v>356</v>
      </c>
      <c r="D302">
        <v>1.5879366720000001</v>
      </c>
      <c r="E302">
        <v>-1.5674495E-2</v>
      </c>
      <c r="F302">
        <v>0.14028370000000001</v>
      </c>
      <c r="G302">
        <v>5.7426326999999999E-2</v>
      </c>
      <c r="H302">
        <v>-0.14121186899999999</v>
      </c>
      <c r="I302">
        <v>0.15497866800000001</v>
      </c>
      <c r="J302">
        <v>-0.19741808199999999</v>
      </c>
      <c r="K302">
        <v>-0.204720662</v>
      </c>
      <c r="L302">
        <v>-0.19934833699999999</v>
      </c>
      <c r="M302">
        <v>2.0499201000000002E-2</v>
      </c>
      <c r="N302">
        <v>-0.12877928599999999</v>
      </c>
      <c r="O302">
        <v>-0.105321726</v>
      </c>
      <c r="P302">
        <v>0.19768061200000001</v>
      </c>
      <c r="Q302">
        <v>-0.19146542899999999</v>
      </c>
      <c r="R302">
        <v>0.150328977</v>
      </c>
      <c r="S302">
        <v>0.56182879500000005</v>
      </c>
      <c r="U302">
        <v>-0.501169329</v>
      </c>
      <c r="V302">
        <v>0.219246411</v>
      </c>
      <c r="W302">
        <v>-7.3830371000000006E-2</v>
      </c>
      <c r="X302">
        <v>-0.57137706399999999</v>
      </c>
      <c r="Y302">
        <v>0.27451078400000001</v>
      </c>
      <c r="Z302">
        <v>-0.61074652900000004</v>
      </c>
      <c r="AA302">
        <v>-0.73360158399999997</v>
      </c>
      <c r="AB302">
        <v>-0.98607277900000001</v>
      </c>
      <c r="AC302">
        <v>-0.187305524</v>
      </c>
      <c r="AD302">
        <v>-0.44396114399999997</v>
      </c>
      <c r="AE302">
        <v>-0.43241781299999998</v>
      </c>
      <c r="AF302">
        <v>0.60222789200000004</v>
      </c>
      <c r="AG302">
        <v>-1.440322155</v>
      </c>
      <c r="AH302">
        <v>0.75414157500000001</v>
      </c>
      <c r="AI302">
        <v>1.7122096360000001</v>
      </c>
    </row>
    <row r="303" spans="1:35" x14ac:dyDescent="0.25">
      <c r="A303" t="s">
        <v>294</v>
      </c>
      <c r="B303">
        <v>3</v>
      </c>
      <c r="C303" t="s">
        <v>356</v>
      </c>
      <c r="D303">
        <v>1.5948815199999999</v>
      </c>
      <c r="E303">
        <v>4.7395372999999998E-2</v>
      </c>
      <c r="F303">
        <v>0.47321971400000001</v>
      </c>
      <c r="G303">
        <v>0.20888795800000001</v>
      </c>
      <c r="H303">
        <v>-0.108327272</v>
      </c>
      <c r="I303">
        <v>0.16694361499999999</v>
      </c>
      <c r="J303">
        <v>-0.20614754599999999</v>
      </c>
      <c r="K303">
        <v>-0.31597342899999997</v>
      </c>
      <c r="L303">
        <v>-0.179013906</v>
      </c>
      <c r="M303">
        <v>0.49933031</v>
      </c>
      <c r="N303">
        <v>0.36534691699999999</v>
      </c>
      <c r="O303">
        <v>-1.5880067000000001E-2</v>
      </c>
      <c r="P303">
        <v>0.169432059</v>
      </c>
      <c r="Q303">
        <v>-2.9630093E-2</v>
      </c>
      <c r="R303">
        <v>0.130522683</v>
      </c>
      <c r="S303">
        <v>0.47749036</v>
      </c>
      <c r="U303">
        <v>-0.32536780799999998</v>
      </c>
      <c r="V303">
        <v>0.99156327099999997</v>
      </c>
      <c r="W303">
        <v>0.33607525199999999</v>
      </c>
      <c r="X303">
        <v>-0.47818216699999999</v>
      </c>
      <c r="Y303">
        <v>0.31638939799999999</v>
      </c>
      <c r="Z303">
        <v>-0.63956933400000004</v>
      </c>
      <c r="AA303">
        <v>-1.1140764780000001</v>
      </c>
      <c r="AB303">
        <v>-0.89776795600000003</v>
      </c>
      <c r="AC303">
        <v>1.2093371180000001</v>
      </c>
      <c r="AD303">
        <v>0.78129403900000005</v>
      </c>
      <c r="AE303">
        <v>-0.15173732300000001</v>
      </c>
      <c r="AF303">
        <v>0.50001988600000002</v>
      </c>
      <c r="AG303">
        <v>-0.23568109700000001</v>
      </c>
      <c r="AH303">
        <v>0.60432181799999996</v>
      </c>
      <c r="AI303">
        <v>1.4382263719999999</v>
      </c>
    </row>
    <row r="304" spans="1:35" x14ac:dyDescent="0.25">
      <c r="A304" t="s">
        <v>295</v>
      </c>
      <c r="B304">
        <v>3</v>
      </c>
      <c r="C304" t="s">
        <v>356</v>
      </c>
      <c r="D304">
        <v>1.040970234</v>
      </c>
      <c r="E304">
        <v>-0.102160521</v>
      </c>
      <c r="F304">
        <v>-0.219614638</v>
      </c>
      <c r="G304">
        <v>0.100734792</v>
      </c>
      <c r="H304">
        <v>-0.45473505800000003</v>
      </c>
      <c r="I304">
        <v>-7.8034440999999996E-2</v>
      </c>
      <c r="J304">
        <v>-0.32558214699999999</v>
      </c>
      <c r="K304">
        <v>0.143486161</v>
      </c>
      <c r="L304">
        <v>-0.19314029499999999</v>
      </c>
      <c r="M304">
        <v>-0.25492692099999997</v>
      </c>
      <c r="N304">
        <v>5.414041E-2</v>
      </c>
      <c r="O304">
        <v>-2.1951946E-2</v>
      </c>
      <c r="P304">
        <v>-0.12899651300000001</v>
      </c>
      <c r="Q304">
        <v>-0.225701025</v>
      </c>
      <c r="R304">
        <v>8.7330392000000007E-2</v>
      </c>
      <c r="S304">
        <v>0.35296640600000001</v>
      </c>
      <c r="U304">
        <v>-0.74224126099999999</v>
      </c>
      <c r="V304">
        <v>-0.61561537300000002</v>
      </c>
      <c r="W304">
        <v>4.337676E-2</v>
      </c>
      <c r="X304">
        <v>-1.459901304</v>
      </c>
      <c r="Y304">
        <v>-0.54106040399999999</v>
      </c>
      <c r="Z304">
        <v>-1.0339165910000001</v>
      </c>
      <c r="AA304">
        <v>0.45723580000000003</v>
      </c>
      <c r="AB304">
        <v>-0.95911357600000002</v>
      </c>
      <c r="AC304">
        <v>-0.99066157099999996</v>
      </c>
      <c r="AD304">
        <v>9.6138820000000007E-3</v>
      </c>
      <c r="AE304">
        <v>-0.170791732</v>
      </c>
      <c r="AF304">
        <v>-0.57974478200000001</v>
      </c>
      <c r="AG304">
        <v>-1.695158988</v>
      </c>
      <c r="AH304">
        <v>0.27760453600000001</v>
      </c>
      <c r="AI304">
        <v>1.0336957520000001</v>
      </c>
    </row>
    <row r="305" spans="1:35" x14ac:dyDescent="0.25">
      <c r="A305" t="s">
        <v>296</v>
      </c>
      <c r="B305">
        <v>3</v>
      </c>
      <c r="C305" t="s">
        <v>356</v>
      </c>
      <c r="D305">
        <v>-1.1138128000000001E-2</v>
      </c>
      <c r="E305">
        <v>-0.33310464200000001</v>
      </c>
      <c r="F305">
        <v>-1.5241808000000001E-2</v>
      </c>
      <c r="G305">
        <v>-0.54241799400000001</v>
      </c>
      <c r="H305">
        <v>-0.38550378200000002</v>
      </c>
      <c r="I305">
        <v>0.36513246500000002</v>
      </c>
      <c r="J305">
        <v>-6.7591531999999996E-2</v>
      </c>
      <c r="K305">
        <v>0.15185649700000001</v>
      </c>
      <c r="L305">
        <v>-2.5964093000000001E-2</v>
      </c>
      <c r="M305">
        <v>-3.6828736000000001E-2</v>
      </c>
      <c r="N305">
        <v>-0.32180187399999999</v>
      </c>
      <c r="O305">
        <v>-0.13829005</v>
      </c>
      <c r="P305">
        <v>1.3859560999999999E-2</v>
      </c>
      <c r="Q305">
        <v>7.9210562999999998E-2</v>
      </c>
      <c r="R305">
        <v>7.2868349999999998E-2</v>
      </c>
      <c r="S305">
        <v>-2.5012553999999999E-2</v>
      </c>
      <c r="U305">
        <v>-1.385976994</v>
      </c>
      <c r="V305">
        <v>-0.14152853400000001</v>
      </c>
      <c r="W305">
        <v>-1.6972089029999999</v>
      </c>
      <c r="X305">
        <v>-1.263699973</v>
      </c>
      <c r="Y305">
        <v>1.0100718980000001</v>
      </c>
      <c r="Z305">
        <v>-0.18208730000000001</v>
      </c>
      <c r="AA305">
        <v>0.48586162999999999</v>
      </c>
      <c r="AB305">
        <v>-0.233129905</v>
      </c>
      <c r="AC305">
        <v>-0.35451822100000002</v>
      </c>
      <c r="AD305">
        <v>-0.92258770700000003</v>
      </c>
      <c r="AE305">
        <v>-0.535877045</v>
      </c>
      <c r="AF305">
        <v>-6.2867526000000007E-2</v>
      </c>
      <c r="AG305">
        <v>0.57448759800000004</v>
      </c>
      <c r="AH305">
        <v>0.16821003700000001</v>
      </c>
      <c r="AI305">
        <v>-0.19421308000000001</v>
      </c>
    </row>
    <row r="306" spans="1:35" x14ac:dyDescent="0.25">
      <c r="A306" t="s">
        <v>297</v>
      </c>
      <c r="B306">
        <v>3</v>
      </c>
      <c r="C306" t="s">
        <v>356</v>
      </c>
      <c r="D306">
        <v>1.0375549740000001</v>
      </c>
      <c r="E306">
        <v>-0.105269193</v>
      </c>
      <c r="F306">
        <v>-0.21984690700000001</v>
      </c>
      <c r="G306">
        <v>-0.45516974900000001</v>
      </c>
      <c r="H306">
        <v>-8.7738900000000001E-4</v>
      </c>
      <c r="I306">
        <v>0.24050174299999999</v>
      </c>
      <c r="J306">
        <v>0.24118842099999999</v>
      </c>
      <c r="K306">
        <v>0.21388052799999999</v>
      </c>
      <c r="L306">
        <v>0.14140146000000001</v>
      </c>
      <c r="M306">
        <v>-0.21774462999999999</v>
      </c>
      <c r="N306">
        <v>-0.100761407</v>
      </c>
      <c r="O306">
        <v>0.125308897</v>
      </c>
      <c r="P306">
        <v>0.24507894899999999</v>
      </c>
      <c r="Q306">
        <v>-2.3521627999999999E-2</v>
      </c>
      <c r="R306">
        <v>0.17010567700000001</v>
      </c>
      <c r="S306">
        <v>0.156324405</v>
      </c>
      <c r="U306">
        <v>-0.75090640099999995</v>
      </c>
      <c r="V306">
        <v>-0.61615417100000003</v>
      </c>
      <c r="W306">
        <v>-1.4610860910000001</v>
      </c>
      <c r="X306">
        <v>-0.17366936199999999</v>
      </c>
      <c r="Y306">
        <v>0.573850835</v>
      </c>
      <c r="Z306">
        <v>0.83743741500000002</v>
      </c>
      <c r="AA306">
        <v>0.69797848100000004</v>
      </c>
      <c r="AB306">
        <v>0.49367604700000001</v>
      </c>
      <c r="AC306">
        <v>-0.88220919099999995</v>
      </c>
      <c r="AD306">
        <v>-0.37448688600000002</v>
      </c>
      <c r="AE306">
        <v>0.29133347900000001</v>
      </c>
      <c r="AF306">
        <v>0.77372303200000003</v>
      </c>
      <c r="AG306">
        <v>-0.190211993</v>
      </c>
      <c r="AH306">
        <v>0.90373747500000001</v>
      </c>
      <c r="AI306">
        <v>0.394881227</v>
      </c>
    </row>
    <row r="307" spans="1:35" x14ac:dyDescent="0.25">
      <c r="A307" t="s">
        <v>298</v>
      </c>
      <c r="B307">
        <v>3</v>
      </c>
      <c r="C307" t="s">
        <v>356</v>
      </c>
      <c r="D307">
        <v>-0.62798911000000002</v>
      </c>
      <c r="E307">
        <v>-0.24030706299999999</v>
      </c>
      <c r="F307">
        <v>0.30052429600000002</v>
      </c>
      <c r="G307">
        <v>0.15374544200000001</v>
      </c>
      <c r="H307">
        <v>-0.18814819999999999</v>
      </c>
      <c r="I307">
        <v>0.42168487399999999</v>
      </c>
      <c r="J307">
        <v>-1.3312826999999999E-2</v>
      </c>
      <c r="K307">
        <v>0.229028272</v>
      </c>
      <c r="L307">
        <v>-8.5665242000000003E-2</v>
      </c>
      <c r="M307">
        <v>0.33065391599999999</v>
      </c>
      <c r="N307">
        <v>-0.14230996200000001</v>
      </c>
      <c r="O307">
        <v>0.16772073900000001</v>
      </c>
      <c r="P307">
        <v>0.14073421799999999</v>
      </c>
      <c r="Q307">
        <v>5.8186027000000001E-2</v>
      </c>
      <c r="R307">
        <v>9.0628395E-2</v>
      </c>
      <c r="S307">
        <v>0.40828697899999999</v>
      </c>
      <c r="U307">
        <v>-1.1273121820000001</v>
      </c>
      <c r="V307">
        <v>0.59095901799999995</v>
      </c>
      <c r="W307">
        <v>0.18684123599999999</v>
      </c>
      <c r="X307">
        <v>-0.70439455500000003</v>
      </c>
      <c r="Y307">
        <v>1.2080114710000001</v>
      </c>
      <c r="Z307">
        <v>-2.8707390000000002E-3</v>
      </c>
      <c r="AA307">
        <v>0.74978246199999998</v>
      </c>
      <c r="AB307">
        <v>-0.49238964899999998</v>
      </c>
      <c r="AC307">
        <v>0.717346017</v>
      </c>
      <c r="AD307">
        <v>-0.47751235199999997</v>
      </c>
      <c r="AE307">
        <v>0.424427797</v>
      </c>
      <c r="AF307">
        <v>0.39618628</v>
      </c>
      <c r="AG307">
        <v>0.41798890100000002</v>
      </c>
      <c r="AH307">
        <v>0.30255145500000002</v>
      </c>
      <c r="AI307">
        <v>1.2134111000000001</v>
      </c>
    </row>
    <row r="308" spans="1:35" x14ac:dyDescent="0.25">
      <c r="A308" t="s">
        <v>301</v>
      </c>
      <c r="B308">
        <v>3</v>
      </c>
      <c r="C308" t="s">
        <v>356</v>
      </c>
      <c r="D308">
        <v>-0.18206050500000001</v>
      </c>
      <c r="E308">
        <v>0.32039274299999998</v>
      </c>
      <c r="F308">
        <v>0.17160748100000001</v>
      </c>
      <c r="G308">
        <v>-7.3617019000000006E-2</v>
      </c>
      <c r="H308">
        <v>0.40875189099999998</v>
      </c>
      <c r="I308">
        <v>-4.8926439999999998E-3</v>
      </c>
      <c r="J308">
        <v>0.141523119</v>
      </c>
      <c r="K308">
        <v>4.1607475999999997E-2</v>
      </c>
      <c r="L308">
        <v>0.227754076</v>
      </c>
      <c r="M308">
        <v>0.141717754</v>
      </c>
      <c r="N308">
        <v>0.31172764800000002</v>
      </c>
      <c r="O308">
        <v>0.16014247400000001</v>
      </c>
      <c r="P308">
        <v>0.205961017</v>
      </c>
      <c r="Q308">
        <v>-1.5894200000000001E-2</v>
      </c>
      <c r="R308">
        <v>6.1256572000000002E-2</v>
      </c>
      <c r="S308">
        <v>-2.8621773999999999E-2</v>
      </c>
      <c r="U308">
        <v>0.435587532</v>
      </c>
      <c r="V308">
        <v>0.29190867399999998</v>
      </c>
      <c r="W308">
        <v>-0.428477314</v>
      </c>
      <c r="X308">
        <v>0.98721939199999997</v>
      </c>
      <c r="Y308">
        <v>-0.28505617100000002</v>
      </c>
      <c r="Z308">
        <v>0.50836411299999995</v>
      </c>
      <c r="AA308">
        <v>0.10881946100000001</v>
      </c>
      <c r="AB308">
        <v>0.86867313700000004</v>
      </c>
      <c r="AC308">
        <v>0.16626173</v>
      </c>
      <c r="AD308">
        <v>0.64833754499999996</v>
      </c>
      <c r="AE308">
        <v>0.40064613700000001</v>
      </c>
      <c r="AF308">
        <v>0.632187787</v>
      </c>
      <c r="AG308">
        <v>-0.13343630200000001</v>
      </c>
      <c r="AH308">
        <v>8.0375646999999995E-2</v>
      </c>
      <c r="AI308">
        <v>-0.20593805300000001</v>
      </c>
    </row>
    <row r="309" spans="1:35" x14ac:dyDescent="0.25">
      <c r="A309" t="s">
        <v>302</v>
      </c>
      <c r="B309">
        <v>3</v>
      </c>
      <c r="C309" t="s">
        <v>356</v>
      </c>
      <c r="D309">
        <v>9.6337323000000002E-2</v>
      </c>
      <c r="E309">
        <v>0.46168203699999999</v>
      </c>
      <c r="F309">
        <v>0.36229113499999999</v>
      </c>
      <c r="G309">
        <v>0.26206003300000003</v>
      </c>
      <c r="H309">
        <v>0.36356418800000001</v>
      </c>
      <c r="I309">
        <v>8.1333125000000006E-2</v>
      </c>
      <c r="J309">
        <v>0.12105459</v>
      </c>
      <c r="K309">
        <v>-0.10535272599999999</v>
      </c>
      <c r="L309">
        <v>-1.4082913000000001E-2</v>
      </c>
      <c r="M309">
        <v>0.56186354900000002</v>
      </c>
      <c r="N309">
        <v>0.29295447800000002</v>
      </c>
      <c r="O309">
        <v>0.25411176400000002</v>
      </c>
      <c r="P309">
        <v>0.22360450000000001</v>
      </c>
      <c r="Q309">
        <v>-5.3434666999999998E-2</v>
      </c>
      <c r="R309">
        <v>0.10882085800000001</v>
      </c>
      <c r="S309">
        <v>0.10392620800000001</v>
      </c>
      <c r="U309">
        <v>0.82941858800000001</v>
      </c>
      <c r="V309">
        <v>0.73424051700000004</v>
      </c>
      <c r="W309">
        <v>0.479976597</v>
      </c>
      <c r="X309">
        <v>0.85915751100000004</v>
      </c>
      <c r="Y309">
        <v>1.6743385999999999E-2</v>
      </c>
      <c r="Z309">
        <v>0.44078145099999999</v>
      </c>
      <c r="AA309">
        <v>-0.39377179000000001</v>
      </c>
      <c r="AB309">
        <v>-0.18153438699999999</v>
      </c>
      <c r="AC309">
        <v>1.3917325110000001</v>
      </c>
      <c r="AD309">
        <v>0.60178683899999996</v>
      </c>
      <c r="AE309">
        <v>0.695534969</v>
      </c>
      <c r="AF309">
        <v>0.69602487000000002</v>
      </c>
      <c r="AG309">
        <v>-0.41287334599999997</v>
      </c>
      <c r="AH309">
        <v>0.44016379100000003</v>
      </c>
      <c r="AI309">
        <v>0.22465955900000001</v>
      </c>
    </row>
    <row r="310" spans="1:35" x14ac:dyDescent="0.25">
      <c r="A310" t="s">
        <v>303</v>
      </c>
      <c r="B310">
        <v>3</v>
      </c>
      <c r="C310" t="s">
        <v>356</v>
      </c>
      <c r="D310">
        <v>0.55398155400000004</v>
      </c>
      <c r="E310">
        <v>0.27303417400000002</v>
      </c>
      <c r="F310">
        <v>0.40750034000000002</v>
      </c>
      <c r="G310">
        <v>0.17869454300000001</v>
      </c>
      <c r="H310">
        <v>0.66725042599999995</v>
      </c>
      <c r="I310">
        <v>0.14319535</v>
      </c>
      <c r="J310">
        <v>0.21325956700000001</v>
      </c>
      <c r="K310">
        <v>-6.9089806000000004E-2</v>
      </c>
      <c r="L310">
        <v>0.241666882</v>
      </c>
      <c r="M310">
        <v>0.46861676899999999</v>
      </c>
      <c r="N310">
        <v>0.451139228</v>
      </c>
      <c r="O310">
        <v>0.357019586</v>
      </c>
      <c r="P310">
        <v>0.58673736200000004</v>
      </c>
      <c r="Q310">
        <v>6.2159230000000003E-2</v>
      </c>
      <c r="R310">
        <v>6.1378295999999999E-2</v>
      </c>
      <c r="S310">
        <v>0.123255725</v>
      </c>
      <c r="U310">
        <v>0.303579828</v>
      </c>
      <c r="V310">
        <v>0.83911301500000002</v>
      </c>
      <c r="W310">
        <v>0.25436181400000002</v>
      </c>
      <c r="X310">
        <v>1.719803846</v>
      </c>
      <c r="Y310">
        <v>0.233267892</v>
      </c>
      <c r="Z310">
        <v>0.74522237099999999</v>
      </c>
      <c r="AA310">
        <v>-0.26975572199999998</v>
      </c>
      <c r="AB310">
        <v>0.92909124600000004</v>
      </c>
      <c r="AC310">
        <v>1.1197526280000001</v>
      </c>
      <c r="AD310">
        <v>0.994028099</v>
      </c>
      <c r="AE310">
        <v>1.01847417</v>
      </c>
      <c r="AF310">
        <v>2.00990052</v>
      </c>
      <c r="AG310">
        <v>0.447563922</v>
      </c>
      <c r="AH310">
        <v>8.1296397000000006E-2</v>
      </c>
      <c r="AI310">
        <v>0.28745375499999998</v>
      </c>
    </row>
    <row r="311" spans="1:35" x14ac:dyDescent="0.25">
      <c r="A311" t="s">
        <v>304</v>
      </c>
      <c r="B311">
        <v>3</v>
      </c>
      <c r="C311" t="s">
        <v>356</v>
      </c>
      <c r="D311">
        <v>1.3182274119999999</v>
      </c>
      <c r="E311">
        <v>0.183956651</v>
      </c>
      <c r="F311">
        <v>0.41765479599999999</v>
      </c>
      <c r="G311">
        <v>0.38490497400000001</v>
      </c>
      <c r="H311">
        <v>0.25347636099999998</v>
      </c>
      <c r="I311">
        <v>0.37971090400000002</v>
      </c>
      <c r="J311">
        <v>0.25039844500000003</v>
      </c>
      <c r="K311">
        <v>-0.19991165499999999</v>
      </c>
      <c r="L311">
        <v>9.1179145000000003E-2</v>
      </c>
      <c r="M311">
        <v>0.388857809</v>
      </c>
      <c r="N311">
        <v>0.33614686700000002</v>
      </c>
      <c r="O311">
        <v>0.43126531000000001</v>
      </c>
      <c r="P311">
        <v>0.32212760299999998</v>
      </c>
      <c r="Q311">
        <v>-1.7016341000000001E-2</v>
      </c>
      <c r="R311">
        <v>5.5255538E-2</v>
      </c>
      <c r="S311">
        <v>0.64607923599999995</v>
      </c>
      <c r="U311">
        <v>5.5284333999999997E-2</v>
      </c>
      <c r="V311">
        <v>0.86266846500000005</v>
      </c>
      <c r="W311">
        <v>0.81243592600000003</v>
      </c>
      <c r="X311">
        <v>0.547168777</v>
      </c>
      <c r="Y311">
        <v>1.061098018</v>
      </c>
      <c r="Z311">
        <v>0.86784692500000005</v>
      </c>
      <c r="AA311">
        <v>-0.71715519400000005</v>
      </c>
      <c r="AB311">
        <v>0.27557933200000001</v>
      </c>
      <c r="AC311">
        <v>0.88711368099999999</v>
      </c>
      <c r="AD311">
        <v>0.70888842200000002</v>
      </c>
      <c r="AE311">
        <v>1.2514676819999999</v>
      </c>
      <c r="AF311">
        <v>1.052497995</v>
      </c>
      <c r="AG311">
        <v>-0.141789096</v>
      </c>
      <c r="AH311">
        <v>3.4982326000000001E-2</v>
      </c>
      <c r="AI311">
        <v>1.985907042</v>
      </c>
    </row>
    <row r="312" spans="1:35" x14ac:dyDescent="0.25">
      <c r="A312" t="s">
        <v>305</v>
      </c>
      <c r="B312">
        <v>3</v>
      </c>
      <c r="C312" t="s">
        <v>356</v>
      </c>
      <c r="D312">
        <v>0.81281443200000003</v>
      </c>
      <c r="E312">
        <v>-0.15503583200000001</v>
      </c>
      <c r="F312">
        <v>1.8076159000000001E-2</v>
      </c>
      <c r="G312">
        <v>4.7763126000000003E-2</v>
      </c>
      <c r="H312">
        <v>1.1168511000000001E-2</v>
      </c>
      <c r="I312">
        <v>0.100545725</v>
      </c>
      <c r="J312">
        <v>0.13470760200000001</v>
      </c>
      <c r="K312">
        <v>3.0973133999999999E-2</v>
      </c>
      <c r="L312">
        <v>0.175244539</v>
      </c>
      <c r="M312">
        <v>0.15810661500000001</v>
      </c>
      <c r="N312">
        <v>0.268452994</v>
      </c>
      <c r="O312">
        <v>5.1355892E-2</v>
      </c>
      <c r="P312">
        <v>0.10229698500000001</v>
      </c>
      <c r="Q312">
        <v>1.4430738E-2</v>
      </c>
      <c r="R312">
        <v>0.10712112999999999</v>
      </c>
      <c r="S312">
        <v>0.40952506100000002</v>
      </c>
      <c r="U312">
        <v>-0.88962638100000002</v>
      </c>
      <c r="V312">
        <v>-6.4240327E-2</v>
      </c>
      <c r="W312">
        <v>-9.9982212000000001E-2</v>
      </c>
      <c r="X312">
        <v>-0.1395313</v>
      </c>
      <c r="Y312">
        <v>8.3989571999999998E-2</v>
      </c>
      <c r="Z312">
        <v>0.48586074800000001</v>
      </c>
      <c r="AA312">
        <v>7.2450925999999999E-2</v>
      </c>
      <c r="AB312">
        <v>0.64064387199999995</v>
      </c>
      <c r="AC312">
        <v>0.21406435100000001</v>
      </c>
      <c r="AD312">
        <v>0.541031975</v>
      </c>
      <c r="AE312">
        <v>5.9258561000000001E-2</v>
      </c>
      <c r="AF312">
        <v>0.25711391900000002</v>
      </c>
      <c r="AG312">
        <v>9.2291072000000002E-2</v>
      </c>
      <c r="AH312">
        <v>0.42730662400000002</v>
      </c>
      <c r="AI312">
        <v>1.2174331540000001</v>
      </c>
    </row>
    <row r="313" spans="1:35" x14ac:dyDescent="0.25">
      <c r="A313" t="s">
        <v>306</v>
      </c>
      <c r="B313">
        <v>3</v>
      </c>
      <c r="C313" t="s">
        <v>356</v>
      </c>
      <c r="D313">
        <v>1.6536142060000001</v>
      </c>
      <c r="E313">
        <v>6.0721203000000001E-2</v>
      </c>
      <c r="F313">
        <v>-0.123645827</v>
      </c>
      <c r="G313">
        <v>0.38372429899999999</v>
      </c>
      <c r="H313">
        <v>0.116528219</v>
      </c>
      <c r="I313">
        <v>0.194872029</v>
      </c>
      <c r="J313">
        <v>8.8910115999999997E-2</v>
      </c>
      <c r="K313">
        <v>-5.8955789999999998E-3</v>
      </c>
      <c r="L313">
        <v>-5.7909914999999999E-2</v>
      </c>
      <c r="M313">
        <v>-9.4916427999999997E-2</v>
      </c>
      <c r="N313">
        <v>9.4704226000000002E-2</v>
      </c>
      <c r="O313">
        <v>6.2176067000000002E-2</v>
      </c>
      <c r="P313">
        <v>4.4622340000000003E-2</v>
      </c>
      <c r="Q313">
        <v>-0.106736109</v>
      </c>
      <c r="R313">
        <v>-6.4578925999999995E-2</v>
      </c>
      <c r="S313">
        <v>0.534036709</v>
      </c>
      <c r="U313">
        <v>-0.288223269</v>
      </c>
      <c r="V313">
        <v>-0.39299502600000003</v>
      </c>
      <c r="W313">
        <v>0.80924062600000002</v>
      </c>
      <c r="X313">
        <v>0.159057952</v>
      </c>
      <c r="Y313">
        <v>0.41414188099999999</v>
      </c>
      <c r="Z313">
        <v>0.33464734000000002</v>
      </c>
      <c r="AA313">
        <v>-5.3636902E-2</v>
      </c>
      <c r="AB313">
        <v>-0.37185865200000001</v>
      </c>
      <c r="AC313">
        <v>-0.52394695300000005</v>
      </c>
      <c r="AD313">
        <v>0.11019755000000001</v>
      </c>
      <c r="AE313">
        <v>9.3213790000000005E-2</v>
      </c>
      <c r="AF313">
        <v>4.8437371999999999E-2</v>
      </c>
      <c r="AG313">
        <v>-0.80962912899999995</v>
      </c>
      <c r="AH313">
        <v>-0.87147550299999998</v>
      </c>
      <c r="AI313">
        <v>1.6219237959999999</v>
      </c>
    </row>
    <row r="314" spans="1:35" x14ac:dyDescent="0.25">
      <c r="A314" t="s">
        <v>307</v>
      </c>
      <c r="B314">
        <v>3</v>
      </c>
      <c r="C314" t="s">
        <v>356</v>
      </c>
      <c r="D314">
        <v>0.15902092900000001</v>
      </c>
      <c r="E314">
        <v>-0.450551759</v>
      </c>
      <c r="F314">
        <v>0.26391968500000001</v>
      </c>
      <c r="G314">
        <v>1.4181747999999999E-2</v>
      </c>
      <c r="H314">
        <v>4.4895979000000003E-2</v>
      </c>
      <c r="I314">
        <v>-0.10258621</v>
      </c>
      <c r="J314">
        <v>-2.9850325E-2</v>
      </c>
      <c r="K314">
        <v>-0.13430414199999999</v>
      </c>
      <c r="L314">
        <v>-1.888403E-2</v>
      </c>
      <c r="M314">
        <v>0.151832615</v>
      </c>
      <c r="N314">
        <v>0.23647769199999999</v>
      </c>
      <c r="O314">
        <v>-4.3231574000000002E-2</v>
      </c>
      <c r="P314">
        <v>3.1069917999999998E-2</v>
      </c>
      <c r="Q314">
        <v>-4.1275410000000002E-3</v>
      </c>
      <c r="R314">
        <v>0.13508724799999999</v>
      </c>
      <c r="S314">
        <v>-0.28945195600000001</v>
      </c>
      <c r="U314">
        <v>-1.713350151</v>
      </c>
      <c r="V314">
        <v>0.50604673200000005</v>
      </c>
      <c r="W314">
        <v>-0.19086460599999999</v>
      </c>
      <c r="X314">
        <v>-4.3947707000000003E-2</v>
      </c>
      <c r="Y314">
        <v>-0.62699426199999997</v>
      </c>
      <c r="Z314">
        <v>-5.7473985999999998E-2</v>
      </c>
      <c r="AA314">
        <v>-0.49278314200000001</v>
      </c>
      <c r="AB314">
        <v>-0.20238384100000001</v>
      </c>
      <c r="AC314">
        <v>0.19576450400000001</v>
      </c>
      <c r="AD314">
        <v>0.46174473199999999</v>
      </c>
      <c r="AE314">
        <v>-0.23757019400000001</v>
      </c>
      <c r="AF314">
        <v>-5.97566E-4</v>
      </c>
      <c r="AG314">
        <v>-4.5849740999999999E-2</v>
      </c>
      <c r="AH314">
        <v>0.63884932800000005</v>
      </c>
      <c r="AI314">
        <v>-1.053275387</v>
      </c>
    </row>
    <row r="315" spans="1:35" x14ac:dyDescent="0.25">
      <c r="A315" t="s">
        <v>310</v>
      </c>
      <c r="B315">
        <v>3</v>
      </c>
      <c r="C315" t="s">
        <v>356</v>
      </c>
      <c r="D315">
        <v>0.56659587099999997</v>
      </c>
      <c r="E315">
        <v>0.48374124499999999</v>
      </c>
      <c r="F315">
        <v>0.814307534</v>
      </c>
      <c r="G315">
        <v>0.41924403199999999</v>
      </c>
      <c r="H315">
        <v>0.26775842799999999</v>
      </c>
      <c r="I315">
        <v>9.0855748E-2</v>
      </c>
      <c r="J315">
        <v>0.44208981200000003</v>
      </c>
      <c r="K315">
        <v>0.40881363500000001</v>
      </c>
      <c r="L315">
        <v>0.35923857599999998</v>
      </c>
      <c r="M315">
        <v>0.64359614600000004</v>
      </c>
      <c r="N315">
        <v>0.551139504</v>
      </c>
      <c r="O315">
        <v>0.36025455000000001</v>
      </c>
      <c r="P315">
        <v>0.357667978</v>
      </c>
      <c r="Q315">
        <v>6.4685210000000007E-2</v>
      </c>
      <c r="R315">
        <v>0.13493738899999999</v>
      </c>
      <c r="S315">
        <v>0.27590806099999998</v>
      </c>
      <c r="U315">
        <v>0.89090662399999998</v>
      </c>
      <c r="V315">
        <v>1.782790002</v>
      </c>
      <c r="W315">
        <v>0.905368854</v>
      </c>
      <c r="X315">
        <v>0.58764413299999996</v>
      </c>
      <c r="Y315">
        <v>5.0073600000000003E-2</v>
      </c>
      <c r="Z315">
        <v>1.5007704180000001</v>
      </c>
      <c r="AA315">
        <v>1.3646329399999999</v>
      </c>
      <c r="AB315">
        <v>1.439661106</v>
      </c>
      <c r="AC315">
        <v>1.630128113</v>
      </c>
      <c r="AD315">
        <v>1.2419928010000001</v>
      </c>
      <c r="AE315">
        <v>1.0286259419999999</v>
      </c>
      <c r="AF315">
        <v>1.181089037</v>
      </c>
      <c r="AG315">
        <v>0.46636636199999998</v>
      </c>
      <c r="AH315">
        <v>0.63771575700000005</v>
      </c>
      <c r="AI315">
        <v>0.78336271099999999</v>
      </c>
    </row>
    <row r="316" spans="1:35" x14ac:dyDescent="0.25">
      <c r="A316" t="s">
        <v>312</v>
      </c>
      <c r="B316">
        <v>3</v>
      </c>
      <c r="C316" t="s">
        <v>356</v>
      </c>
      <c r="D316">
        <v>1.215469468</v>
      </c>
      <c r="E316">
        <v>0.14906988800000001</v>
      </c>
      <c r="F316">
        <v>0.50713168200000003</v>
      </c>
      <c r="G316">
        <v>0.14283281</v>
      </c>
      <c r="H316">
        <v>8.2329056999999997E-2</v>
      </c>
      <c r="I316">
        <v>0.31894210000000001</v>
      </c>
      <c r="J316">
        <v>0.36821158700000001</v>
      </c>
      <c r="K316">
        <v>7.6658008999999999E-2</v>
      </c>
      <c r="L316">
        <v>0.277578361</v>
      </c>
      <c r="M316">
        <v>0.40141830899999997</v>
      </c>
      <c r="N316">
        <v>0.45916678700000002</v>
      </c>
      <c r="O316">
        <v>0.52437091700000005</v>
      </c>
      <c r="P316">
        <v>4.4526476000000002E-2</v>
      </c>
      <c r="Q316">
        <v>0.131625149</v>
      </c>
      <c r="R316">
        <v>2.37514E-4</v>
      </c>
      <c r="S316">
        <v>0.60438265199999996</v>
      </c>
      <c r="U316">
        <v>-4.1959345000000002E-2</v>
      </c>
      <c r="V316">
        <v>1.070229391</v>
      </c>
      <c r="W316">
        <v>0.15730801899999999</v>
      </c>
      <c r="X316">
        <v>6.2137578999999998E-2</v>
      </c>
      <c r="Y316">
        <v>0.84840060399999995</v>
      </c>
      <c r="Z316">
        <v>1.256840475</v>
      </c>
      <c r="AA316">
        <v>0.228689269</v>
      </c>
      <c r="AB316">
        <v>1.085041358</v>
      </c>
      <c r="AC316">
        <v>0.92374983499999996</v>
      </c>
      <c r="AD316">
        <v>1.0139335570000001</v>
      </c>
      <c r="AE316">
        <v>1.543646155</v>
      </c>
      <c r="AF316">
        <v>4.8090519999999998E-2</v>
      </c>
      <c r="AG316">
        <v>0.96464196099999999</v>
      </c>
      <c r="AH316">
        <v>-0.38118775500000002</v>
      </c>
      <c r="AI316">
        <v>1.8504508150000001</v>
      </c>
    </row>
    <row r="317" spans="1:35" x14ac:dyDescent="0.25">
      <c r="A317" t="s">
        <v>313</v>
      </c>
      <c r="B317">
        <v>3</v>
      </c>
      <c r="C317" t="s">
        <v>356</v>
      </c>
      <c r="D317">
        <v>0.65735347</v>
      </c>
      <c r="E317">
        <v>9.4894485000000001E-2</v>
      </c>
      <c r="F317">
        <v>0.591608209</v>
      </c>
      <c r="G317">
        <v>0.24887506000000001</v>
      </c>
      <c r="H317">
        <v>0.113385096</v>
      </c>
      <c r="I317">
        <v>-0.12469195800000001</v>
      </c>
      <c r="J317">
        <v>3.8594134000000002E-2</v>
      </c>
      <c r="K317">
        <v>0.16580050700000001</v>
      </c>
      <c r="L317">
        <v>9.4232343999999996E-2</v>
      </c>
      <c r="M317">
        <v>0.387097472</v>
      </c>
      <c r="N317">
        <v>8.2288046000000004E-2</v>
      </c>
      <c r="O317">
        <v>2.8542913999999999E-2</v>
      </c>
      <c r="P317">
        <v>0.33648703000000002</v>
      </c>
      <c r="Q317">
        <v>-0.20598312599999999</v>
      </c>
      <c r="R317">
        <v>0.116902594</v>
      </c>
      <c r="S317">
        <v>0.12901046499999999</v>
      </c>
      <c r="U317">
        <v>-0.19296835400000001</v>
      </c>
      <c r="V317">
        <v>1.266190908</v>
      </c>
      <c r="W317">
        <v>0.444293669</v>
      </c>
      <c r="X317">
        <v>0.15015034599999999</v>
      </c>
      <c r="Y317">
        <v>-0.70436677999999997</v>
      </c>
      <c r="Z317">
        <v>0.168514835</v>
      </c>
      <c r="AA317">
        <v>0.53354894399999997</v>
      </c>
      <c r="AB317">
        <v>0.28883823199999997</v>
      </c>
      <c r="AC317">
        <v>0.88197917400000003</v>
      </c>
      <c r="AD317">
        <v>7.9409890999999996E-2</v>
      </c>
      <c r="AE317">
        <v>-1.2331768999999999E-2</v>
      </c>
      <c r="AF317">
        <v>1.1044528119999999</v>
      </c>
      <c r="AG317">
        <v>-1.5483864030000001</v>
      </c>
      <c r="AH317">
        <v>0.50129606199999999</v>
      </c>
      <c r="AI317">
        <v>0.3061487</v>
      </c>
    </row>
    <row r="318" spans="1:35" x14ac:dyDescent="0.25">
      <c r="A318" t="s">
        <v>316</v>
      </c>
      <c r="B318">
        <v>3</v>
      </c>
      <c r="C318" t="s">
        <v>356</v>
      </c>
      <c r="D318">
        <v>0.75814185899999997</v>
      </c>
      <c r="E318">
        <v>0.363389303</v>
      </c>
      <c r="F318">
        <v>0.34538098</v>
      </c>
      <c r="G318">
        <v>0.47993807300000002</v>
      </c>
      <c r="H318">
        <v>0.16872935999999999</v>
      </c>
      <c r="I318">
        <v>0.20938375300000001</v>
      </c>
      <c r="J318">
        <v>6.2161714E-2</v>
      </c>
      <c r="K318">
        <v>-6.3347897E-2</v>
      </c>
      <c r="L318">
        <v>1.1914441E-2</v>
      </c>
      <c r="M318">
        <v>0.24079526100000001</v>
      </c>
      <c r="N318">
        <v>0.57133927399999995</v>
      </c>
      <c r="O318">
        <v>0.25841187399999999</v>
      </c>
      <c r="P318">
        <v>0.11891783</v>
      </c>
      <c r="Q318">
        <v>3.9870839999999998E-2</v>
      </c>
      <c r="R318">
        <v>8.1001798E-2</v>
      </c>
      <c r="S318">
        <v>0.311912786</v>
      </c>
      <c r="U318">
        <v>0.55543653199999998</v>
      </c>
      <c r="V318">
        <v>0.69501376699999995</v>
      </c>
      <c r="W318">
        <v>1.0696271449999999</v>
      </c>
      <c r="X318">
        <v>0.30699590599999999</v>
      </c>
      <c r="Y318">
        <v>0.46493449100000001</v>
      </c>
      <c r="Z318">
        <v>0.24632989399999999</v>
      </c>
      <c r="AA318">
        <v>-0.25011888799999998</v>
      </c>
      <c r="AB318">
        <v>-6.8637609000000002E-2</v>
      </c>
      <c r="AC318">
        <v>0.45524853199999998</v>
      </c>
      <c r="AD318">
        <v>1.292080962</v>
      </c>
      <c r="AE318">
        <v>0.70902931800000002</v>
      </c>
      <c r="AF318">
        <v>0.31725092599999999</v>
      </c>
      <c r="AG318">
        <v>0.28165757299999999</v>
      </c>
      <c r="AH318">
        <v>0.22973347</v>
      </c>
      <c r="AI318">
        <v>0.90032826899999996</v>
      </c>
    </row>
    <row r="319" spans="1:35" x14ac:dyDescent="0.25">
      <c r="A319" t="s">
        <v>317</v>
      </c>
      <c r="B319">
        <v>3</v>
      </c>
      <c r="C319" t="s">
        <v>356</v>
      </c>
      <c r="D319">
        <v>0.23210487299999999</v>
      </c>
      <c r="E319">
        <v>0.208856601</v>
      </c>
      <c r="F319">
        <v>-0.105469851</v>
      </c>
      <c r="G319">
        <v>-0.21189383000000001</v>
      </c>
      <c r="H319">
        <v>-3.0748357E-2</v>
      </c>
      <c r="I319">
        <v>0.37851500300000002</v>
      </c>
      <c r="J319">
        <v>4.2086493000000003E-2</v>
      </c>
      <c r="K319">
        <v>-0.17488593999999999</v>
      </c>
      <c r="L319">
        <v>-3.040149E-2</v>
      </c>
      <c r="M319">
        <v>-0.10570368300000001</v>
      </c>
      <c r="N319">
        <v>6.3066209999999998E-2</v>
      </c>
      <c r="O319">
        <v>0.16740924200000001</v>
      </c>
      <c r="P319">
        <v>0.21757963799999999</v>
      </c>
      <c r="Q319">
        <v>0.148401008</v>
      </c>
      <c r="R319">
        <v>0.26388319900000001</v>
      </c>
      <c r="S319">
        <v>-8.0601957000000002E-2</v>
      </c>
      <c r="U319">
        <v>0.12469068</v>
      </c>
      <c r="V319">
        <v>-0.35083193099999999</v>
      </c>
      <c r="W319">
        <v>-0.802700423</v>
      </c>
      <c r="X319">
        <v>-0.25832364000000002</v>
      </c>
      <c r="Y319">
        <v>1.0569122339999999</v>
      </c>
      <c r="Z319">
        <v>0.18004585000000001</v>
      </c>
      <c r="AA319">
        <v>-0.63156940100000003</v>
      </c>
      <c r="AB319">
        <v>-0.252399859</v>
      </c>
      <c r="AC319">
        <v>-0.55541094999999996</v>
      </c>
      <c r="AD319">
        <v>3.1746654999999999E-2</v>
      </c>
      <c r="AE319">
        <v>0.42345027600000001</v>
      </c>
      <c r="AF319">
        <v>0.67422590800000004</v>
      </c>
      <c r="AG319">
        <v>1.089515113</v>
      </c>
      <c r="AH319">
        <v>1.613094085</v>
      </c>
      <c r="AI319">
        <v>-0.37480175399999999</v>
      </c>
    </row>
    <row r="320" spans="1:35" x14ac:dyDescent="0.25">
      <c r="A320" t="s">
        <v>319</v>
      </c>
      <c r="B320">
        <v>3</v>
      </c>
      <c r="C320" t="s">
        <v>356</v>
      </c>
      <c r="D320">
        <v>1.457805851</v>
      </c>
      <c r="E320">
        <v>0.16936678499999999</v>
      </c>
      <c r="F320">
        <v>0.71539179900000005</v>
      </c>
      <c r="G320">
        <v>0.48230496099999998</v>
      </c>
      <c r="H320">
        <v>4.8351524E-2</v>
      </c>
      <c r="I320">
        <v>7.1292781999999999E-2</v>
      </c>
      <c r="J320">
        <v>3.0368763E-2</v>
      </c>
      <c r="K320">
        <v>0.54554557599999998</v>
      </c>
      <c r="L320">
        <v>2.7719996E-2</v>
      </c>
      <c r="M320">
        <v>0.40011446000000001</v>
      </c>
      <c r="N320">
        <v>0.47965990600000002</v>
      </c>
      <c r="O320">
        <v>0.27672976500000002</v>
      </c>
      <c r="P320">
        <v>2.1356536999999998E-2</v>
      </c>
      <c r="Q320">
        <v>-0.133544738</v>
      </c>
      <c r="R320">
        <v>-2.4318333000000001E-2</v>
      </c>
      <c r="S320">
        <v>0.67296042199999995</v>
      </c>
      <c r="U320">
        <v>1.4616409E-2</v>
      </c>
      <c r="V320">
        <v>1.55333363</v>
      </c>
      <c r="W320">
        <v>1.0760327329999999</v>
      </c>
      <c r="X320">
        <v>-3.4154697999999997E-2</v>
      </c>
      <c r="Y320">
        <v>-1.8398905E-2</v>
      </c>
      <c r="Z320">
        <v>0.141356437</v>
      </c>
      <c r="AA320">
        <v>1.8322444170000001</v>
      </c>
      <c r="AB320">
        <v>0</v>
      </c>
      <c r="AC320">
        <v>0.91994679999999995</v>
      </c>
      <c r="AD320">
        <v>1.0647491179999999</v>
      </c>
      <c r="AE320">
        <v>0.76651343400000005</v>
      </c>
      <c r="AF320">
        <v>-3.5742208999999997E-2</v>
      </c>
      <c r="AG320">
        <v>-1.0091824279999999</v>
      </c>
      <c r="AH320">
        <v>-0.56693431800000005</v>
      </c>
      <c r="AI320">
        <v>2.0732337159999998</v>
      </c>
    </row>
    <row r="321" spans="1:35" x14ac:dyDescent="0.25">
      <c r="A321" t="s">
        <v>321</v>
      </c>
      <c r="B321">
        <v>3</v>
      </c>
      <c r="C321" t="s">
        <v>356</v>
      </c>
      <c r="D321">
        <v>-8.8713448E-2</v>
      </c>
      <c r="E321">
        <v>0.20149271199999999</v>
      </c>
      <c r="F321">
        <v>0.40275317599999999</v>
      </c>
      <c r="G321">
        <v>0.219302364</v>
      </c>
      <c r="H321">
        <v>8.3069234000000006E-2</v>
      </c>
      <c r="I321">
        <v>0.268012745</v>
      </c>
      <c r="J321">
        <v>0.32851871199999999</v>
      </c>
      <c r="K321">
        <v>0.34024030799999999</v>
      </c>
      <c r="L321">
        <v>0.220773531</v>
      </c>
      <c r="M321">
        <v>0.23359990899999999</v>
      </c>
      <c r="N321">
        <v>0.46308796099999999</v>
      </c>
      <c r="O321">
        <v>0.52769811899999997</v>
      </c>
      <c r="P321">
        <v>0.45071998000000002</v>
      </c>
      <c r="Q321">
        <v>0.20816074800000001</v>
      </c>
      <c r="R321">
        <v>0.134000812</v>
      </c>
      <c r="S321">
        <v>5.3856701E-2</v>
      </c>
      <c r="U321">
        <v>0.104164509</v>
      </c>
      <c r="V321">
        <v>0.82810094400000001</v>
      </c>
      <c r="W321">
        <v>0.364260103</v>
      </c>
      <c r="X321">
        <v>6.4235239E-2</v>
      </c>
      <c r="Y321">
        <v>0.67014233000000001</v>
      </c>
      <c r="Z321">
        <v>1.1257831739999999</v>
      </c>
      <c r="AA321">
        <v>1.13011806</v>
      </c>
      <c r="AB321">
        <v>0.83835924299999998</v>
      </c>
      <c r="AC321">
        <v>0.43426130899999998</v>
      </c>
      <c r="AD321">
        <v>1.0236566579999999</v>
      </c>
      <c r="AE321">
        <v>1.5540873829999999</v>
      </c>
      <c r="AF321">
        <v>1.5177668</v>
      </c>
      <c r="AG321">
        <v>1.534344025</v>
      </c>
      <c r="AH321">
        <v>0.63063125499999995</v>
      </c>
      <c r="AI321">
        <v>6.2002913E-2</v>
      </c>
    </row>
    <row r="322" spans="1:35" x14ac:dyDescent="0.25">
      <c r="A322" t="s">
        <v>324</v>
      </c>
      <c r="B322">
        <v>3</v>
      </c>
      <c r="C322" t="s">
        <v>356</v>
      </c>
      <c r="D322">
        <v>0.36773681899999999</v>
      </c>
      <c r="E322">
        <v>-7.6925137000000005E-2</v>
      </c>
      <c r="F322">
        <v>0.52841474700000002</v>
      </c>
      <c r="G322">
        <v>-0.13424016799999999</v>
      </c>
      <c r="H322">
        <v>-8.5042384999999998E-2</v>
      </c>
      <c r="I322">
        <v>0.215772511</v>
      </c>
      <c r="J322">
        <v>8.2140019999999994E-2</v>
      </c>
      <c r="K322">
        <v>3.0794763999999999E-2</v>
      </c>
      <c r="L322">
        <v>0.22263311699999999</v>
      </c>
      <c r="M322">
        <v>0.483033296</v>
      </c>
      <c r="N322">
        <v>0.24760103999999999</v>
      </c>
      <c r="O322">
        <v>0.38473836300000003</v>
      </c>
      <c r="P322">
        <v>3.3411878999999998E-2</v>
      </c>
      <c r="Q322">
        <v>0.19888798999999999</v>
      </c>
      <c r="R322">
        <v>2.0197507999999999E-2</v>
      </c>
      <c r="S322">
        <v>0.251540076</v>
      </c>
      <c r="U322">
        <v>-0.67189992300000001</v>
      </c>
      <c r="V322">
        <v>1.119600049</v>
      </c>
      <c r="W322">
        <v>-0.59254374799999998</v>
      </c>
      <c r="X322">
        <v>-0.41219283200000001</v>
      </c>
      <c r="Y322">
        <v>0.48729583700000001</v>
      </c>
      <c r="Z322">
        <v>0.31229394599999999</v>
      </c>
      <c r="AA322">
        <v>7.1840916000000005E-2</v>
      </c>
      <c r="AB322">
        <v>0.84643472900000005</v>
      </c>
      <c r="AC322">
        <v>1.161802394</v>
      </c>
      <c r="AD322">
        <v>0.48932663199999998</v>
      </c>
      <c r="AE322">
        <v>1.105459586</v>
      </c>
      <c r="AF322">
        <v>7.8760419999999998E-3</v>
      </c>
      <c r="AG322">
        <v>1.46532112</v>
      </c>
      <c r="AH322">
        <v>-0.23020537299999999</v>
      </c>
      <c r="AI322">
        <v>0.70420046400000003</v>
      </c>
    </row>
    <row r="323" spans="1:35" x14ac:dyDescent="0.25">
      <c r="A323" t="s">
        <v>326</v>
      </c>
      <c r="B323">
        <v>3</v>
      </c>
      <c r="C323" t="s">
        <v>356</v>
      </c>
      <c r="D323">
        <v>2.2584482590000001</v>
      </c>
      <c r="E323">
        <v>0.34331860800000003</v>
      </c>
      <c r="F323">
        <v>0.64082523700000005</v>
      </c>
      <c r="G323">
        <v>0.889046314</v>
      </c>
      <c r="H323">
        <v>0.37442478000000001</v>
      </c>
      <c r="I323">
        <v>0.209926538</v>
      </c>
      <c r="J323">
        <v>0.37305334600000001</v>
      </c>
      <c r="K323">
        <v>0.32374203499999998</v>
      </c>
      <c r="L323">
        <v>0.19010538699999999</v>
      </c>
      <c r="M323">
        <v>0.41315033499999998</v>
      </c>
      <c r="N323">
        <v>0.69586959900000001</v>
      </c>
      <c r="O323">
        <v>0.327869613</v>
      </c>
      <c r="P323">
        <v>0.30169834699999998</v>
      </c>
      <c r="Q323">
        <v>-0.24438152899999999</v>
      </c>
      <c r="R323">
        <v>-6.3696580000000003E-3</v>
      </c>
      <c r="S323">
        <v>0.67731990799999997</v>
      </c>
      <c r="U323">
        <v>0.499491295</v>
      </c>
      <c r="V323">
        <v>1.3803604140000001</v>
      </c>
      <c r="W323">
        <v>2.1768103129999998</v>
      </c>
      <c r="X323">
        <v>0.88993641199999995</v>
      </c>
      <c r="Y323">
        <v>0.46683429700000001</v>
      </c>
      <c r="Z323">
        <v>1.2728269169999999</v>
      </c>
      <c r="AA323">
        <v>1.0736953849999999</v>
      </c>
      <c r="AB323">
        <v>0.70517897299999999</v>
      </c>
      <c r="AC323">
        <v>0.95796951600000002</v>
      </c>
      <c r="AD323">
        <v>1.6008713590000001</v>
      </c>
      <c r="AE323">
        <v>0.92699746000000005</v>
      </c>
      <c r="AF323">
        <v>0.97858151800000004</v>
      </c>
      <c r="AG323">
        <v>-1.8342095979999999</v>
      </c>
      <c r="AH323">
        <v>-0.43116605499999999</v>
      </c>
      <c r="AI323">
        <v>2.087396016</v>
      </c>
    </row>
    <row r="324" spans="1:35" x14ac:dyDescent="0.25">
      <c r="A324" t="s">
        <v>327</v>
      </c>
      <c r="B324">
        <v>3</v>
      </c>
      <c r="C324" t="s">
        <v>356</v>
      </c>
      <c r="D324">
        <v>0.646143731</v>
      </c>
      <c r="E324">
        <v>-0.33112591200000002</v>
      </c>
      <c r="F324">
        <v>0.16286139299999999</v>
      </c>
      <c r="G324">
        <v>0.52532166700000005</v>
      </c>
      <c r="H324">
        <v>2.4045474000000001E-2</v>
      </c>
      <c r="I324">
        <v>0.14863947399999999</v>
      </c>
      <c r="J324">
        <v>0.32138164699999999</v>
      </c>
      <c r="K324">
        <v>0.102740056</v>
      </c>
      <c r="L324">
        <v>7.4932501999999998E-2</v>
      </c>
      <c r="M324">
        <v>8.5928036999999999E-2</v>
      </c>
      <c r="N324">
        <v>0.30798203000000002</v>
      </c>
      <c r="O324">
        <v>0.31443869899999999</v>
      </c>
      <c r="P324">
        <v>1.6398974E-2</v>
      </c>
      <c r="Q324">
        <v>-5.6198519000000002E-2</v>
      </c>
      <c r="R324">
        <v>0.13235760199999999</v>
      </c>
      <c r="S324">
        <v>-0.10864878</v>
      </c>
      <c r="U324">
        <v>-1.3804614639999999</v>
      </c>
      <c r="V324">
        <v>0.27162023699999999</v>
      </c>
      <c r="W324">
        <v>1.1924502669999999</v>
      </c>
      <c r="X324">
        <v>-0.103038006</v>
      </c>
      <c r="Y324">
        <v>0.25232291699999998</v>
      </c>
      <c r="Z324">
        <v>1.102218127</v>
      </c>
      <c r="AA324">
        <v>0.31788762599999998</v>
      </c>
      <c r="AB324">
        <v>0.205026242</v>
      </c>
      <c r="AC324">
        <v>3.5356739999999999E-3</v>
      </c>
      <c r="AD324">
        <v>0.63904976000000002</v>
      </c>
      <c r="AE324">
        <v>0.884849365</v>
      </c>
      <c r="AF324">
        <v>-5.3679504000000003E-2</v>
      </c>
      <c r="AG324">
        <v>-0.433446416</v>
      </c>
      <c r="AH324">
        <v>0.61820160400000002</v>
      </c>
      <c r="AI324">
        <v>-0.46591513600000001</v>
      </c>
    </row>
    <row r="325" spans="1:35" x14ac:dyDescent="0.25">
      <c r="A325" t="s">
        <v>330</v>
      </c>
      <c r="B325">
        <v>3</v>
      </c>
      <c r="C325" t="s">
        <v>356</v>
      </c>
      <c r="D325">
        <v>1.2891418939999999</v>
      </c>
      <c r="E325">
        <v>0.26987903699999999</v>
      </c>
      <c r="F325">
        <v>0.56296016000000004</v>
      </c>
      <c r="G325">
        <v>0.36360408300000002</v>
      </c>
      <c r="H325">
        <v>4.6485535000000001E-2</v>
      </c>
      <c r="I325">
        <v>0.51884039699999995</v>
      </c>
      <c r="J325">
        <v>0.43570144300000002</v>
      </c>
      <c r="K325">
        <v>0.44435706899999999</v>
      </c>
      <c r="L325">
        <v>0.376089542</v>
      </c>
      <c r="M325">
        <v>0.25811241299999998</v>
      </c>
      <c r="N325">
        <v>0.57617757300000005</v>
      </c>
      <c r="O325">
        <v>0.62458084400000002</v>
      </c>
      <c r="P325">
        <v>0.252511349</v>
      </c>
      <c r="Q325">
        <v>0.120646696</v>
      </c>
      <c r="R325">
        <v>0.17931994300000001</v>
      </c>
      <c r="S325">
        <v>0.37971163200000002</v>
      </c>
      <c r="U325">
        <v>0.29478516999999999</v>
      </c>
      <c r="V325">
        <v>1.199735582</v>
      </c>
      <c r="W325">
        <v>0.75478861900000005</v>
      </c>
      <c r="X325">
        <v>-3.9442907999999999E-2</v>
      </c>
      <c r="Y325">
        <v>1.5480663530000001</v>
      </c>
      <c r="Z325">
        <v>1.4796774029999999</v>
      </c>
      <c r="AA325">
        <v>1.4861884270000001</v>
      </c>
      <c r="AB325">
        <v>1.5128385440000001</v>
      </c>
      <c r="AC325">
        <v>0.50575877000000002</v>
      </c>
      <c r="AD325">
        <v>1.304078203</v>
      </c>
      <c r="AE325">
        <v>1.858118983</v>
      </c>
      <c r="AF325">
        <v>0.80061470199999996</v>
      </c>
      <c r="AG325">
        <v>0.88292250699999997</v>
      </c>
      <c r="AH325">
        <v>0.97343648599999999</v>
      </c>
      <c r="AI325">
        <v>1.120580745</v>
      </c>
    </row>
    <row r="326" spans="1:35" x14ac:dyDescent="0.25">
      <c r="A326" t="s">
        <v>331</v>
      </c>
      <c r="B326">
        <v>3</v>
      </c>
      <c r="C326" t="s">
        <v>356</v>
      </c>
      <c r="D326">
        <v>0.18948300800000001</v>
      </c>
      <c r="E326">
        <v>-0.18158556300000001</v>
      </c>
      <c r="F326">
        <v>0.138996907</v>
      </c>
      <c r="G326">
        <v>7.6211257000000004E-2</v>
      </c>
      <c r="H326">
        <v>-5.9161522000000001E-2</v>
      </c>
      <c r="I326">
        <v>0.25476294799999999</v>
      </c>
      <c r="J326">
        <v>8.3369185999999998E-2</v>
      </c>
      <c r="K326">
        <v>2.7471652999999999E-2</v>
      </c>
      <c r="L326">
        <v>0.136699031</v>
      </c>
      <c r="M326">
        <v>1.3661166000000001E-2</v>
      </c>
      <c r="N326">
        <v>0.33046553200000001</v>
      </c>
      <c r="O326">
        <v>0.276874764</v>
      </c>
      <c r="P326">
        <v>0.21767233499999999</v>
      </c>
      <c r="Q326">
        <v>-5.6718175000000003E-2</v>
      </c>
      <c r="R326">
        <v>0.114776264</v>
      </c>
      <c r="S326">
        <v>-2.2024809999999999E-2</v>
      </c>
      <c r="U326">
        <v>-0.963631342</v>
      </c>
      <c r="V326">
        <v>0.21626141700000001</v>
      </c>
      <c r="W326">
        <v>-2.2992094000000001E-2</v>
      </c>
      <c r="X326">
        <v>-0.33884650599999999</v>
      </c>
      <c r="Y326">
        <v>0.62376660100000003</v>
      </c>
      <c r="Z326">
        <v>0.31635238599999999</v>
      </c>
      <c r="AA326">
        <v>6.0476162E-2</v>
      </c>
      <c r="AB326">
        <v>0.47325515800000001</v>
      </c>
      <c r="AC326">
        <v>-0.20725053399999999</v>
      </c>
      <c r="AD326">
        <v>0.69480075500000005</v>
      </c>
      <c r="AE326">
        <v>0.76696846100000005</v>
      </c>
      <c r="AF326">
        <v>0.67456130199999997</v>
      </c>
      <c r="AG326">
        <v>-0.43731453799999997</v>
      </c>
      <c r="AH326">
        <v>0.48521196999999999</v>
      </c>
      <c r="AI326">
        <v>-0.18450704500000001</v>
      </c>
    </row>
    <row r="327" spans="1:35" x14ac:dyDescent="0.25">
      <c r="A327" t="s">
        <v>332</v>
      </c>
      <c r="B327">
        <v>3</v>
      </c>
      <c r="C327" t="s">
        <v>356</v>
      </c>
      <c r="D327">
        <v>2.0652742009999998</v>
      </c>
      <c r="E327">
        <v>0.36238333700000003</v>
      </c>
      <c r="F327">
        <v>0.69961562600000005</v>
      </c>
      <c r="G327">
        <v>0.39962977100000002</v>
      </c>
      <c r="H327">
        <v>1.9226407000000001E-2</v>
      </c>
      <c r="I327">
        <v>0.29758156299999999</v>
      </c>
      <c r="J327">
        <v>0.248883785</v>
      </c>
      <c r="K327">
        <v>0.472627397</v>
      </c>
      <c r="L327">
        <v>0.13377598600000001</v>
      </c>
      <c r="M327">
        <v>0.26162956100000001</v>
      </c>
      <c r="N327">
        <v>1.0337134880000001</v>
      </c>
      <c r="O327">
        <v>0.46321136099999999</v>
      </c>
      <c r="P327">
        <v>0.14800369599999999</v>
      </c>
      <c r="Q327">
        <v>-0.20826568300000001</v>
      </c>
      <c r="R327">
        <v>9.2799189999999993E-3</v>
      </c>
      <c r="S327">
        <v>0.84686175200000002</v>
      </c>
      <c r="U327">
        <v>0.55263249299999995</v>
      </c>
      <c r="V327">
        <v>1.5167373959999999</v>
      </c>
      <c r="W327">
        <v>0.85228613099999995</v>
      </c>
      <c r="X327">
        <v>-0.11669523499999999</v>
      </c>
      <c r="Y327">
        <v>0.773636404</v>
      </c>
      <c r="Z327">
        <v>0.86284584499999994</v>
      </c>
      <c r="AA327">
        <v>1.5828705169999999</v>
      </c>
      <c r="AB327">
        <v>0.46056146799999997</v>
      </c>
      <c r="AC327">
        <v>0.51601749900000005</v>
      </c>
      <c r="AD327">
        <v>2.4386026369999998</v>
      </c>
      <c r="AE327">
        <v>1.3517188769999999</v>
      </c>
      <c r="AF327">
        <v>0.42248847099999998</v>
      </c>
      <c r="AG327">
        <v>-1.5653768939999999</v>
      </c>
      <c r="AH327">
        <v>-0.31278874400000001</v>
      </c>
      <c r="AI327">
        <v>2.6381725139999999</v>
      </c>
    </row>
    <row r="328" spans="1:35" x14ac:dyDescent="0.25">
      <c r="A328" t="s">
        <v>333</v>
      </c>
      <c r="B328">
        <v>3</v>
      </c>
      <c r="C328" t="s">
        <v>356</v>
      </c>
      <c r="D328">
        <v>-1.027045977</v>
      </c>
      <c r="E328">
        <v>-0.63567286999999995</v>
      </c>
      <c r="F328">
        <v>-0.50738613700000001</v>
      </c>
      <c r="G328">
        <v>-0.58604992899999997</v>
      </c>
      <c r="H328">
        <v>-0.649426383</v>
      </c>
      <c r="I328">
        <v>-4.447665E-2</v>
      </c>
      <c r="J328">
        <v>-0.29825751900000003</v>
      </c>
      <c r="K328">
        <v>-2.2549013E-2</v>
      </c>
      <c r="L328">
        <v>-0.18595353000000001</v>
      </c>
      <c r="M328">
        <v>-0.40897967099999999</v>
      </c>
      <c r="N328">
        <v>-0.52217245199999995</v>
      </c>
      <c r="O328">
        <v>-8.7693750000000001E-2</v>
      </c>
      <c r="P328">
        <v>-0.241281411</v>
      </c>
      <c r="Q328">
        <v>0.10134731199999999</v>
      </c>
      <c r="R328">
        <v>-1.8463140999999999E-2</v>
      </c>
      <c r="S328">
        <v>-0.25033413999999998</v>
      </c>
      <c r="U328">
        <v>-2.2293584110000002</v>
      </c>
      <c r="V328">
        <v>-1.283163404</v>
      </c>
      <c r="W328">
        <v>-1.8152914520000001</v>
      </c>
      <c r="X328">
        <v>-2.011656222</v>
      </c>
      <c r="Y328">
        <v>-0.42360449100000003</v>
      </c>
      <c r="Z328">
        <v>-0.94369657100000004</v>
      </c>
      <c r="AA328">
        <v>-0.11059021300000001</v>
      </c>
      <c r="AB328">
        <v>-0.92790414600000004</v>
      </c>
      <c r="AC328">
        <v>-1.4399987919999999</v>
      </c>
      <c r="AD328">
        <v>-1.4194346419999999</v>
      </c>
      <c r="AE328">
        <v>-0.37709874799999998</v>
      </c>
      <c r="AF328">
        <v>-0.98601039000000001</v>
      </c>
      <c r="AG328">
        <v>0.73926518900000004</v>
      </c>
      <c r="AH328">
        <v>-0.52264418300000004</v>
      </c>
      <c r="AI328">
        <v>-0.92619658900000001</v>
      </c>
    </row>
    <row r="329" spans="1:35" x14ac:dyDescent="0.25">
      <c r="A329" t="s">
        <v>335</v>
      </c>
      <c r="B329">
        <v>3</v>
      </c>
      <c r="C329" t="s">
        <v>356</v>
      </c>
      <c r="D329">
        <v>0.28033068900000002</v>
      </c>
      <c r="E329">
        <v>0.31525391800000002</v>
      </c>
      <c r="F329">
        <v>0.65895544900000003</v>
      </c>
      <c r="G329">
        <v>0.163637222</v>
      </c>
      <c r="H329">
        <v>0.59983289799999995</v>
      </c>
      <c r="I329">
        <v>3.1303993000000002E-2</v>
      </c>
      <c r="J329">
        <v>0.48062168700000002</v>
      </c>
      <c r="K329">
        <v>-0.18884179400000001</v>
      </c>
      <c r="L329">
        <v>0.34512922499999998</v>
      </c>
      <c r="M329">
        <v>0.44113437599999999</v>
      </c>
      <c r="N329">
        <v>0.64080128599999997</v>
      </c>
      <c r="O329">
        <v>0.16139199300000001</v>
      </c>
      <c r="P329">
        <v>0.56490607299999995</v>
      </c>
      <c r="Q329">
        <v>-3.6137438000000001E-2</v>
      </c>
      <c r="R329">
        <v>0.11452435499999999</v>
      </c>
      <c r="S329">
        <v>0.36954178199999999</v>
      </c>
      <c r="U329">
        <v>0.421263524</v>
      </c>
      <c r="V329">
        <v>1.4224173499999999</v>
      </c>
      <c r="W329">
        <v>0.21361168799999999</v>
      </c>
      <c r="X329">
        <v>1.5287426749999999</v>
      </c>
      <c r="Y329">
        <v>-0.15836401</v>
      </c>
      <c r="Z329">
        <v>1.627994347</v>
      </c>
      <c r="AA329">
        <v>-0.67929722100000001</v>
      </c>
      <c r="AB329">
        <v>1.3783894759999999</v>
      </c>
      <c r="AC329">
        <v>1.0395926689999999</v>
      </c>
      <c r="AD329">
        <v>1.464321757</v>
      </c>
      <c r="AE329">
        <v>0.40456730299999999</v>
      </c>
      <c r="AF329">
        <v>1.930911252</v>
      </c>
      <c r="AG329">
        <v>-0.28411931299999998</v>
      </c>
      <c r="AH329">
        <v>0.48330646700000002</v>
      </c>
      <c r="AI329">
        <v>1.0875427989999999</v>
      </c>
    </row>
    <row r="330" spans="1:35" x14ac:dyDescent="0.25">
      <c r="A330" t="s">
        <v>337</v>
      </c>
      <c r="B330">
        <v>3</v>
      </c>
      <c r="C330" t="s">
        <v>356</v>
      </c>
      <c r="D330">
        <v>0.49158600600000002</v>
      </c>
      <c r="E330">
        <v>-0.29117917100000001</v>
      </c>
      <c r="F330">
        <v>-6.0503544999999999E-2</v>
      </c>
      <c r="G330">
        <v>-7.4064093999999997E-2</v>
      </c>
      <c r="H330">
        <v>-1.3180987999999999E-2</v>
      </c>
      <c r="I330">
        <v>9.1356755999999997E-2</v>
      </c>
      <c r="J330">
        <v>-1.9444361E-2</v>
      </c>
      <c r="K330">
        <v>-5.2819845999999997E-2</v>
      </c>
      <c r="L330">
        <v>2.3944349E-2</v>
      </c>
      <c r="M330">
        <v>-0.15192539999999999</v>
      </c>
      <c r="N330">
        <v>4.8973309999999999E-2</v>
      </c>
      <c r="O330">
        <v>-4.2403428999999999E-2</v>
      </c>
      <c r="P330">
        <v>0.22756606300000001</v>
      </c>
      <c r="Q330">
        <v>-6.2803871999999997E-2</v>
      </c>
      <c r="R330">
        <v>-2.6245205000000001E-2</v>
      </c>
      <c r="S330">
        <v>8.8502193000000007E-2</v>
      </c>
      <c r="U330">
        <v>-1.2691135570000001</v>
      </c>
      <c r="V330">
        <v>-0.24652289099999999</v>
      </c>
      <c r="W330">
        <v>-0.42968724800000002</v>
      </c>
      <c r="X330">
        <v>-0.208537743</v>
      </c>
      <c r="Y330">
        <v>5.1827182999999999E-2</v>
      </c>
      <c r="Z330">
        <v>-2.3115739999999999E-2</v>
      </c>
      <c r="AA330">
        <v>-0.21411385899999999</v>
      </c>
      <c r="AB330">
        <v>-1.6396221999999998E-2</v>
      </c>
      <c r="AC330">
        <v>-0.69022930199999999</v>
      </c>
      <c r="AD330">
        <v>-3.1986660000000002E-3</v>
      </c>
      <c r="AE330">
        <v>-0.23497135899999999</v>
      </c>
      <c r="AF330">
        <v>0.71035846999999996</v>
      </c>
      <c r="AG330">
        <v>-0.48261416600000001</v>
      </c>
      <c r="AH330">
        <v>-0.58150965899999996</v>
      </c>
      <c r="AI330">
        <v>0.17455284400000001</v>
      </c>
    </row>
    <row r="331" spans="1:35" x14ac:dyDescent="0.25">
      <c r="A331" t="s">
        <v>340</v>
      </c>
      <c r="B331">
        <v>3</v>
      </c>
      <c r="C331" t="s">
        <v>356</v>
      </c>
      <c r="D331">
        <v>1.19644087</v>
      </c>
      <c r="E331">
        <v>0.251447331</v>
      </c>
      <c r="F331">
        <v>0.80452352500000002</v>
      </c>
      <c r="G331">
        <v>0.73122683899999996</v>
      </c>
      <c r="H331">
        <v>0.19046157499999999</v>
      </c>
      <c r="I331">
        <v>0.22157400499999999</v>
      </c>
      <c r="J331">
        <v>0.71756377400000004</v>
      </c>
      <c r="K331">
        <v>0.65685828800000001</v>
      </c>
      <c r="L331">
        <v>0.49678014399999998</v>
      </c>
      <c r="M331">
        <v>0.56266456799999998</v>
      </c>
      <c r="N331">
        <v>0.60940560300000002</v>
      </c>
      <c r="O331">
        <v>0.51883720700000002</v>
      </c>
      <c r="P331">
        <v>7.7714881E-2</v>
      </c>
      <c r="Q331">
        <v>4.8279518E-2</v>
      </c>
      <c r="R331">
        <v>0.13741555899999999</v>
      </c>
      <c r="S331">
        <v>0.20766256199999999</v>
      </c>
      <c r="U331">
        <v>0.24340846599999999</v>
      </c>
      <c r="V331">
        <v>1.760093884</v>
      </c>
      <c r="W331">
        <v>1.749698247</v>
      </c>
      <c r="X331">
        <v>0.36858497000000001</v>
      </c>
      <c r="Y331">
        <v>0.50760169600000005</v>
      </c>
      <c r="Z331">
        <v>2.4103259440000002</v>
      </c>
      <c r="AA331">
        <v>2.2129243179999998</v>
      </c>
      <c r="AB331">
        <v>2.0369526549999999</v>
      </c>
      <c r="AC331">
        <v>1.394068903</v>
      </c>
      <c r="AD331">
        <v>1.3864717609999999</v>
      </c>
      <c r="AE331">
        <v>1.5262805960000001</v>
      </c>
      <c r="AF331">
        <v>0.16817173999999999</v>
      </c>
      <c r="AG331">
        <v>0.34424859299999999</v>
      </c>
      <c r="AH331">
        <v>0.65646125399999999</v>
      </c>
      <c r="AI331">
        <v>0.56165923100000004</v>
      </c>
    </row>
    <row r="332" spans="1:35" x14ac:dyDescent="0.25">
      <c r="A332" t="s">
        <v>342</v>
      </c>
      <c r="B332">
        <v>3</v>
      </c>
      <c r="C332" t="s">
        <v>356</v>
      </c>
      <c r="D332">
        <v>1.0198585650000001</v>
      </c>
      <c r="E332">
        <v>0.2484084</v>
      </c>
      <c r="F332">
        <v>0.20935480200000001</v>
      </c>
      <c r="G332">
        <v>0.71638380700000004</v>
      </c>
      <c r="H332">
        <v>0.22630383000000001</v>
      </c>
      <c r="I332">
        <v>1.7925730000000001E-2</v>
      </c>
      <c r="J332">
        <v>0.32941996899999998</v>
      </c>
      <c r="K332">
        <v>0.24358517099999999</v>
      </c>
      <c r="L332">
        <v>0.24592919499999999</v>
      </c>
      <c r="M332">
        <v>3.1298236E-2</v>
      </c>
      <c r="N332">
        <v>0.37952608799999998</v>
      </c>
      <c r="O332">
        <v>0.38227343800000002</v>
      </c>
      <c r="P332">
        <v>-3.6654599000000003E-2</v>
      </c>
      <c r="Q332">
        <v>4.4018859999999998E-3</v>
      </c>
      <c r="R332">
        <v>0.14829626900000001</v>
      </c>
      <c r="S332">
        <v>0.18198319800000001</v>
      </c>
      <c r="U332">
        <v>0.23493772199999999</v>
      </c>
      <c r="V332">
        <v>0.37947172200000001</v>
      </c>
      <c r="W332">
        <v>1.7095280580000001</v>
      </c>
      <c r="X332">
        <v>0.47016186599999998</v>
      </c>
      <c r="Y332">
        <v>-0.205189383</v>
      </c>
      <c r="Z332">
        <v>1.12875893</v>
      </c>
      <c r="AA332">
        <v>0.79956580499999996</v>
      </c>
      <c r="AB332">
        <v>0.94760087599999998</v>
      </c>
      <c r="AC332">
        <v>-0.155807168</v>
      </c>
      <c r="AD332">
        <v>0.81645328100000003</v>
      </c>
      <c r="AE332">
        <v>1.0977243050000001</v>
      </c>
      <c r="AF332">
        <v>-0.24563623600000001</v>
      </c>
      <c r="AG332">
        <v>1.7640089000000001E-2</v>
      </c>
      <c r="AH332">
        <v>0.73876566399999999</v>
      </c>
      <c r="AI332">
        <v>0.47823681499999998</v>
      </c>
    </row>
    <row r="333" spans="1:35" x14ac:dyDescent="0.25">
      <c r="A333" t="s">
        <v>343</v>
      </c>
      <c r="B333">
        <v>3</v>
      </c>
      <c r="C333" t="s">
        <v>356</v>
      </c>
      <c r="D333">
        <v>1.2526487399999999</v>
      </c>
      <c r="E333">
        <v>-0.12993321299999999</v>
      </c>
      <c r="F333">
        <v>0.44301773700000002</v>
      </c>
      <c r="G333">
        <v>0.53306924700000002</v>
      </c>
      <c r="H333">
        <v>-7.2342894000000005E-2</v>
      </c>
      <c r="I333">
        <v>-4.2634156999999999E-2</v>
      </c>
      <c r="J333">
        <v>0.118844664</v>
      </c>
      <c r="K333">
        <v>0.19330826100000001</v>
      </c>
      <c r="L333">
        <v>0.16809973</v>
      </c>
      <c r="M333">
        <v>0.39497924400000001</v>
      </c>
      <c r="N333">
        <v>0.68339734200000002</v>
      </c>
      <c r="O333">
        <v>0.35109093400000002</v>
      </c>
      <c r="P333">
        <v>4.6686591999999999E-2</v>
      </c>
      <c r="Q333">
        <v>0.145454101</v>
      </c>
      <c r="R333">
        <v>5.0630846E-2</v>
      </c>
      <c r="S333">
        <v>0.422237839</v>
      </c>
      <c r="U333">
        <v>-0.81965511400000002</v>
      </c>
      <c r="V333">
        <v>0.92150327399999998</v>
      </c>
      <c r="W333">
        <v>1.2134178</v>
      </c>
      <c r="X333">
        <v>-0.376202494</v>
      </c>
      <c r="Y333">
        <v>-0.41715556500000001</v>
      </c>
      <c r="Z333">
        <v>0.433484753</v>
      </c>
      <c r="AA333">
        <v>0.62762309699999996</v>
      </c>
      <c r="AB333">
        <v>0.60961664100000001</v>
      </c>
      <c r="AC333">
        <v>0.90496852999999999</v>
      </c>
      <c r="AD333">
        <v>1.569944649</v>
      </c>
      <c r="AE333">
        <v>0.999869228</v>
      </c>
      <c r="AF333">
        <v>5.5906181999999999E-2</v>
      </c>
      <c r="AG333">
        <v>1.0675794510000001</v>
      </c>
      <c r="AH333">
        <v>0</v>
      </c>
      <c r="AI333">
        <v>1.2587320989999999</v>
      </c>
    </row>
    <row r="334" spans="1:35" x14ac:dyDescent="0.25">
      <c r="A334" t="s">
        <v>346</v>
      </c>
      <c r="B334">
        <v>3</v>
      </c>
      <c r="C334" t="s">
        <v>356</v>
      </c>
      <c r="D334">
        <v>0.25794239099999999</v>
      </c>
      <c r="E334">
        <v>0.35641884800000001</v>
      </c>
      <c r="F334">
        <v>0.44662463000000002</v>
      </c>
      <c r="G334">
        <v>0.20849947799999999</v>
      </c>
      <c r="H334">
        <v>0.65976023900000003</v>
      </c>
      <c r="I334">
        <v>0.250603772</v>
      </c>
      <c r="J334">
        <v>0.295072483</v>
      </c>
      <c r="K334">
        <v>0.125381993</v>
      </c>
      <c r="L334">
        <v>0.23623659699999999</v>
      </c>
      <c r="M334">
        <v>0.465872183</v>
      </c>
      <c r="N334">
        <v>0.61212543200000002</v>
      </c>
      <c r="O334">
        <v>0.37790439599999998</v>
      </c>
      <c r="P334">
        <v>-3.2335910000000002E-2</v>
      </c>
      <c r="Q334">
        <v>0.22870808400000001</v>
      </c>
      <c r="R334">
        <v>0.17735335299999999</v>
      </c>
      <c r="S334">
        <v>3.4097177999999999E-2</v>
      </c>
      <c r="U334">
        <v>0.53600702300000003</v>
      </c>
      <c r="V334">
        <v>0.92987023999999996</v>
      </c>
      <c r="W334">
        <v>0.33502389500000002</v>
      </c>
      <c r="X334">
        <v>1.6985766680000001</v>
      </c>
      <c r="Y334">
        <v>0.60920903400000004</v>
      </c>
      <c r="Z334">
        <v>1.01535095</v>
      </c>
      <c r="AA334">
        <v>0.39532110300000001</v>
      </c>
      <c r="AB334">
        <v>0.90550955099999997</v>
      </c>
      <c r="AC334">
        <v>1.1117472879999999</v>
      </c>
      <c r="AD334">
        <v>1.3932159580000001</v>
      </c>
      <c r="AE334">
        <v>1.0840136380000001</v>
      </c>
      <c r="AF334">
        <v>-0.23001049500000001</v>
      </c>
      <c r="AG334">
        <v>1.687290626</v>
      </c>
      <c r="AH334">
        <v>0.95856070800000004</v>
      </c>
      <c r="AI334">
        <v>-2.1882070000000002E-3</v>
      </c>
    </row>
    <row r="335" spans="1:35" x14ac:dyDescent="0.25">
      <c r="A335" t="s">
        <v>347</v>
      </c>
      <c r="B335">
        <v>3</v>
      </c>
      <c r="C335" t="s">
        <v>356</v>
      </c>
      <c r="D335">
        <v>0.391267488</v>
      </c>
      <c r="E335">
        <v>0.58030829699999997</v>
      </c>
      <c r="F335">
        <v>0.47223051700000002</v>
      </c>
      <c r="G335">
        <v>0.63017953800000004</v>
      </c>
      <c r="H335">
        <v>-9.8756057999999994E-2</v>
      </c>
      <c r="I335">
        <v>0.85368540400000004</v>
      </c>
      <c r="J335">
        <v>1.1113652220000001</v>
      </c>
      <c r="K335">
        <v>0.68562250300000005</v>
      </c>
      <c r="L335">
        <v>0.57697637199999996</v>
      </c>
      <c r="M335">
        <v>0.22948702700000001</v>
      </c>
      <c r="N335">
        <v>0.35990919599999999</v>
      </c>
      <c r="O335">
        <v>0.97462630100000003</v>
      </c>
      <c r="P335">
        <v>0.28570418800000003</v>
      </c>
      <c r="Q335">
        <v>-8.8939952000000003E-2</v>
      </c>
      <c r="R335">
        <v>0.27113837800000001</v>
      </c>
      <c r="S335">
        <v>0.124406487</v>
      </c>
      <c r="U335">
        <v>1.1600784989999999</v>
      </c>
      <c r="V335">
        <v>0.98926861499999996</v>
      </c>
      <c r="W335">
        <v>1.4762305929999999</v>
      </c>
      <c r="X335">
        <v>-0.45105736099999999</v>
      </c>
      <c r="Y335">
        <v>2.7200602439999999</v>
      </c>
      <c r="Z335">
        <v>3.7105732730000001</v>
      </c>
      <c r="AA335">
        <v>2.3112954590000001</v>
      </c>
      <c r="AB335">
        <v>2.3852148560000002</v>
      </c>
      <c r="AC335">
        <v>0.422264957</v>
      </c>
      <c r="AD335">
        <v>0.76781044700000001</v>
      </c>
      <c r="AE335">
        <v>2.9566107989999999</v>
      </c>
      <c r="AF335">
        <v>0.92071196600000005</v>
      </c>
      <c r="AG335">
        <v>-0.67716126499999996</v>
      </c>
      <c r="AH335">
        <v>1.6679740709999999</v>
      </c>
      <c r="AI335">
        <v>0.29119213999999999</v>
      </c>
    </row>
  </sheetData>
  <conditionalFormatting sqref="D3:S335">
    <cfRule type="cellIs" dxfId="3" priority="3" operator="lessThan">
      <formula>-0.5</formula>
    </cfRule>
    <cfRule type="cellIs" dxfId="2" priority="4" operator="greaterThan">
      <formula>0.5</formula>
    </cfRule>
  </conditionalFormatting>
  <conditionalFormatting sqref="U3:AI335">
    <cfRule type="cellIs" dxfId="1" priority="1" operator="lessThan">
      <formula>-0.5</formula>
    </cfRule>
    <cfRule type="cellIs" dxfId="0" priority="2" operator="greaterThan">
      <formula>0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veraged by pathway</vt:lpstr>
    </vt:vector>
  </TitlesOfParts>
  <Company>Baylor College of Medicin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eighton, Chad</dc:creator>
  <cp:lastModifiedBy>Fahrmann,Johannes Francois</cp:lastModifiedBy>
  <dcterms:created xsi:type="dcterms:W3CDTF">2020-03-04T19:54:43Z</dcterms:created>
  <dcterms:modified xsi:type="dcterms:W3CDTF">2020-03-04T22:02:27Z</dcterms:modified>
</cp:coreProperties>
</file>